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B driveway 1/AurA manuscript depot/Exp Hematology/Supplemental data and tables /"/>
    </mc:Choice>
  </mc:AlternateContent>
  <xr:revisionPtr revIDLastSave="0" documentId="13_ncr:1_{8EB2C24A-D187-B74E-A9CD-C54E06AF9441}" xr6:coauthVersionLast="36" xr6:coauthVersionMax="36" xr10:uidLastSave="{00000000-0000-0000-0000-000000000000}"/>
  <bookViews>
    <workbookView xWindow="4100" yWindow="2180" windowWidth="27240" windowHeight="16440" xr2:uid="{A9C08598-07B4-324A-82EF-CBD9D9409EE9}"/>
  </bookViews>
  <sheets>
    <sheet name="Table S6 AHR KO intraphenotypic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80" uniqueCount="2480">
  <si>
    <t>Gene</t>
  </si>
  <si>
    <t>baseMean</t>
  </si>
  <si>
    <t>log2FoldChange</t>
  </si>
  <si>
    <t>p value</t>
  </si>
  <si>
    <t>adjusted p value</t>
  </si>
  <si>
    <t>AI464131</t>
  </si>
  <si>
    <t>Acox2</t>
  </si>
  <si>
    <t>Akr1c19</t>
  </si>
  <si>
    <t>Arntl2</t>
  </si>
  <si>
    <t>Arx</t>
  </si>
  <si>
    <t>Asgr1</t>
  </si>
  <si>
    <t>B3galt1</t>
  </si>
  <si>
    <t>Bmp4</t>
  </si>
  <si>
    <t>Btnl2</t>
  </si>
  <si>
    <t>Cftr</t>
  </si>
  <si>
    <t>Chrna7</t>
  </si>
  <si>
    <t>Chrnb4</t>
  </si>
  <si>
    <t>Clic6</t>
  </si>
  <si>
    <t>Cnksr1</t>
  </si>
  <si>
    <t>Col4a6</t>
  </si>
  <si>
    <t>Draxin</t>
  </si>
  <si>
    <t>Dsc2</t>
  </si>
  <si>
    <t>Dtna</t>
  </si>
  <si>
    <t>Dupd1</t>
  </si>
  <si>
    <t>Dzank1</t>
  </si>
  <si>
    <t>Elfn1</t>
  </si>
  <si>
    <t>Ephb3</t>
  </si>
  <si>
    <t>Evc2</t>
  </si>
  <si>
    <t>F7</t>
  </si>
  <si>
    <t>Fat1</t>
  </si>
  <si>
    <t>Faxc</t>
  </si>
  <si>
    <t>Fetub</t>
  </si>
  <si>
    <t>Flrt2</t>
  </si>
  <si>
    <t>Gkn3</t>
  </si>
  <si>
    <t>Gm11342</t>
  </si>
  <si>
    <t>Gm12847</t>
  </si>
  <si>
    <t>Gm15663</t>
  </si>
  <si>
    <t>Gm16755</t>
  </si>
  <si>
    <t>Gm26780</t>
  </si>
  <si>
    <t>Gm30948</t>
  </si>
  <si>
    <t>Gm43689</t>
  </si>
  <si>
    <t>Gm43819</t>
  </si>
  <si>
    <t>Gm45397</t>
  </si>
  <si>
    <t>Gpr165</t>
  </si>
  <si>
    <t>Gpr21</t>
  </si>
  <si>
    <t>Gprc5c</t>
  </si>
  <si>
    <t>H19</t>
  </si>
  <si>
    <t>Igf2</t>
  </si>
  <si>
    <t>Ighg2c</t>
  </si>
  <si>
    <t>Ighv1-20</t>
  </si>
  <si>
    <t>Ighv1-58</t>
  </si>
  <si>
    <t>Ighv1-7</t>
  </si>
  <si>
    <t>Ighv1-78</t>
  </si>
  <si>
    <t>Ighv1-79</t>
  </si>
  <si>
    <t>Ighv1-82</t>
  </si>
  <si>
    <t>Ighv5-17</t>
  </si>
  <si>
    <t>Igkv2-137</t>
  </si>
  <si>
    <t>Igkv4-55</t>
  </si>
  <si>
    <t>Igkv5-48</t>
  </si>
  <si>
    <t>Iglj3</t>
  </si>
  <si>
    <t>Inhba</t>
  </si>
  <si>
    <t>Kank1</t>
  </si>
  <si>
    <t>Kcne1l</t>
  </si>
  <si>
    <t>Kcnj8</t>
  </si>
  <si>
    <t>Lin28b</t>
  </si>
  <si>
    <t>Map3k19</t>
  </si>
  <si>
    <t>Matn4</t>
  </si>
  <si>
    <t>Mmp16</t>
  </si>
  <si>
    <t>Naaladl2</t>
  </si>
  <si>
    <t>Ncam2</t>
  </si>
  <si>
    <t>Nov</t>
  </si>
  <si>
    <t>Ntf5</t>
  </si>
  <si>
    <t>Oosp2</t>
  </si>
  <si>
    <t>Pak3</t>
  </si>
  <si>
    <t>Pard3</t>
  </si>
  <si>
    <t>Pdk4</t>
  </si>
  <si>
    <t>Pdzph1</t>
  </si>
  <si>
    <t>Pmp22</t>
  </si>
  <si>
    <t>Prickle2</t>
  </si>
  <si>
    <t>Ptprb</t>
  </si>
  <si>
    <t>Pygo1</t>
  </si>
  <si>
    <t>RP23-263C23.7</t>
  </si>
  <si>
    <t>RP23-431O7.3</t>
  </si>
  <si>
    <t>Rian</t>
  </si>
  <si>
    <t>Ror2</t>
  </si>
  <si>
    <t>Rorb</t>
  </si>
  <si>
    <t>Scn4b</t>
  </si>
  <si>
    <t>Sema3e</t>
  </si>
  <si>
    <t>Sh3rf2</t>
  </si>
  <si>
    <t>Shisa9</t>
  </si>
  <si>
    <t>Slc17a8</t>
  </si>
  <si>
    <t>Slc19a3</t>
  </si>
  <si>
    <t>Slc1a1</t>
  </si>
  <si>
    <t>Slc2a13</t>
  </si>
  <si>
    <t>Sox7</t>
  </si>
  <si>
    <t>Spats2l</t>
  </si>
  <si>
    <t>Syt15</t>
  </si>
  <si>
    <t>Sytl5</t>
  </si>
  <si>
    <t>Tacr1</t>
  </si>
  <si>
    <t>Tbx4</t>
  </si>
  <si>
    <t>Tcrg-C4</t>
  </si>
  <si>
    <t>Tdrp</t>
  </si>
  <si>
    <t>Tgm5</t>
  </si>
  <si>
    <t>Tm4sf1</t>
  </si>
  <si>
    <t>Tmem47</t>
  </si>
  <si>
    <t>Tmod2</t>
  </si>
  <si>
    <t>Tpsb2</t>
  </si>
  <si>
    <t>Trpc1</t>
  </si>
  <si>
    <t>Tuba3b</t>
  </si>
  <si>
    <t>Wwtr1</t>
  </si>
  <si>
    <t>Zdbf2</t>
  </si>
  <si>
    <t>Zfp334</t>
  </si>
  <si>
    <t>Igkv1-135</t>
  </si>
  <si>
    <t>Igkv15-103</t>
  </si>
  <si>
    <t>Ighv7-1</t>
  </si>
  <si>
    <t>Ighv1-5</t>
  </si>
  <si>
    <t>Igkv6-20</t>
  </si>
  <si>
    <t>Igkv5-39</t>
  </si>
  <si>
    <t>Igkv6-15</t>
  </si>
  <si>
    <t>Ighg3</t>
  </si>
  <si>
    <t>Ighg2b</t>
  </si>
  <si>
    <t>Igkv4-50</t>
  </si>
  <si>
    <t>Igkv1-110</t>
  </si>
  <si>
    <t>Ighv5-16</t>
  </si>
  <si>
    <t>Igkv16-104</t>
  </si>
  <si>
    <t>Ighv5-6</t>
  </si>
  <si>
    <t>Igkv8-30</t>
  </si>
  <si>
    <t>Ighv1-18</t>
  </si>
  <si>
    <t>Ighv3-6</t>
  </si>
  <si>
    <t>Igkv4-59</t>
  </si>
  <si>
    <t>Igkv12-44</t>
  </si>
  <si>
    <t>Ighv1-69</t>
  </si>
  <si>
    <t>Ighv1-76</t>
  </si>
  <si>
    <t>Ighv6-3</t>
  </si>
  <si>
    <t>Igkv8-24</t>
  </si>
  <si>
    <t>Dscam</t>
  </si>
  <si>
    <t>Cma1</t>
  </si>
  <si>
    <t>Iglv2</t>
  </si>
  <si>
    <t>Igkv19-93</t>
  </si>
  <si>
    <t>2310075C17Rik</t>
  </si>
  <si>
    <t>Tcrg-C1</t>
  </si>
  <si>
    <t>Gm37248</t>
  </si>
  <si>
    <t>Ighv5-9-1</t>
  </si>
  <si>
    <t>RP23-92D22.3</t>
  </si>
  <si>
    <t>Sema3d</t>
  </si>
  <si>
    <t>Ighv1-77</t>
  </si>
  <si>
    <t>Ighv1-53</t>
  </si>
  <si>
    <t>A130050O07Rik</t>
  </si>
  <si>
    <t>Gm11505</t>
  </si>
  <si>
    <t>Rasal1</t>
  </si>
  <si>
    <t>Sag</t>
  </si>
  <si>
    <t>Gm8774</t>
  </si>
  <si>
    <t>Gm33142</t>
  </si>
  <si>
    <t>Snord19</t>
  </si>
  <si>
    <t>Trat1</t>
  </si>
  <si>
    <t>Ighv1-23</t>
  </si>
  <si>
    <t>Ighv1-74</t>
  </si>
  <si>
    <t>Iglc3</t>
  </si>
  <si>
    <t>Tox2</t>
  </si>
  <si>
    <t>Trbj1-1</t>
  </si>
  <si>
    <t>Igkj5</t>
  </si>
  <si>
    <t>Slc16a11</t>
  </si>
  <si>
    <t>Iglc2</t>
  </si>
  <si>
    <t>Drc7</t>
  </si>
  <si>
    <t>Igkv1-117</t>
  </si>
  <si>
    <t>Dntt</t>
  </si>
  <si>
    <t>Bzrap1</t>
  </si>
  <si>
    <t>Gm19719</t>
  </si>
  <si>
    <t>Pdcd1</t>
  </si>
  <si>
    <t>Sytl2</t>
  </si>
  <si>
    <t>Tespa1</t>
  </si>
  <si>
    <t>Gm8113</t>
  </si>
  <si>
    <t>Trbj1-2</t>
  </si>
  <si>
    <t>Gm11832</t>
  </si>
  <si>
    <t>Kcng1</t>
  </si>
  <si>
    <t>Gm37645</t>
  </si>
  <si>
    <t>BC022960</t>
  </si>
  <si>
    <t>Rab44</t>
  </si>
  <si>
    <t>Gm17825</t>
  </si>
  <si>
    <t>Scin</t>
  </si>
  <si>
    <t>Gm15503</t>
  </si>
  <si>
    <t>Prg2</t>
  </si>
  <si>
    <t>Cacna1h</t>
  </si>
  <si>
    <t>Gm16194</t>
  </si>
  <si>
    <t>Doc2g</t>
  </si>
  <si>
    <t>Gm20506</t>
  </si>
  <si>
    <t>Ighm</t>
  </si>
  <si>
    <t>Colq</t>
  </si>
  <si>
    <t>Ldhc</t>
  </si>
  <si>
    <t>Gfra2</t>
  </si>
  <si>
    <t>Epx</t>
  </si>
  <si>
    <t>Alox12e</t>
  </si>
  <si>
    <t>Dqx1</t>
  </si>
  <si>
    <t>Chd5</t>
  </si>
  <si>
    <t>Ighj4</t>
  </si>
  <si>
    <t>Prg3</t>
  </si>
  <si>
    <t>F630028O10Rik</t>
  </si>
  <si>
    <t>Vpreb2</t>
  </si>
  <si>
    <t>Tcrg-C2</t>
  </si>
  <si>
    <t>Tnfsf8</t>
  </si>
  <si>
    <t>AI480526</t>
  </si>
  <si>
    <t>Igll1</t>
  </si>
  <si>
    <t>Tmprss7</t>
  </si>
  <si>
    <t>Gm12057</t>
  </si>
  <si>
    <t>C030034L19Rik</t>
  </si>
  <si>
    <t>Adgrg5</t>
  </si>
  <si>
    <t>Chdh</t>
  </si>
  <si>
    <t>Adgrg3</t>
  </si>
  <si>
    <t>Snord69</t>
  </si>
  <si>
    <t>Wfdc18</t>
  </si>
  <si>
    <t>Arpp21</t>
  </si>
  <si>
    <t>Il5ra</t>
  </si>
  <si>
    <t>Cd19</t>
  </si>
  <si>
    <t>Sapcd1</t>
  </si>
  <si>
    <t>Rnase12</t>
  </si>
  <si>
    <t>Tgfbr3l</t>
  </si>
  <si>
    <t>Trem1</t>
  </si>
  <si>
    <t>Slfn4</t>
  </si>
  <si>
    <t>Gm4419</t>
  </si>
  <si>
    <t>Klhl30</t>
  </si>
  <si>
    <t>Mzb1</t>
  </si>
  <si>
    <t>Bpifc</t>
  </si>
  <si>
    <t>RP23-415J15.3</t>
  </si>
  <si>
    <t>BC035044</t>
  </si>
  <si>
    <t>Col5a3</t>
  </si>
  <si>
    <t>Il31ra</t>
  </si>
  <si>
    <t>Vit</t>
  </si>
  <si>
    <t>Ear6</t>
  </si>
  <si>
    <t>Clec2i</t>
  </si>
  <si>
    <t>Gpc2</t>
  </si>
  <si>
    <t>Rag2</t>
  </si>
  <si>
    <t>Cmah</t>
  </si>
  <si>
    <t>Gm37010</t>
  </si>
  <si>
    <t>Rgs11</t>
  </si>
  <si>
    <t>Chga</t>
  </si>
  <si>
    <t>Dnase1l2</t>
  </si>
  <si>
    <t>Igkj2</t>
  </si>
  <si>
    <t>Actn2</t>
  </si>
  <si>
    <t>Wfdc17</t>
  </si>
  <si>
    <t>Il17rb</t>
  </si>
  <si>
    <t>Cd48</t>
  </si>
  <si>
    <t>Sstr2</t>
  </si>
  <si>
    <t>Firre</t>
  </si>
  <si>
    <t>Gm37174</t>
  </si>
  <si>
    <t>Lef1</t>
  </si>
  <si>
    <t>Jchain</t>
  </si>
  <si>
    <t>Gm36948</t>
  </si>
  <si>
    <t>Oosp1</t>
  </si>
  <si>
    <t>Bcl11b</t>
  </si>
  <si>
    <t>Tlr7</t>
  </si>
  <si>
    <t>Cst7</t>
  </si>
  <si>
    <t>Card9</t>
  </si>
  <si>
    <t>Ddx4</t>
  </si>
  <si>
    <t>Igkc</t>
  </si>
  <si>
    <t>Baiap3</t>
  </si>
  <si>
    <t>Ankle1</t>
  </si>
  <si>
    <t>Dancr</t>
  </si>
  <si>
    <t>Chst1</t>
  </si>
  <si>
    <t>Lgals4</t>
  </si>
  <si>
    <t>Snhg20</t>
  </si>
  <si>
    <t>Ccl9</t>
  </si>
  <si>
    <t>Ighd</t>
  </si>
  <si>
    <t>Icos</t>
  </si>
  <si>
    <t>Erdr1</t>
  </si>
  <si>
    <t>Nlrc3</t>
  </si>
  <si>
    <t>Gpr55</t>
  </si>
  <si>
    <t>Lat2</t>
  </si>
  <si>
    <t>Trbc1</t>
  </si>
  <si>
    <t>Cd244</t>
  </si>
  <si>
    <t>Gm12827</t>
  </si>
  <si>
    <t>Kifc5b</t>
  </si>
  <si>
    <t>A430072P03Rik</t>
  </si>
  <si>
    <t>Fcrl1</t>
  </si>
  <si>
    <t>Tnni1</t>
  </si>
  <si>
    <t>Rab7b</t>
  </si>
  <si>
    <t>Ighj1</t>
  </si>
  <si>
    <t>Gzmb</t>
  </si>
  <si>
    <t>Satb1</t>
  </si>
  <si>
    <t>4933439C10Rik</t>
  </si>
  <si>
    <t>Ms4a3</t>
  </si>
  <si>
    <t>Ptger2</t>
  </si>
  <si>
    <t>Hdc</t>
  </si>
  <si>
    <t>Ctsg</t>
  </si>
  <si>
    <t>Diras2</t>
  </si>
  <si>
    <t>Gm26597</t>
  </si>
  <si>
    <t>Gm15834</t>
  </si>
  <si>
    <t>Snora57</t>
  </si>
  <si>
    <t>Gm36266</t>
  </si>
  <si>
    <t>Ctf2</t>
  </si>
  <si>
    <t>Csrp3</t>
  </si>
  <si>
    <t>Gm26692</t>
  </si>
  <si>
    <t>Cpne5</t>
  </si>
  <si>
    <t>Aire</t>
  </si>
  <si>
    <t>Mpo</t>
  </si>
  <si>
    <t>Siglecg</t>
  </si>
  <si>
    <t>Ccl3</t>
  </si>
  <si>
    <t>Eaf2</t>
  </si>
  <si>
    <t>Ptprv</t>
  </si>
  <si>
    <t>Slc4a8</t>
  </si>
  <si>
    <t>Myo15b</t>
  </si>
  <si>
    <t>Ccdc78</t>
  </si>
  <si>
    <t>Bex6</t>
  </si>
  <si>
    <t>Emp1</t>
  </si>
  <si>
    <t>Blnk</t>
  </si>
  <si>
    <t>1700023H06Rik</t>
  </si>
  <si>
    <t>Flt3</t>
  </si>
  <si>
    <t>2210010C04Rik</t>
  </si>
  <si>
    <t>Atp8b4</t>
  </si>
  <si>
    <t>Adamts10</t>
  </si>
  <si>
    <t>Mogat2</t>
  </si>
  <si>
    <t>Plac8</t>
  </si>
  <si>
    <t>Gm4258</t>
  </si>
  <si>
    <t>Tmem150b</t>
  </si>
  <si>
    <t>Cebpe</t>
  </si>
  <si>
    <t>Clec12a</t>
  </si>
  <si>
    <t>Apcdd1</t>
  </si>
  <si>
    <t>Slc18a1</t>
  </si>
  <si>
    <t>Gm13562</t>
  </si>
  <si>
    <t>Insl3</t>
  </si>
  <si>
    <t>1810032O08Rik</t>
  </si>
  <si>
    <t>Gfra1</t>
  </si>
  <si>
    <t>Ubash3a</t>
  </si>
  <si>
    <t>Rasa4</t>
  </si>
  <si>
    <t>Slc2a4rg-ps</t>
  </si>
  <si>
    <t>Gm37422</t>
  </si>
  <si>
    <t>Il1r1</t>
  </si>
  <si>
    <t>Cpa3</t>
  </si>
  <si>
    <t>Trem3</t>
  </si>
  <si>
    <t>Pabpn1</t>
  </si>
  <si>
    <t>Gm16897</t>
  </si>
  <si>
    <t>Elane</t>
  </si>
  <si>
    <t>Cldn15</t>
  </si>
  <si>
    <t>Pou2af1</t>
  </si>
  <si>
    <t>Siglecf</t>
  </si>
  <si>
    <t>Btnl9</t>
  </si>
  <si>
    <t>Sv2a</t>
  </si>
  <si>
    <t>Ms4a2</t>
  </si>
  <si>
    <t>Neat1</t>
  </si>
  <si>
    <t>Ear2</t>
  </si>
  <si>
    <t>Gna14</t>
  </si>
  <si>
    <t>Rftn2</t>
  </si>
  <si>
    <t>Gm20605</t>
  </si>
  <si>
    <t>Ebf1</t>
  </si>
  <si>
    <t>Il20ra</t>
  </si>
  <si>
    <t>Ear1</t>
  </si>
  <si>
    <t>Cd33</t>
  </si>
  <si>
    <t>Mmp19</t>
  </si>
  <si>
    <t>Prss57</t>
  </si>
  <si>
    <t>Ankrd16</t>
  </si>
  <si>
    <t>Derl3</t>
  </si>
  <si>
    <t>Cd79a</t>
  </si>
  <si>
    <t>Vpreb1</t>
  </si>
  <si>
    <t>Acrbp</t>
  </si>
  <si>
    <t>Ino80dos</t>
  </si>
  <si>
    <t>Ikzf3</t>
  </si>
  <si>
    <t>Mgl2</t>
  </si>
  <si>
    <t>Cd53</t>
  </si>
  <si>
    <t>Armcx4</t>
  </si>
  <si>
    <t>Nkg7</t>
  </si>
  <si>
    <t>Zfp692</t>
  </si>
  <si>
    <t>Ephb2</t>
  </si>
  <si>
    <t>Gm17491</t>
  </si>
  <si>
    <t>Slamf6</t>
  </si>
  <si>
    <t>Sell</t>
  </si>
  <si>
    <t>Gfi1</t>
  </si>
  <si>
    <t>Pkib</t>
  </si>
  <si>
    <t>Dmkn</t>
  </si>
  <si>
    <t>Ccr7</t>
  </si>
  <si>
    <t>Ifi206</t>
  </si>
  <si>
    <t>Rtn4r</t>
  </si>
  <si>
    <t>Gm20342</t>
  </si>
  <si>
    <t>Tm6sf1</t>
  </si>
  <si>
    <t>Epha7</t>
  </si>
  <si>
    <t>Mgst2</t>
  </si>
  <si>
    <t>Sspo</t>
  </si>
  <si>
    <t>Anxa3</t>
  </si>
  <si>
    <t>Wdr86</t>
  </si>
  <si>
    <t>Gm9752</t>
  </si>
  <si>
    <t>Kifc1</t>
  </si>
  <si>
    <t>Vamp1</t>
  </si>
  <si>
    <t>5830416I19Rik</t>
  </si>
  <si>
    <t>Slamf7</t>
  </si>
  <si>
    <t>Miip</t>
  </si>
  <si>
    <t>Sgip1</t>
  </si>
  <si>
    <t>Snhg5</t>
  </si>
  <si>
    <t>Ubxn11</t>
  </si>
  <si>
    <t>Snhg9</t>
  </si>
  <si>
    <t>Ttyh2</t>
  </si>
  <si>
    <t>Smpd5</t>
  </si>
  <si>
    <t>Ly6d</t>
  </si>
  <si>
    <t>Cebpa</t>
  </si>
  <si>
    <t>Tcf7</t>
  </si>
  <si>
    <t>Cdkn1a</t>
  </si>
  <si>
    <t>Ccdc84</t>
  </si>
  <si>
    <t>Spo11</t>
  </si>
  <si>
    <t>Itgal</t>
  </si>
  <si>
    <t>Arl11</t>
  </si>
  <si>
    <t>Dennd6b</t>
  </si>
  <si>
    <t>Cnn3</t>
  </si>
  <si>
    <t>Lmntd2</t>
  </si>
  <si>
    <t>9830144P21Rik</t>
  </si>
  <si>
    <t>St8sia6</t>
  </si>
  <si>
    <t>Plekhn1</t>
  </si>
  <si>
    <t>Auts2</t>
  </si>
  <si>
    <t>Mtx3</t>
  </si>
  <si>
    <t>Car12</t>
  </si>
  <si>
    <t>Ldlrad4</t>
  </si>
  <si>
    <t>BC037034</t>
  </si>
  <si>
    <t>RP24-286J21.7</t>
  </si>
  <si>
    <t>BC051226</t>
  </si>
  <si>
    <t>Il7r</t>
  </si>
  <si>
    <t>Btla</t>
  </si>
  <si>
    <t>Spint1</t>
  </si>
  <si>
    <t>Il10ra</t>
  </si>
  <si>
    <t>Slc9a9</t>
  </si>
  <si>
    <t>Spred3</t>
  </si>
  <si>
    <t>Trpv4</t>
  </si>
  <si>
    <t>Cd1d2</t>
  </si>
  <si>
    <t>Rccd1</t>
  </si>
  <si>
    <t>Rbm47</t>
  </si>
  <si>
    <t>Parp8</t>
  </si>
  <si>
    <t>Bin1</t>
  </si>
  <si>
    <t>Cd69</t>
  </si>
  <si>
    <t>Gm5577</t>
  </si>
  <si>
    <t>Clec10a</t>
  </si>
  <si>
    <t>Xist</t>
  </si>
  <si>
    <t>Mir17hg</t>
  </si>
  <si>
    <t>Bfsp2</t>
  </si>
  <si>
    <t>Tspan2</t>
  </si>
  <si>
    <t>S1pr3</t>
  </si>
  <si>
    <t>D930048N14Rik</t>
  </si>
  <si>
    <t>H2-Ob</t>
  </si>
  <si>
    <t>AC149090.1</t>
  </si>
  <si>
    <t>Clk1</t>
  </si>
  <si>
    <t>Rsrp1</t>
  </si>
  <si>
    <t>Milr1</t>
  </si>
  <si>
    <t>Clec4e</t>
  </si>
  <si>
    <t>Fam46a</t>
  </si>
  <si>
    <t>8430408G22Rik</t>
  </si>
  <si>
    <t>Pif1</t>
  </si>
  <si>
    <t>Oas1b</t>
  </si>
  <si>
    <t>Tnni3</t>
  </si>
  <si>
    <t>Hsd17b1</t>
  </si>
  <si>
    <t>Mir142hg</t>
  </si>
  <si>
    <t>Gm45010</t>
  </si>
  <si>
    <t>Il12a</t>
  </si>
  <si>
    <t>Padi2</t>
  </si>
  <si>
    <t>Pisd-ps1</t>
  </si>
  <si>
    <t>Tagap1</t>
  </si>
  <si>
    <t>9330151L19Rik</t>
  </si>
  <si>
    <t>Hk3</t>
  </si>
  <si>
    <t>Bcat1</t>
  </si>
  <si>
    <t>Stk11</t>
  </si>
  <si>
    <t>Pdgfrb</t>
  </si>
  <si>
    <t>Gm17552</t>
  </si>
  <si>
    <t>Kif14</t>
  </si>
  <si>
    <t>Ppox</t>
  </si>
  <si>
    <t>Dtx3</t>
  </si>
  <si>
    <t>Dtx4</t>
  </si>
  <si>
    <t>Itgb5</t>
  </si>
  <si>
    <t>1110038B12Rik</t>
  </si>
  <si>
    <t>Snhg1</t>
  </si>
  <si>
    <t>Ttc39c</t>
  </si>
  <si>
    <t>Sun2</t>
  </si>
  <si>
    <t>1600020E01Rik</t>
  </si>
  <si>
    <t>Dhrs3</t>
  </si>
  <si>
    <t>Plppr3</t>
  </si>
  <si>
    <t>Pkmyt1</t>
  </si>
  <si>
    <t>Mpst</t>
  </si>
  <si>
    <t>Haus5</t>
  </si>
  <si>
    <t>Gcsam</t>
  </si>
  <si>
    <t>Gm16758</t>
  </si>
  <si>
    <t>Hsd11b1</t>
  </si>
  <si>
    <t>Arhgef39</t>
  </si>
  <si>
    <t>Pbx4</t>
  </si>
  <si>
    <t>BC043934</t>
  </si>
  <si>
    <t>Gramd1a</t>
  </si>
  <si>
    <t>Rhbdl3</t>
  </si>
  <si>
    <t>Haao</t>
  </si>
  <si>
    <t>Prtn3</t>
  </si>
  <si>
    <t>Ppcdc</t>
  </si>
  <si>
    <t>Taf1d</t>
  </si>
  <si>
    <t>Tmprss3</t>
  </si>
  <si>
    <t>2610307P16Rik</t>
  </si>
  <si>
    <t>Ftx</t>
  </si>
  <si>
    <t>Snhg4</t>
  </si>
  <si>
    <t>BC022687</t>
  </si>
  <si>
    <t>Ryr1</t>
  </si>
  <si>
    <t>D330041H03Rik</t>
  </si>
  <si>
    <t>Mks1</t>
  </si>
  <si>
    <t>Oas2</t>
  </si>
  <si>
    <t>Slc35d3</t>
  </si>
  <si>
    <t>Tcirg1</t>
  </si>
  <si>
    <t>BC016579</t>
  </si>
  <si>
    <t>Serpinb1a</t>
  </si>
  <si>
    <t>Pik3r6</t>
  </si>
  <si>
    <t>Gm7285</t>
  </si>
  <si>
    <t>Rgl2</t>
  </si>
  <si>
    <t>Abcd2</t>
  </si>
  <si>
    <t>Rrnad1</t>
  </si>
  <si>
    <t>Cd52</t>
  </si>
  <si>
    <t>Lpcat2</t>
  </si>
  <si>
    <t>Slc22a4</t>
  </si>
  <si>
    <t>Tmem181b-ps</t>
  </si>
  <si>
    <t>Izumo4</t>
  </si>
  <si>
    <t>Sec61a2</t>
  </si>
  <si>
    <t>Ncf4</t>
  </si>
  <si>
    <t>Wdr90</t>
  </si>
  <si>
    <t>2810410L24Rik</t>
  </si>
  <si>
    <t>Ap3s1</t>
  </si>
  <si>
    <t>Tlr12</t>
  </si>
  <si>
    <t>Ust</t>
  </si>
  <si>
    <t>Rad54b</t>
  </si>
  <si>
    <t>Cdc7</t>
  </si>
  <si>
    <t>Ddb2</t>
  </si>
  <si>
    <t>Snx32</t>
  </si>
  <si>
    <t>Tatdn2</t>
  </si>
  <si>
    <t>5430427O19Rik</t>
  </si>
  <si>
    <t>Far2</t>
  </si>
  <si>
    <t>Aatk</t>
  </si>
  <si>
    <t>H2afy</t>
  </si>
  <si>
    <t>Trim16</t>
  </si>
  <si>
    <t>Snhg15</t>
  </si>
  <si>
    <t>Pnisr</t>
  </si>
  <si>
    <t>2700099C18Rik</t>
  </si>
  <si>
    <t>Tmem86b</t>
  </si>
  <si>
    <t>Lrrc45</t>
  </si>
  <si>
    <t>Sh2d5</t>
  </si>
  <si>
    <t>Ffar2</t>
  </si>
  <si>
    <t>4833407H14Rik</t>
  </si>
  <si>
    <t>Emb</t>
  </si>
  <si>
    <t>Arglu1</t>
  </si>
  <si>
    <t>Metap1d</t>
  </si>
  <si>
    <t>Ncf1</t>
  </si>
  <si>
    <t>Nrg2</t>
  </si>
  <si>
    <t>Krtcap3</t>
  </si>
  <si>
    <t>Fut7</t>
  </si>
  <si>
    <t>Cyp11a1</t>
  </si>
  <si>
    <t>Clk4</t>
  </si>
  <si>
    <t>Cyp27a1</t>
  </si>
  <si>
    <t>Slc28a2</t>
  </si>
  <si>
    <t>Cd34</t>
  </si>
  <si>
    <t>Dalrd3</t>
  </si>
  <si>
    <t>4930520O04Rik</t>
  </si>
  <si>
    <t>Cds1</t>
  </si>
  <si>
    <t>Arid5a</t>
  </si>
  <si>
    <t>Palm</t>
  </si>
  <si>
    <t>Arhgap27os3</t>
  </si>
  <si>
    <t>Cd180</t>
  </si>
  <si>
    <t>Gdi1</t>
  </si>
  <si>
    <t>Hist1h1b</t>
  </si>
  <si>
    <t>Hexim2</t>
  </si>
  <si>
    <t>Tia1</t>
  </si>
  <si>
    <t>Snhg6</t>
  </si>
  <si>
    <t>Zfp217</t>
  </si>
  <si>
    <t>Zc3h7a</t>
  </si>
  <si>
    <t>H2-K2</t>
  </si>
  <si>
    <t>Eldr</t>
  </si>
  <si>
    <t>Taf15</t>
  </si>
  <si>
    <t>Gimap7</t>
  </si>
  <si>
    <t>Cd5l</t>
  </si>
  <si>
    <t>Anks3</t>
  </si>
  <si>
    <t>C920006O11Rik</t>
  </si>
  <si>
    <t>Fam193b</t>
  </si>
  <si>
    <t>Nucb2</t>
  </si>
  <si>
    <t>D5Ertd605e</t>
  </si>
  <si>
    <t>Chkb</t>
  </si>
  <si>
    <t>Lck</t>
  </si>
  <si>
    <t>Leng8</t>
  </si>
  <si>
    <t>2700038G22Rik</t>
  </si>
  <si>
    <t>Adat3</t>
  </si>
  <si>
    <t>Paox</t>
  </si>
  <si>
    <t>Kif17</t>
  </si>
  <si>
    <t>Srsf5</t>
  </si>
  <si>
    <t>Recql4</t>
  </si>
  <si>
    <t>Tnfaip8l2</t>
  </si>
  <si>
    <t>Stag3</t>
  </si>
  <si>
    <t>Cd37</t>
  </si>
  <si>
    <t>Kcnk12</t>
  </si>
  <si>
    <t>P2ry14</t>
  </si>
  <si>
    <t>Zwilch</t>
  </si>
  <si>
    <t>2900052L18Rik</t>
  </si>
  <si>
    <t>Rtel1</t>
  </si>
  <si>
    <t>Msrb3</t>
  </si>
  <si>
    <t>Ogt</t>
  </si>
  <si>
    <t>Kif20b</t>
  </si>
  <si>
    <t>Arl5c</t>
  </si>
  <si>
    <t>Sdc1</t>
  </si>
  <si>
    <t>Matn2</t>
  </si>
  <si>
    <t>Slco3a1</t>
  </si>
  <si>
    <t>Pidd1</t>
  </si>
  <si>
    <t>Tex9</t>
  </si>
  <si>
    <t>Rab24</t>
  </si>
  <si>
    <t>Alas1</t>
  </si>
  <si>
    <t>Tmem184c</t>
  </si>
  <si>
    <t>Adam11</t>
  </si>
  <si>
    <t>Zmym6</t>
  </si>
  <si>
    <t>Xndc1</t>
  </si>
  <si>
    <t>Cenpi</t>
  </si>
  <si>
    <t>Dok3</t>
  </si>
  <si>
    <t>Cdc25c</t>
  </si>
  <si>
    <t>Egln3</t>
  </si>
  <si>
    <t>9430015G10Rik</t>
  </si>
  <si>
    <t>Mutyh</t>
  </si>
  <si>
    <t>Clnk</t>
  </si>
  <si>
    <t>Luc7l3</t>
  </si>
  <si>
    <t>2810408A11Rik</t>
  </si>
  <si>
    <t>Nfkbid</t>
  </si>
  <si>
    <t>Ccnl2</t>
  </si>
  <si>
    <t>Gtpbp6</t>
  </si>
  <si>
    <t>2900005J15Rik</t>
  </si>
  <si>
    <t>Tigar</t>
  </si>
  <si>
    <t>Spag4</t>
  </si>
  <si>
    <t>Clasrp</t>
  </si>
  <si>
    <t>Rgs10</t>
  </si>
  <si>
    <t>Tmem121</t>
  </si>
  <si>
    <t>Ccnl1</t>
  </si>
  <si>
    <t>Cenpa</t>
  </si>
  <si>
    <t>Csf3r</t>
  </si>
  <si>
    <t>Ttc14</t>
  </si>
  <si>
    <t>Slc22a17</t>
  </si>
  <si>
    <t>Ssbp1</t>
  </si>
  <si>
    <t>Fam173a</t>
  </si>
  <si>
    <t>Sirt4</t>
  </si>
  <si>
    <t>Sapcd2</t>
  </si>
  <si>
    <t>Tcea2</t>
  </si>
  <si>
    <t>Prpf40b</t>
  </si>
  <si>
    <t>Npm3</t>
  </si>
  <si>
    <t>Fgd2</t>
  </si>
  <si>
    <t>Ect2</t>
  </si>
  <si>
    <t>Rasgrp2</t>
  </si>
  <si>
    <t>Znrf1</t>
  </si>
  <si>
    <t>Trmt13</t>
  </si>
  <si>
    <t>2410002F23Rik</t>
  </si>
  <si>
    <t>B4galnt1</t>
  </si>
  <si>
    <t>Gm4759</t>
  </si>
  <si>
    <t>Sfxn4</t>
  </si>
  <si>
    <t>Rbmx</t>
  </si>
  <si>
    <t>Fam105a</t>
  </si>
  <si>
    <t>RP23-114B10.6</t>
  </si>
  <si>
    <t>Cep95</t>
  </si>
  <si>
    <t>Uckl1</t>
  </si>
  <si>
    <t>Ksr1</t>
  </si>
  <si>
    <t>Spns3</t>
  </si>
  <si>
    <t>Mapk8</t>
  </si>
  <si>
    <t>2810417H13Rik</t>
  </si>
  <si>
    <t>Trmu</t>
  </si>
  <si>
    <t>Jakmip1</t>
  </si>
  <si>
    <t>Hnrnph1</t>
  </si>
  <si>
    <t>Spag5</t>
  </si>
  <si>
    <t>Fnbp4</t>
  </si>
  <si>
    <t>C330027C09Rik</t>
  </si>
  <si>
    <t>Afap1</t>
  </si>
  <si>
    <t>Neil3</t>
  </si>
  <si>
    <t>Fanca</t>
  </si>
  <si>
    <t>Rad51ap1</t>
  </si>
  <si>
    <t>Haghl</t>
  </si>
  <si>
    <t>Ap4m1</t>
  </si>
  <si>
    <t>Zfc3h1</t>
  </si>
  <si>
    <t>Lgals1</t>
  </si>
  <si>
    <t>Slc26a11</t>
  </si>
  <si>
    <t>9030617O03Rik</t>
  </si>
  <si>
    <t>Crebzf</t>
  </si>
  <si>
    <t>Arl10</t>
  </si>
  <si>
    <t>Spice1</t>
  </si>
  <si>
    <t>Vcam1</t>
  </si>
  <si>
    <t>Il3ra</t>
  </si>
  <si>
    <t>H2afy2</t>
  </si>
  <si>
    <t>Ppp3cc</t>
  </si>
  <si>
    <t>Dvl1</t>
  </si>
  <si>
    <t>Arap2</t>
  </si>
  <si>
    <t>Tmem191c</t>
  </si>
  <si>
    <t>9930111J21Rik2</t>
  </si>
  <si>
    <t>Map4k4</t>
  </si>
  <si>
    <t>Dleu2</t>
  </si>
  <si>
    <t>C1qb</t>
  </si>
  <si>
    <t>Tbce</t>
  </si>
  <si>
    <t>Gm5111</t>
  </si>
  <si>
    <t>Slc17a9</t>
  </si>
  <si>
    <t>Cd1d1</t>
  </si>
  <si>
    <t>Luc7l2</t>
  </si>
  <si>
    <t>Vldlr</t>
  </si>
  <si>
    <t>Taco1</t>
  </si>
  <si>
    <t>Il18rap</t>
  </si>
  <si>
    <t>Ankzf1</t>
  </si>
  <si>
    <t>2610507I01Rik</t>
  </si>
  <si>
    <t>Enkd1</t>
  </si>
  <si>
    <t>Clk2</t>
  </si>
  <si>
    <t>Mrgbp</t>
  </si>
  <si>
    <t>Wsb1</t>
  </si>
  <si>
    <t>Mis18bp1</t>
  </si>
  <si>
    <t>Elf2</t>
  </si>
  <si>
    <t>Trf</t>
  </si>
  <si>
    <t>Atat1</t>
  </si>
  <si>
    <t>Mfsd13a</t>
  </si>
  <si>
    <t>Carns1</t>
  </si>
  <si>
    <t>Dock10</t>
  </si>
  <si>
    <t>Klhl17</t>
  </si>
  <si>
    <t>Akap8l</t>
  </si>
  <si>
    <t>Rabggtb</t>
  </si>
  <si>
    <t>Stk16</t>
  </si>
  <si>
    <t>Snhg17</t>
  </si>
  <si>
    <t>Zbtb48</t>
  </si>
  <si>
    <t>Nudt8</t>
  </si>
  <si>
    <t>Hemk1</t>
  </si>
  <si>
    <t>Pou2f2</t>
  </si>
  <si>
    <t>Osbpl5</t>
  </si>
  <si>
    <t>Ap1g2</t>
  </si>
  <si>
    <t>Itgam</t>
  </si>
  <si>
    <t>Zfp408</t>
  </si>
  <si>
    <t>Cntrob</t>
  </si>
  <si>
    <t>Paxbp1</t>
  </si>
  <si>
    <t>Hdac10</t>
  </si>
  <si>
    <t>Tacc2</t>
  </si>
  <si>
    <t>Fastk</t>
  </si>
  <si>
    <t>Pced1a</t>
  </si>
  <si>
    <t>Troap</t>
  </si>
  <si>
    <t>Atp6v0b</t>
  </si>
  <si>
    <t>Stx16</t>
  </si>
  <si>
    <t>A230050P20Rik</t>
  </si>
  <si>
    <t>Tepsin</t>
  </si>
  <si>
    <t>Bloc1s2</t>
  </si>
  <si>
    <t>1810026B05Rik</t>
  </si>
  <si>
    <t>Phkg2</t>
  </si>
  <si>
    <t>Gm43305</t>
  </si>
  <si>
    <t>Phf14</t>
  </si>
  <si>
    <t>Fam117a</t>
  </si>
  <si>
    <t>Plekhg3</t>
  </si>
  <si>
    <t>Pstpip1</t>
  </si>
  <si>
    <t>Acap1</t>
  </si>
  <si>
    <t>Fuz</t>
  </si>
  <si>
    <t>H2-Q5</t>
  </si>
  <si>
    <t>Cit</t>
  </si>
  <si>
    <t>Cenpe</t>
  </si>
  <si>
    <t>Kif24</t>
  </si>
  <si>
    <t>Rtkn2</t>
  </si>
  <si>
    <t>Guf1</t>
  </si>
  <si>
    <t>Ticam2</t>
  </si>
  <si>
    <t>Kcna3</t>
  </si>
  <si>
    <t>Cntrl</t>
  </si>
  <si>
    <t>Luc7l</t>
  </si>
  <si>
    <t>Rab5c</t>
  </si>
  <si>
    <t>9030619P08Rik</t>
  </si>
  <si>
    <t>Knl1</t>
  </si>
  <si>
    <t>Ccdc163</t>
  </si>
  <si>
    <t>Prpf39</t>
  </si>
  <si>
    <t>Sap130</t>
  </si>
  <si>
    <t>Sec11c</t>
  </si>
  <si>
    <t>Ndufa4</t>
  </si>
  <si>
    <t>Mical1</t>
  </si>
  <si>
    <t>Cdk5</t>
  </si>
  <si>
    <t>Tial1</t>
  </si>
  <si>
    <t>Alkbh1</t>
  </si>
  <si>
    <t>Noct</t>
  </si>
  <si>
    <t>Cyb5r1</t>
  </si>
  <si>
    <t>Kif18a</t>
  </si>
  <si>
    <t>Htra2</t>
  </si>
  <si>
    <t>Pim1</t>
  </si>
  <si>
    <t>Bcl7a</t>
  </si>
  <si>
    <t>Dgkq</t>
  </si>
  <si>
    <t>Ramp1</t>
  </si>
  <si>
    <t>Ifi27</t>
  </si>
  <si>
    <t>Emd</t>
  </si>
  <si>
    <t>3110002H16Rik</t>
  </si>
  <si>
    <t>Fcho1</t>
  </si>
  <si>
    <t>Hnrnpdl</t>
  </si>
  <si>
    <t>Slc25a37</t>
  </si>
  <si>
    <t>Ska3</t>
  </si>
  <si>
    <t>Upf3b</t>
  </si>
  <si>
    <t>Stx3</t>
  </si>
  <si>
    <t>Ano8</t>
  </si>
  <si>
    <t>2010111I01Rik</t>
  </si>
  <si>
    <t>Pank4</t>
  </si>
  <si>
    <t>Mettl17</t>
  </si>
  <si>
    <t>4930427A07Rik</t>
  </si>
  <si>
    <t>Palb2</t>
  </si>
  <si>
    <t>U2af1l4</t>
  </si>
  <si>
    <t>Slc25a40</t>
  </si>
  <si>
    <t>Cep72</t>
  </si>
  <si>
    <t>Gpr160</t>
  </si>
  <si>
    <t>Tmem208</t>
  </si>
  <si>
    <t>A630001G21Rik</t>
  </si>
  <si>
    <t>Zfp950</t>
  </si>
  <si>
    <t>Neu1</t>
  </si>
  <si>
    <t>Selenot</t>
  </si>
  <si>
    <t>Shcbp1</t>
  </si>
  <si>
    <t>Jmjd6</t>
  </si>
  <si>
    <t>Ska1</t>
  </si>
  <si>
    <t>Maml3</t>
  </si>
  <si>
    <t>Aunip</t>
  </si>
  <si>
    <t>Depdc1b</t>
  </si>
  <si>
    <t>Cdca3</t>
  </si>
  <si>
    <t>Abhd11</t>
  </si>
  <si>
    <t>Akna</t>
  </si>
  <si>
    <t>Gins1</t>
  </si>
  <si>
    <t>Fam98c</t>
  </si>
  <si>
    <t>B4galt3</t>
  </si>
  <si>
    <t>Ddx11</t>
  </si>
  <si>
    <t>Ints6l</t>
  </si>
  <si>
    <t>Adam15</t>
  </si>
  <si>
    <t>Mrpl33</t>
  </si>
  <si>
    <t>Fancd2</t>
  </si>
  <si>
    <t>Cenpw</t>
  </si>
  <si>
    <t>Sgol1</t>
  </si>
  <si>
    <t>Sdf2l1</t>
  </si>
  <si>
    <t>Sirt7</t>
  </si>
  <si>
    <t>Ap5z1</t>
  </si>
  <si>
    <t>Cenph</t>
  </si>
  <si>
    <t>Arrdc1</t>
  </si>
  <si>
    <t>Ndc80</t>
  </si>
  <si>
    <t>Mc5r</t>
  </si>
  <si>
    <t>Bub1</t>
  </si>
  <si>
    <t>Zfp783</t>
  </si>
  <si>
    <t>Dcaf15</t>
  </si>
  <si>
    <t>Tbc1d31</t>
  </si>
  <si>
    <t>Tha1</t>
  </si>
  <si>
    <t>Baiap2</t>
  </si>
  <si>
    <t>Supt20</t>
  </si>
  <si>
    <t>Tacc3</t>
  </si>
  <si>
    <t>Nktr</t>
  </si>
  <si>
    <t>Cd72</t>
  </si>
  <si>
    <t>Dgat1</t>
  </si>
  <si>
    <t>Cdca5</t>
  </si>
  <si>
    <t>Rogdi</t>
  </si>
  <si>
    <t>Tspyl2</t>
  </si>
  <si>
    <t>Cep135</t>
  </si>
  <si>
    <t>Srsf7</t>
  </si>
  <si>
    <t>Gsdmd</t>
  </si>
  <si>
    <t>Dlgap5</t>
  </si>
  <si>
    <t>Ly9</t>
  </si>
  <si>
    <t>Arhgap4</t>
  </si>
  <si>
    <t>Rpa3</t>
  </si>
  <si>
    <t>Il6ra</t>
  </si>
  <si>
    <t>Kif15</t>
  </si>
  <si>
    <t>Rps6kb2</t>
  </si>
  <si>
    <t>Kif23</t>
  </si>
  <si>
    <t>Haus3</t>
  </si>
  <si>
    <t>Slc1a5</t>
  </si>
  <si>
    <t>4930503L19Rik</t>
  </si>
  <si>
    <t>Zfas1</t>
  </si>
  <si>
    <t>Rgs2</t>
  </si>
  <si>
    <t>Fancb</t>
  </si>
  <si>
    <t>Car9</t>
  </si>
  <si>
    <t>Themis2</t>
  </si>
  <si>
    <t>Ncapg</t>
  </si>
  <si>
    <t>Ugt1a7c</t>
  </si>
  <si>
    <t>Pglyrp1</t>
  </si>
  <si>
    <t>2310061I04Rik</t>
  </si>
  <si>
    <t>Gm1966</t>
  </si>
  <si>
    <t>Hnrnpul2</t>
  </si>
  <si>
    <t>Dtymk</t>
  </si>
  <si>
    <t>Ccdc18</t>
  </si>
  <si>
    <t>Fus</t>
  </si>
  <si>
    <t>Aurkb</t>
  </si>
  <si>
    <t>Tnfaip1</t>
  </si>
  <si>
    <t>Gramd3</t>
  </si>
  <si>
    <t>Zdhhc12</t>
  </si>
  <si>
    <t>Fes</t>
  </si>
  <si>
    <t>Cep44</t>
  </si>
  <si>
    <t>Chtf18</t>
  </si>
  <si>
    <t>Gpr171</t>
  </si>
  <si>
    <t>Zfp276</t>
  </si>
  <si>
    <t>Dscc1</t>
  </si>
  <si>
    <t>Eme1</t>
  </si>
  <si>
    <t>Pnn</t>
  </si>
  <si>
    <t>Qrsl1</t>
  </si>
  <si>
    <t>Birc5</t>
  </si>
  <si>
    <t>Zfp146</t>
  </si>
  <si>
    <t>Dus3l</t>
  </si>
  <si>
    <t>Fam64a</t>
  </si>
  <si>
    <t>Gpr65</t>
  </si>
  <si>
    <t>Prpf38b</t>
  </si>
  <si>
    <t>Mb21d1</t>
  </si>
  <si>
    <t>Cep55</t>
  </si>
  <si>
    <t>Ulk3</t>
  </si>
  <si>
    <t>Ssr4</t>
  </si>
  <si>
    <t>Mcoln1</t>
  </si>
  <si>
    <t>Zbtb18</t>
  </si>
  <si>
    <t>Cenpn</t>
  </si>
  <si>
    <t>Psrc1</t>
  </si>
  <si>
    <t>Csf2rb</t>
  </si>
  <si>
    <t>Dhps</t>
  </si>
  <si>
    <t>Ccdc77</t>
  </si>
  <si>
    <t>Mad2l1</t>
  </si>
  <si>
    <t>Ube2c</t>
  </si>
  <si>
    <t>Isca2</t>
  </si>
  <si>
    <t>Chd3</t>
  </si>
  <si>
    <t>Poc1a</t>
  </si>
  <si>
    <t>Nubp1</t>
  </si>
  <si>
    <t>Spc24</t>
  </si>
  <si>
    <t>Tmem199</t>
  </si>
  <si>
    <t>Gtpbp2</t>
  </si>
  <si>
    <t>Arhgap9</t>
  </si>
  <si>
    <t>Mbd4</t>
  </si>
  <si>
    <t>Uxs1</t>
  </si>
  <si>
    <t>Cklf</t>
  </si>
  <si>
    <t>Tarbp2</t>
  </si>
  <si>
    <t>Ivns1abp</t>
  </si>
  <si>
    <t>Pan3</t>
  </si>
  <si>
    <t>Tra2a</t>
  </si>
  <si>
    <t>Dusp5</t>
  </si>
  <si>
    <t>BC005537</t>
  </si>
  <si>
    <t>Thoc6</t>
  </si>
  <si>
    <t>Mgat5</t>
  </si>
  <si>
    <t>E4f1</t>
  </si>
  <si>
    <t>Gm8995</t>
  </si>
  <si>
    <t>Gigyf1</t>
  </si>
  <si>
    <t>Zmynd19</t>
  </si>
  <si>
    <t>Hes6</t>
  </si>
  <si>
    <t>Cd163</t>
  </si>
  <si>
    <t>Epb41l3</t>
  </si>
  <si>
    <t>Foxred1</t>
  </si>
  <si>
    <t>Mtbp</t>
  </si>
  <si>
    <t>Trip13</t>
  </si>
  <si>
    <t>Rabggta</t>
  </si>
  <si>
    <t>Cdk1</t>
  </si>
  <si>
    <t>Cep295</t>
  </si>
  <si>
    <t>Brd8</t>
  </si>
  <si>
    <t>Slc20a1</t>
  </si>
  <si>
    <t>Atp13a1</t>
  </si>
  <si>
    <t>Gas5</t>
  </si>
  <si>
    <t>Slc16a6</t>
  </si>
  <si>
    <t>Ezh2</t>
  </si>
  <si>
    <t>Bsn</t>
  </si>
  <si>
    <t>Tmem259</t>
  </si>
  <si>
    <t>Myo5a</t>
  </si>
  <si>
    <t>Nuf2</t>
  </si>
  <si>
    <t>Cks2</t>
  </si>
  <si>
    <t>Fbxo5</t>
  </si>
  <si>
    <t>Aup1</t>
  </si>
  <si>
    <t>Glb1l</t>
  </si>
  <si>
    <t>Tinf2</t>
  </si>
  <si>
    <t>Dhx9</t>
  </si>
  <si>
    <t>Hmmr</t>
  </si>
  <si>
    <t>Rasal3</t>
  </si>
  <si>
    <t>Tbrg4</t>
  </si>
  <si>
    <t>Nuak2</t>
  </si>
  <si>
    <t>Cep152</t>
  </si>
  <si>
    <t>Nle1</t>
  </si>
  <si>
    <t>Hmgb2</t>
  </si>
  <si>
    <t>Gpsm1</t>
  </si>
  <si>
    <t>Raly</t>
  </si>
  <si>
    <t>Selenoh</t>
  </si>
  <si>
    <t>Cdca2</t>
  </si>
  <si>
    <t>Wdr62</t>
  </si>
  <si>
    <t>Ptgr1</t>
  </si>
  <si>
    <t>Uimc1</t>
  </si>
  <si>
    <t>Kmt5c</t>
  </si>
  <si>
    <t>Cenpk</t>
  </si>
  <si>
    <t>Zfp53</t>
  </si>
  <si>
    <t>P2ry2</t>
  </si>
  <si>
    <t>Trim39</t>
  </si>
  <si>
    <t>B9d2</t>
  </si>
  <si>
    <t>Pcyt2</t>
  </si>
  <si>
    <t>Gmnn</t>
  </si>
  <si>
    <t>Bora</t>
  </si>
  <si>
    <t>Mybl2</t>
  </si>
  <si>
    <t>Dnase2a</t>
  </si>
  <si>
    <t>Nop56</t>
  </si>
  <si>
    <t>Apobec3</t>
  </si>
  <si>
    <t>Tbc1d10c</t>
  </si>
  <si>
    <t>Gmfg</t>
  </si>
  <si>
    <t>Max</t>
  </si>
  <si>
    <t>Csf2ra</t>
  </si>
  <si>
    <t>4833420G17Rik</t>
  </si>
  <si>
    <t>Cdk6</t>
  </si>
  <si>
    <t>Ndor1</t>
  </si>
  <si>
    <t>Ddx17</t>
  </si>
  <si>
    <t>Ttk</t>
  </si>
  <si>
    <t>Eif4a2</t>
  </si>
  <si>
    <t>Espl1</t>
  </si>
  <si>
    <t>Josd2</t>
  </si>
  <si>
    <t>Ccdc34</t>
  </si>
  <si>
    <t>Smg5</t>
  </si>
  <si>
    <t>Il15</t>
  </si>
  <si>
    <t>Vamp2</t>
  </si>
  <si>
    <t>Mthfd2</t>
  </si>
  <si>
    <t>Trmt1</t>
  </si>
  <si>
    <t>Kif22</t>
  </si>
  <si>
    <t>BC055324</t>
  </si>
  <si>
    <t>Baz1a</t>
  </si>
  <si>
    <t>Trit1</t>
  </si>
  <si>
    <t>Lta4h</t>
  </si>
  <si>
    <t>Mrps10</t>
  </si>
  <si>
    <t>Atp13a3</t>
  </si>
  <si>
    <t>Jtb</t>
  </si>
  <si>
    <t>Abca7</t>
  </si>
  <si>
    <t>Slf1</t>
  </si>
  <si>
    <t>Tex30</t>
  </si>
  <si>
    <t>Cdk16</t>
  </si>
  <si>
    <t>Gpn3</t>
  </si>
  <si>
    <t>Rhbdd3</t>
  </si>
  <si>
    <t>Stx4a</t>
  </si>
  <si>
    <t>Cks1b</t>
  </si>
  <si>
    <t>Adssl1</t>
  </si>
  <si>
    <t>Pcyox1l</t>
  </si>
  <si>
    <t>Snapc4</t>
  </si>
  <si>
    <t>Adck5</t>
  </si>
  <si>
    <t>Srek1</t>
  </si>
  <si>
    <t>Taz</t>
  </si>
  <si>
    <t>Appl2</t>
  </si>
  <si>
    <t>Ano10</t>
  </si>
  <si>
    <t>Incenp</t>
  </si>
  <si>
    <t>Stil</t>
  </si>
  <si>
    <t>Sdccag3</t>
  </si>
  <si>
    <t>Erp29</t>
  </si>
  <si>
    <t>Gps2</t>
  </si>
  <si>
    <t>Golm1</t>
  </si>
  <si>
    <t>Map3k5</t>
  </si>
  <si>
    <t>Ccdc88c</t>
  </si>
  <si>
    <t>Tmem173</t>
  </si>
  <si>
    <t>Commd4</t>
  </si>
  <si>
    <t>Ncaph</t>
  </si>
  <si>
    <t>Knstrn</t>
  </si>
  <si>
    <t>Glipr1</t>
  </si>
  <si>
    <t>Nprl3</t>
  </si>
  <si>
    <t>Gpaa1</t>
  </si>
  <si>
    <t>Rpain</t>
  </si>
  <si>
    <t>Pecam1</t>
  </si>
  <si>
    <t>Anln</t>
  </si>
  <si>
    <t>Araf</t>
  </si>
  <si>
    <t>Usp16</t>
  </si>
  <si>
    <t>0610037L13Rik</t>
  </si>
  <si>
    <t>Nasp</t>
  </si>
  <si>
    <t>Rad51</t>
  </si>
  <si>
    <t>Runx3</t>
  </si>
  <si>
    <t>Prim1</t>
  </si>
  <si>
    <t>Pask</t>
  </si>
  <si>
    <t>Stard3</t>
  </si>
  <si>
    <t>Matk</t>
  </si>
  <si>
    <t>Cdc45</t>
  </si>
  <si>
    <t>Srpk1</t>
  </si>
  <si>
    <t>Ddx39</t>
  </si>
  <si>
    <t>Aurka</t>
  </si>
  <si>
    <t>Sltm</t>
  </si>
  <si>
    <t>Mrpl24</t>
  </si>
  <si>
    <t>Spc25</t>
  </si>
  <si>
    <t>Gnl3</t>
  </si>
  <si>
    <t>Esco2</t>
  </si>
  <si>
    <t>Ablim1</t>
  </si>
  <si>
    <t>Ddx5</t>
  </si>
  <si>
    <t>Ipo7</t>
  </si>
  <si>
    <t>St8sia4</t>
  </si>
  <si>
    <t>Ccnb1</t>
  </si>
  <si>
    <t>Il10rb</t>
  </si>
  <si>
    <t>Ccdc137</t>
  </si>
  <si>
    <t>Rbm39</t>
  </si>
  <si>
    <t>Kpna2</t>
  </si>
  <si>
    <t>Cep128</t>
  </si>
  <si>
    <t>Dsn1</t>
  </si>
  <si>
    <t>Arfrp1</t>
  </si>
  <si>
    <t>Arsb</t>
  </si>
  <si>
    <t>Kif11</t>
  </si>
  <si>
    <t>Faah</t>
  </si>
  <si>
    <t>Cd74</t>
  </si>
  <si>
    <t>Trim11</t>
  </si>
  <si>
    <t>Exosc8</t>
  </si>
  <si>
    <t>Nek6</t>
  </si>
  <si>
    <t>Arhgef1</t>
  </si>
  <si>
    <t>Tec</t>
  </si>
  <si>
    <t>Rbbp8</t>
  </si>
  <si>
    <t>Nusap1</t>
  </si>
  <si>
    <t>Mcm10</t>
  </si>
  <si>
    <t>Nmral1</t>
  </si>
  <si>
    <t>Fastkd2</t>
  </si>
  <si>
    <t>Dna2</t>
  </si>
  <si>
    <t>Kif20a</t>
  </si>
  <si>
    <t>Lmnb1</t>
  </si>
  <si>
    <t>Lmnb2</t>
  </si>
  <si>
    <t>Igfbp4</t>
  </si>
  <si>
    <t>H2afz</t>
  </si>
  <si>
    <t>Fbxl6</t>
  </si>
  <si>
    <t>Reep4</t>
  </si>
  <si>
    <t>Rad54l</t>
  </si>
  <si>
    <t>Sugp2</t>
  </si>
  <si>
    <t>Cdc20</t>
  </si>
  <si>
    <t>Rfc4</t>
  </si>
  <si>
    <t>Tk1</t>
  </si>
  <si>
    <t>Snrnp70</t>
  </si>
  <si>
    <t>Brd9</t>
  </si>
  <si>
    <t>Tardbp</t>
  </si>
  <si>
    <t>Nup85</t>
  </si>
  <si>
    <t>Irf3</t>
  </si>
  <si>
    <t>Ppan</t>
  </si>
  <si>
    <t>Mndal</t>
  </si>
  <si>
    <t>Parp2</t>
  </si>
  <si>
    <t>Kif2c</t>
  </si>
  <si>
    <t>Fanci</t>
  </si>
  <si>
    <t>Cep83</t>
  </si>
  <si>
    <t>Cdca8</t>
  </si>
  <si>
    <t>Suv39h1</t>
  </si>
  <si>
    <t>Pnpt1</t>
  </si>
  <si>
    <t>Brca2</t>
  </si>
  <si>
    <t>Fibp</t>
  </si>
  <si>
    <t>Srsf11</t>
  </si>
  <si>
    <t>Top2a</t>
  </si>
  <si>
    <t>Exosc5</t>
  </si>
  <si>
    <t>Farsa</t>
  </si>
  <si>
    <t>Eif4a1</t>
  </si>
  <si>
    <t>Tmem206</t>
  </si>
  <si>
    <t>Foxm1</t>
  </si>
  <si>
    <t>Tyms</t>
  </si>
  <si>
    <t>Gga3</t>
  </si>
  <si>
    <t>Clk3</t>
  </si>
  <si>
    <t>Dus1l</t>
  </si>
  <si>
    <t>Atxn2l</t>
  </si>
  <si>
    <t>Mdm4</t>
  </si>
  <si>
    <t>Vps16</t>
  </si>
  <si>
    <t>Atf4</t>
  </si>
  <si>
    <t>Mgat1</t>
  </si>
  <si>
    <t>Pola1</t>
  </si>
  <si>
    <t>Sgk3</t>
  </si>
  <si>
    <t>Tubgcp3</t>
  </si>
  <si>
    <t>Gatm</t>
  </si>
  <si>
    <t>Ddx41</t>
  </si>
  <si>
    <t>Cycs</t>
  </si>
  <si>
    <t>Skiv2l</t>
  </si>
  <si>
    <t>H2afj</t>
  </si>
  <si>
    <t>Phf20l1</t>
  </si>
  <si>
    <t>Arhgap15</t>
  </si>
  <si>
    <t>Arl6ip4</t>
  </si>
  <si>
    <t>Egfl7</t>
  </si>
  <si>
    <t>Plk4</t>
  </si>
  <si>
    <t>Get4</t>
  </si>
  <si>
    <t>Atp1a1</t>
  </si>
  <si>
    <t>Haus1</t>
  </si>
  <si>
    <t>Pgam1</t>
  </si>
  <si>
    <t>Vav3</t>
  </si>
  <si>
    <t>Ube2i</t>
  </si>
  <si>
    <t>Rnf13</t>
  </si>
  <si>
    <t>H2afx</t>
  </si>
  <si>
    <t>Timm44</t>
  </si>
  <si>
    <t>Pgls</t>
  </si>
  <si>
    <t>Ilkap</t>
  </si>
  <si>
    <t>Rbm3</t>
  </si>
  <si>
    <t>Rbm25</t>
  </si>
  <si>
    <t>Hn1</t>
  </si>
  <si>
    <t>Trmt2a</t>
  </si>
  <si>
    <t>Mpnd</t>
  </si>
  <si>
    <t>Csgalnact2</t>
  </si>
  <si>
    <t>Ocrl</t>
  </si>
  <si>
    <t>Stmn1</t>
  </si>
  <si>
    <t>Plgrkt</t>
  </si>
  <si>
    <t>Carmil2</t>
  </si>
  <si>
    <t>Syce2</t>
  </si>
  <si>
    <t>Npepl1</t>
  </si>
  <si>
    <t>Ccng2</t>
  </si>
  <si>
    <t>Ppid</t>
  </si>
  <si>
    <t>Nudcd2</t>
  </si>
  <si>
    <t>Smc4</t>
  </si>
  <si>
    <t>Serp1</t>
  </si>
  <si>
    <t>Safb2</t>
  </si>
  <si>
    <t>Fgfr1op</t>
  </si>
  <si>
    <t>Xpc</t>
  </si>
  <si>
    <t>Srsf3</t>
  </si>
  <si>
    <t>Phka2</t>
  </si>
  <si>
    <t>2810403A07Rik</t>
  </si>
  <si>
    <t>Ccnt2</t>
  </si>
  <si>
    <t>Impdh1</t>
  </si>
  <si>
    <t>Tes</t>
  </si>
  <si>
    <t>Preb</t>
  </si>
  <si>
    <t>Ifi203</t>
  </si>
  <si>
    <t>Smc2</t>
  </si>
  <si>
    <t>Gm2a</t>
  </si>
  <si>
    <t>Tpx2</t>
  </si>
  <si>
    <t>Nxf1</t>
  </si>
  <si>
    <t>Calm3</t>
  </si>
  <si>
    <t>Nup88</t>
  </si>
  <si>
    <t>Calr</t>
  </si>
  <si>
    <t>Fam49b</t>
  </si>
  <si>
    <t>Cmtm7</t>
  </si>
  <si>
    <t>Bid</t>
  </si>
  <si>
    <t>Aaas</t>
  </si>
  <si>
    <t>Tipin</t>
  </si>
  <si>
    <t>Usp11</t>
  </si>
  <si>
    <t>Tap2</t>
  </si>
  <si>
    <t>Sh3bgrl3</t>
  </si>
  <si>
    <t>Rgs19</t>
  </si>
  <si>
    <t>Pola2</t>
  </si>
  <si>
    <t>Ccnb2</t>
  </si>
  <si>
    <t>Fignl1</t>
  </si>
  <si>
    <t>Hells</t>
  </si>
  <si>
    <t>Srsf2</t>
  </si>
  <si>
    <t>Ikbkb</t>
  </si>
  <si>
    <t>Slc29a1</t>
  </si>
  <si>
    <t>Timeless</t>
  </si>
  <si>
    <t>Fuca2</t>
  </si>
  <si>
    <t>Psma3</t>
  </si>
  <si>
    <t>Elovl5</t>
  </si>
  <si>
    <t>Topbp1</t>
  </si>
  <si>
    <t>Srsf1</t>
  </si>
  <si>
    <t>Mat2a</t>
  </si>
  <si>
    <t>Man2b1</t>
  </si>
  <si>
    <t>Rbm5</t>
  </si>
  <si>
    <t>Pbk</t>
  </si>
  <si>
    <t>Tapt1</t>
  </si>
  <si>
    <t>Ppp5c</t>
  </si>
  <si>
    <t>Cdk2</t>
  </si>
  <si>
    <t>Ncapd2</t>
  </si>
  <si>
    <t>Srsf6</t>
  </si>
  <si>
    <t>Sox4</t>
  </si>
  <si>
    <t>Rbl1</t>
  </si>
  <si>
    <t>Sf3b1</t>
  </si>
  <si>
    <t>Morc3</t>
  </si>
  <si>
    <t>Hmgn2</t>
  </si>
  <si>
    <t>Rfc2</t>
  </si>
  <si>
    <t>Atrx</t>
  </si>
  <si>
    <t>Idh2</t>
  </si>
  <si>
    <t>Nrros</t>
  </si>
  <si>
    <t>P4hb</t>
  </si>
  <si>
    <t>Akap8</t>
  </si>
  <si>
    <t>Parvg</t>
  </si>
  <si>
    <t>Cdk4</t>
  </si>
  <si>
    <t>Myb</t>
  </si>
  <si>
    <t>Plek</t>
  </si>
  <si>
    <t>Bub1b</t>
  </si>
  <si>
    <t>Hnrnpa2b1</t>
  </si>
  <si>
    <t>Sdcbp</t>
  </si>
  <si>
    <t>Bin2</t>
  </si>
  <si>
    <t>B2m</t>
  </si>
  <si>
    <t>Scd2</t>
  </si>
  <si>
    <t>Zfand5</t>
  </si>
  <si>
    <t>Numa1</t>
  </si>
  <si>
    <t>Fam65b</t>
  </si>
  <si>
    <t>Esyt1</t>
  </si>
  <si>
    <t>Csnk1d</t>
  </si>
  <si>
    <t>Map1lc3b</t>
  </si>
  <si>
    <t>Etv6</t>
  </si>
  <si>
    <t>Ccnd3</t>
  </si>
  <si>
    <t>Akap13</t>
  </si>
  <si>
    <t>Ctnnb1</t>
  </si>
  <si>
    <t>Gapvd1</t>
  </si>
  <si>
    <t>Afap1l1</t>
  </si>
  <si>
    <t>Iqgap2</t>
  </si>
  <si>
    <t>Bnip3l</t>
  </si>
  <si>
    <t>Arap1</t>
  </si>
  <si>
    <t>Prex1</t>
  </si>
  <si>
    <t>Fam168b</t>
  </si>
  <si>
    <t>Prkacb</t>
  </si>
  <si>
    <t>Jak1</t>
  </si>
  <si>
    <t>Mtfr1l</t>
  </si>
  <si>
    <t>Pafah1b2</t>
  </si>
  <si>
    <t>Wwp2</t>
  </si>
  <si>
    <t>Nfe2l1</t>
  </si>
  <si>
    <t>Cad</t>
  </si>
  <si>
    <t>Mkrn1</t>
  </si>
  <si>
    <t>Ccng1</t>
  </si>
  <si>
    <t>Atf7ip</t>
  </si>
  <si>
    <t>Pygl</t>
  </si>
  <si>
    <t>Ulk1</t>
  </si>
  <si>
    <t>Wbp2</t>
  </si>
  <si>
    <t>Arhgap1</t>
  </si>
  <si>
    <t>Gcn1l1</t>
  </si>
  <si>
    <t>Saraf</t>
  </si>
  <si>
    <t>Mtmr3</t>
  </si>
  <si>
    <t>Vwa5a</t>
  </si>
  <si>
    <t>Arf3</t>
  </si>
  <si>
    <t>Mfn2</t>
  </si>
  <si>
    <t>Ldlr</t>
  </si>
  <si>
    <t>Srebf2</t>
  </si>
  <si>
    <t>Fbxo9</t>
  </si>
  <si>
    <t>Trim8</t>
  </si>
  <si>
    <t>Hsd17b10</t>
  </si>
  <si>
    <t>Dock2</t>
  </si>
  <si>
    <t>Triobp</t>
  </si>
  <si>
    <t>Gcnt2</t>
  </si>
  <si>
    <t>Zfr</t>
  </si>
  <si>
    <t>Dnajc13</t>
  </si>
  <si>
    <t>4932438A13Rik</t>
  </si>
  <si>
    <t>Map3k11</t>
  </si>
  <si>
    <t>Ncdn</t>
  </si>
  <si>
    <t>Prpf8</t>
  </si>
  <si>
    <t>Rab37</t>
  </si>
  <si>
    <t>Pdcd4</t>
  </si>
  <si>
    <t>Isoc1</t>
  </si>
  <si>
    <t>Snap23</t>
  </si>
  <si>
    <t>Selenow</t>
  </si>
  <si>
    <t>Ext2</t>
  </si>
  <si>
    <t>Vamp5</t>
  </si>
  <si>
    <t>Ly6a</t>
  </si>
  <si>
    <t>Ep300</t>
  </si>
  <si>
    <t>Bcl11a</t>
  </si>
  <si>
    <t>Itgb1</t>
  </si>
  <si>
    <t>Psmf1</t>
  </si>
  <si>
    <t>Smo</t>
  </si>
  <si>
    <t>Nab1</t>
  </si>
  <si>
    <t>Peg13</t>
  </si>
  <si>
    <t>Prkd2</t>
  </si>
  <si>
    <t>Twsg1</t>
  </si>
  <si>
    <t>Ica1</t>
  </si>
  <si>
    <t>Slc35c1</t>
  </si>
  <si>
    <t>Gimap6</t>
  </si>
  <si>
    <t>Atg2a</t>
  </si>
  <si>
    <t>Pkd1</t>
  </si>
  <si>
    <t>Rnf11</t>
  </si>
  <si>
    <t>Tmem135</t>
  </si>
  <si>
    <t>Scamp1</t>
  </si>
  <si>
    <t>Vezf1</t>
  </si>
  <si>
    <t>Shisa5</t>
  </si>
  <si>
    <t>Pum1</t>
  </si>
  <si>
    <t>Cyp51</t>
  </si>
  <si>
    <t>Zxdc</t>
  </si>
  <si>
    <t>Pygb</t>
  </si>
  <si>
    <t>Pla2g4a</t>
  </si>
  <si>
    <t>Cmpk2</t>
  </si>
  <si>
    <t>Jak2</t>
  </si>
  <si>
    <t>Mcur1</t>
  </si>
  <si>
    <t>Ddx58</t>
  </si>
  <si>
    <t>Zbtb38</t>
  </si>
  <si>
    <t>Lrrk1</t>
  </si>
  <si>
    <t>Ap1g1</t>
  </si>
  <si>
    <t>Lgals3bp</t>
  </si>
  <si>
    <t>Ap1b1</t>
  </si>
  <si>
    <t>Pcyt1a</t>
  </si>
  <si>
    <t>Pik3ip1</t>
  </si>
  <si>
    <t>Wls</t>
  </si>
  <si>
    <t>C2cd3</t>
  </si>
  <si>
    <t>Pacs1</t>
  </si>
  <si>
    <t>Cd81</t>
  </si>
  <si>
    <t>Cand1</t>
  </si>
  <si>
    <t>Fermt3</t>
  </si>
  <si>
    <t>Heatr5a</t>
  </si>
  <si>
    <t>Gclm</t>
  </si>
  <si>
    <t>Tspan4</t>
  </si>
  <si>
    <t>Casd1</t>
  </si>
  <si>
    <t>Utrn</t>
  </si>
  <si>
    <t>Usp36</t>
  </si>
  <si>
    <t>S100a1</t>
  </si>
  <si>
    <t>Glg1</t>
  </si>
  <si>
    <t>Zfp12</t>
  </si>
  <si>
    <t>Cers4</t>
  </si>
  <si>
    <t>Smpd1</t>
  </si>
  <si>
    <t>Ctdsp2</t>
  </si>
  <si>
    <t>Nfe2</t>
  </si>
  <si>
    <t>Snrnp200</t>
  </si>
  <si>
    <t>Tmod3</t>
  </si>
  <si>
    <t>Plec</t>
  </si>
  <si>
    <t>Uhmk1</t>
  </si>
  <si>
    <t>Tspyl1</t>
  </si>
  <si>
    <t>Fech</t>
  </si>
  <si>
    <t>Lrrc58</t>
  </si>
  <si>
    <t>Appbp2</t>
  </si>
  <si>
    <t>Trip6</t>
  </si>
  <si>
    <t>Cdk17</t>
  </si>
  <si>
    <t>Tceal8</t>
  </si>
  <si>
    <t>Cxxc5</t>
  </si>
  <si>
    <t>Phactr2</t>
  </si>
  <si>
    <t>2610002M06Rik</t>
  </si>
  <si>
    <t>Plscr1</t>
  </si>
  <si>
    <t>hs.MARCH6</t>
  </si>
  <si>
    <t>Elk4</t>
  </si>
  <si>
    <t>Stat5a</t>
  </si>
  <si>
    <t>Myadm</t>
  </si>
  <si>
    <t>Fbxo21</t>
  </si>
  <si>
    <t>Pear1</t>
  </si>
  <si>
    <t>Extl3</t>
  </si>
  <si>
    <t>Lrp6</t>
  </si>
  <si>
    <t>Tpst2</t>
  </si>
  <si>
    <t>Ptger4</t>
  </si>
  <si>
    <t>Lonp2</t>
  </si>
  <si>
    <t>Rap1b</t>
  </si>
  <si>
    <t>Man1a2</t>
  </si>
  <si>
    <t>Dcaf5</t>
  </si>
  <si>
    <t>Prkag2</t>
  </si>
  <si>
    <t>Serinc5</t>
  </si>
  <si>
    <t>Kdm4b</t>
  </si>
  <si>
    <t>Slc23a2</t>
  </si>
  <si>
    <t>Pik3r4</t>
  </si>
  <si>
    <t>Ldhb</t>
  </si>
  <si>
    <t>Rab6a</t>
  </si>
  <si>
    <t>Pim2</t>
  </si>
  <si>
    <t>Hgsnat</t>
  </si>
  <si>
    <t>Gypc</t>
  </si>
  <si>
    <t>BC026585</t>
  </si>
  <si>
    <t>Vkorc1l1</t>
  </si>
  <si>
    <t>Tnfrsf1b</t>
  </si>
  <si>
    <t>Gtf3c1</t>
  </si>
  <si>
    <t>Msmo1</t>
  </si>
  <si>
    <t>Adam10</t>
  </si>
  <si>
    <t>Selenon</t>
  </si>
  <si>
    <t>Gbp7</t>
  </si>
  <si>
    <t>Kif16b</t>
  </si>
  <si>
    <t>Cmas</t>
  </si>
  <si>
    <t>Rcn3</t>
  </si>
  <si>
    <t>Fem1b</t>
  </si>
  <si>
    <t>Hipk3</t>
  </si>
  <si>
    <t>Tmem106b</t>
  </si>
  <si>
    <t>Abi2</t>
  </si>
  <si>
    <t>Mgrn1</t>
  </si>
  <si>
    <t>B4galt4</t>
  </si>
  <si>
    <t>Serpinf1</t>
  </si>
  <si>
    <t>Aqp9</t>
  </si>
  <si>
    <t>Gbas</t>
  </si>
  <si>
    <t>Tmem164</t>
  </si>
  <si>
    <t>Pja2</t>
  </si>
  <si>
    <t>Enpp4</t>
  </si>
  <si>
    <t>Tor4a</t>
  </si>
  <si>
    <t>Trim44</t>
  </si>
  <si>
    <t>Tmem9</t>
  </si>
  <si>
    <t>Igf1r</t>
  </si>
  <si>
    <t>Oasl2</t>
  </si>
  <si>
    <t>Rab38</t>
  </si>
  <si>
    <t>Pld3</t>
  </si>
  <si>
    <t>Wdr7</t>
  </si>
  <si>
    <t>Akt2</t>
  </si>
  <si>
    <t>Mfsd4a</t>
  </si>
  <si>
    <t>Oas3</t>
  </si>
  <si>
    <t>Aldh6a1</t>
  </si>
  <si>
    <t>Isca1</t>
  </si>
  <si>
    <t>Gatsl2</t>
  </si>
  <si>
    <t>Clic4</t>
  </si>
  <si>
    <t>Abca3</t>
  </si>
  <si>
    <t>Mon1b</t>
  </si>
  <si>
    <t>Nfic</t>
  </si>
  <si>
    <t>Stk40</t>
  </si>
  <si>
    <t>Net1</t>
  </si>
  <si>
    <t>Nfkbia</t>
  </si>
  <si>
    <t>Arhgef40</t>
  </si>
  <si>
    <t>Nrip1</t>
  </si>
  <si>
    <t>Ube2h</t>
  </si>
  <si>
    <t>Spg20</t>
  </si>
  <si>
    <t>Stard10</t>
  </si>
  <si>
    <t>2900026A02Rik</t>
  </si>
  <si>
    <t>Add1</t>
  </si>
  <si>
    <t>Mib1</t>
  </si>
  <si>
    <t>Lcp2</t>
  </si>
  <si>
    <t>Tcp11l2</t>
  </si>
  <si>
    <t>Efcab14</t>
  </si>
  <si>
    <t>Klf10</t>
  </si>
  <si>
    <t>Tango6</t>
  </si>
  <si>
    <t>Spred1</t>
  </si>
  <si>
    <t>Hipk1</t>
  </si>
  <si>
    <t>Stat1</t>
  </si>
  <si>
    <t>Cbfa2t3</t>
  </si>
  <si>
    <t>Pik3r1</t>
  </si>
  <si>
    <t>Isg20</t>
  </si>
  <si>
    <t>Trp53i11</t>
  </si>
  <si>
    <t>Tnfsf10</t>
  </si>
  <si>
    <t>Ano6</t>
  </si>
  <si>
    <t>Unc119</t>
  </si>
  <si>
    <t>Frs2</t>
  </si>
  <si>
    <t>Cited2</t>
  </si>
  <si>
    <t>Fdft1</t>
  </si>
  <si>
    <t>Glul</t>
  </si>
  <si>
    <t>Tmem131</t>
  </si>
  <si>
    <t>Gpr146</t>
  </si>
  <si>
    <t>Capg</t>
  </si>
  <si>
    <t>Gab1</t>
  </si>
  <si>
    <t>Pitpnm1</t>
  </si>
  <si>
    <t>Atp2a3</t>
  </si>
  <si>
    <t>Sqrdl</t>
  </si>
  <si>
    <t>Rab11a</t>
  </si>
  <si>
    <t>Ralb</t>
  </si>
  <si>
    <t>Tgtp2</t>
  </si>
  <si>
    <t>Gaa</t>
  </si>
  <si>
    <t>Fam109b</t>
  </si>
  <si>
    <t>Stk3</t>
  </si>
  <si>
    <t>Parp12</t>
  </si>
  <si>
    <t>Smg6</t>
  </si>
  <si>
    <t>Smurf1</t>
  </si>
  <si>
    <t>Abcc1</t>
  </si>
  <si>
    <t>1190002N15Rik</t>
  </si>
  <si>
    <t>Inafm1</t>
  </si>
  <si>
    <t>Sufu</t>
  </si>
  <si>
    <t>Ncoa2</t>
  </si>
  <si>
    <t>Khk</t>
  </si>
  <si>
    <t>Ascc3</t>
  </si>
  <si>
    <t>Smad3</t>
  </si>
  <si>
    <t>Ube2l6</t>
  </si>
  <si>
    <t>Kremen1</t>
  </si>
  <si>
    <t>Sqle</t>
  </si>
  <si>
    <t>Socs5</t>
  </si>
  <si>
    <t>Klhl42</t>
  </si>
  <si>
    <t>Foxn3</t>
  </si>
  <si>
    <t>Capn5</t>
  </si>
  <si>
    <t>Pttg1ip</t>
  </si>
  <si>
    <t>Itga2b</t>
  </si>
  <si>
    <t>Ankib1</t>
  </si>
  <si>
    <t>Heatr5b</t>
  </si>
  <si>
    <t>Dnajb4</t>
  </si>
  <si>
    <t>Cyth3</t>
  </si>
  <si>
    <t>Sipa1l3</t>
  </si>
  <si>
    <t>Arid1b</t>
  </si>
  <si>
    <t>Tns1</t>
  </si>
  <si>
    <t>Lrch3</t>
  </si>
  <si>
    <t>Rftn1</t>
  </si>
  <si>
    <t>Hs2st1</t>
  </si>
  <si>
    <t>Znfx1</t>
  </si>
  <si>
    <t>Rgs1</t>
  </si>
  <si>
    <t>Gimap1</t>
  </si>
  <si>
    <t>Epg5</t>
  </si>
  <si>
    <t>Cd99l2</t>
  </si>
  <si>
    <t>Sgsm1</t>
  </si>
  <si>
    <t>Asph</t>
  </si>
  <si>
    <t>Irf2</t>
  </si>
  <si>
    <t>Tjp2</t>
  </si>
  <si>
    <t>Adgra3</t>
  </si>
  <si>
    <t>Tom1l2</t>
  </si>
  <si>
    <t>Tldc1</t>
  </si>
  <si>
    <t>Hectd1</t>
  </si>
  <si>
    <t>Gfpt1</t>
  </si>
  <si>
    <t>Snrk</t>
  </si>
  <si>
    <t>Galm</t>
  </si>
  <si>
    <t>Plekha8</t>
  </si>
  <si>
    <t>Fam117b</t>
  </si>
  <si>
    <t>Prkar2b</t>
  </si>
  <si>
    <t>Smpdl3a</t>
  </si>
  <si>
    <t>Btbd7</t>
  </si>
  <si>
    <t>St3gal2</t>
  </si>
  <si>
    <t>Ctnna1</t>
  </si>
  <si>
    <t>Fam63a</t>
  </si>
  <si>
    <t>Pdpr</t>
  </si>
  <si>
    <t>Arhgap23</t>
  </si>
  <si>
    <t>Tspan14</t>
  </si>
  <si>
    <t>Uba6</t>
  </si>
  <si>
    <t>Specc1l</t>
  </si>
  <si>
    <t>Cd59a</t>
  </si>
  <si>
    <t>Pogk</t>
  </si>
  <si>
    <t>Zc2hc1a</t>
  </si>
  <si>
    <t>Siae</t>
  </si>
  <si>
    <t>Atp7a</t>
  </si>
  <si>
    <t>Trappc9</t>
  </si>
  <si>
    <t>Ahcyl2</t>
  </si>
  <si>
    <t>Zkscan1</t>
  </si>
  <si>
    <t>Fpgt</t>
  </si>
  <si>
    <t>Bcl2l1</t>
  </si>
  <si>
    <t>Dync1h1</t>
  </si>
  <si>
    <t>Gabarapl1</t>
  </si>
  <si>
    <t>Slc25a24</t>
  </si>
  <si>
    <t>Vsig10</t>
  </si>
  <si>
    <t>Hipk2</t>
  </si>
  <si>
    <t>Gpd2</t>
  </si>
  <si>
    <t>Robo4</t>
  </si>
  <si>
    <t>Txnrd3</t>
  </si>
  <si>
    <t>Fam212a</t>
  </si>
  <si>
    <t>Cyp4v3</t>
  </si>
  <si>
    <t>Cfap97</t>
  </si>
  <si>
    <t>H1f0</t>
  </si>
  <si>
    <t>Hk1</t>
  </si>
  <si>
    <t>Acot11</t>
  </si>
  <si>
    <t>Xpr1</t>
  </si>
  <si>
    <t>Arhgef5</t>
  </si>
  <si>
    <t>Dennd4c</t>
  </si>
  <si>
    <t>Mbp</t>
  </si>
  <si>
    <t>Gstm5</t>
  </si>
  <si>
    <t>Enpp5</t>
  </si>
  <si>
    <t>Gata1</t>
  </si>
  <si>
    <t>Tuba8</t>
  </si>
  <si>
    <t>Creb3l2</t>
  </si>
  <si>
    <t>Deptor</t>
  </si>
  <si>
    <t>Plekho2</t>
  </si>
  <si>
    <t>Prrc2b</t>
  </si>
  <si>
    <t>Plxnb2</t>
  </si>
  <si>
    <t>Impact</t>
  </si>
  <si>
    <t>Smcr8</t>
  </si>
  <si>
    <t>Ifi44</t>
  </si>
  <si>
    <t>Ammecr1</t>
  </si>
  <si>
    <t>Urgcp</t>
  </si>
  <si>
    <t>Slc48a1</t>
  </si>
  <si>
    <t>Il27ra</t>
  </si>
  <si>
    <t>Susd3</t>
  </si>
  <si>
    <t>Sertad1</t>
  </si>
  <si>
    <t>Tom1l1</t>
  </si>
  <si>
    <t>Ccdc91</t>
  </si>
  <si>
    <t>Arhgap12</t>
  </si>
  <si>
    <t>Slc14a1</t>
  </si>
  <si>
    <t>Cacnb2</t>
  </si>
  <si>
    <t>Ncoa1</t>
  </si>
  <si>
    <t>Ctsl</t>
  </si>
  <si>
    <t>Gprasp1</t>
  </si>
  <si>
    <t>Mvp</t>
  </si>
  <si>
    <t>Zfp319</t>
  </si>
  <si>
    <t>Ctsf</t>
  </si>
  <si>
    <t>Igtp</t>
  </si>
  <si>
    <t>Taf9b</t>
  </si>
  <si>
    <t>Crtc1</t>
  </si>
  <si>
    <t>Tlr2</t>
  </si>
  <si>
    <t>Wbp1l</t>
  </si>
  <si>
    <t>Tmem98</t>
  </si>
  <si>
    <t>Pard3b</t>
  </si>
  <si>
    <t>Fzd6</t>
  </si>
  <si>
    <t>Gns</t>
  </si>
  <si>
    <t>Cand2</t>
  </si>
  <si>
    <t>Il6st</t>
  </si>
  <si>
    <t>Scml4</t>
  </si>
  <si>
    <t>Por</t>
  </si>
  <si>
    <t>Lst1</t>
  </si>
  <si>
    <t>Stard4</t>
  </si>
  <si>
    <t>Tmem64</t>
  </si>
  <si>
    <t>Rai14</t>
  </si>
  <si>
    <t>Rab11fip5</t>
  </si>
  <si>
    <t>Rxra</t>
  </si>
  <si>
    <t>P2rx1</t>
  </si>
  <si>
    <t>Adgrl2</t>
  </si>
  <si>
    <t>Adgrg1</t>
  </si>
  <si>
    <t>Hemgn</t>
  </si>
  <si>
    <t>Sorbs3</t>
  </si>
  <si>
    <t>Kit</t>
  </si>
  <si>
    <t>Mtmr10</t>
  </si>
  <si>
    <t>hs.MARCH8</t>
  </si>
  <si>
    <t>Fli1</t>
  </si>
  <si>
    <t>Selenbp1</t>
  </si>
  <si>
    <t>Npr2</t>
  </si>
  <si>
    <t>Hs1bp3</t>
  </si>
  <si>
    <t>Hoxa10</t>
  </si>
  <si>
    <t>Eng</t>
  </si>
  <si>
    <t>Fam43a</t>
  </si>
  <si>
    <t>Zbtb20</t>
  </si>
  <si>
    <t>Ndrg3</t>
  </si>
  <si>
    <t>Prmt2</t>
  </si>
  <si>
    <t>Zfp521</t>
  </si>
  <si>
    <t>Klf11</t>
  </si>
  <si>
    <t>Rcan3</t>
  </si>
  <si>
    <t>Copz2</t>
  </si>
  <si>
    <t>Nefh</t>
  </si>
  <si>
    <t>Sgms1</t>
  </si>
  <si>
    <t>C1ra</t>
  </si>
  <si>
    <t>Gcnt1</t>
  </si>
  <si>
    <t>Irf2bpl</t>
  </si>
  <si>
    <t>Ccnd2</t>
  </si>
  <si>
    <t>Etv5</t>
  </si>
  <si>
    <t>Eps8</t>
  </si>
  <si>
    <t>Cav2</t>
  </si>
  <si>
    <t>Snx25</t>
  </si>
  <si>
    <t>Xk</t>
  </si>
  <si>
    <t>Tgtp1</t>
  </si>
  <si>
    <t>Mfsd6</t>
  </si>
  <si>
    <t>Ormdl3</t>
  </si>
  <si>
    <t>Irak3</t>
  </si>
  <si>
    <t>Lpin1</t>
  </si>
  <si>
    <t>Slc9a3r2</t>
  </si>
  <si>
    <t>Cbx6</t>
  </si>
  <si>
    <t>Sesn2</t>
  </si>
  <si>
    <t>Nedd4</t>
  </si>
  <si>
    <t>Nt5c3</t>
  </si>
  <si>
    <t>Snap47</t>
  </si>
  <si>
    <t>Cd9</t>
  </si>
  <si>
    <t>Atp8a1</t>
  </si>
  <si>
    <t>Luzp1</t>
  </si>
  <si>
    <t>Serpinb9</t>
  </si>
  <si>
    <t>Fer</t>
  </si>
  <si>
    <t>S1pr1</t>
  </si>
  <si>
    <t>Zfp111</t>
  </si>
  <si>
    <t>Meis1</t>
  </si>
  <si>
    <t>Wdfy3</t>
  </si>
  <si>
    <t>Tmem8</t>
  </si>
  <si>
    <t>Ssx2ip</t>
  </si>
  <si>
    <t>Stxbp1</t>
  </si>
  <si>
    <t>Nrgn</t>
  </si>
  <si>
    <t>Tln1</t>
  </si>
  <si>
    <t>Flywch1</t>
  </si>
  <si>
    <t>Ifitm3</t>
  </si>
  <si>
    <t>Vipr2</t>
  </si>
  <si>
    <t>Cpxm1</t>
  </si>
  <si>
    <t>Spred2</t>
  </si>
  <si>
    <t>Paqr7</t>
  </si>
  <si>
    <t>Dpy19l3</t>
  </si>
  <si>
    <t>Angel1</t>
  </si>
  <si>
    <t>Asns</t>
  </si>
  <si>
    <t>Anxa5</t>
  </si>
  <si>
    <t>Gbp2</t>
  </si>
  <si>
    <t>Rsad2</t>
  </si>
  <si>
    <t>Ptk2b</t>
  </si>
  <si>
    <t>P2ry1</t>
  </si>
  <si>
    <t>Dach1</t>
  </si>
  <si>
    <t>Thbs1</t>
  </si>
  <si>
    <t>Rnf217</t>
  </si>
  <si>
    <t>Galnt4</t>
  </si>
  <si>
    <t>Mturn</t>
  </si>
  <si>
    <t>Zfp354c</t>
  </si>
  <si>
    <t>Cnksr3</t>
  </si>
  <si>
    <t>Ccdc149</t>
  </si>
  <si>
    <t>Map1lc3a</t>
  </si>
  <si>
    <t>Nceh1</t>
  </si>
  <si>
    <t>Ell2</t>
  </si>
  <si>
    <t>Epdr1</t>
  </si>
  <si>
    <t>Arrb1</t>
  </si>
  <si>
    <t>Ets2</t>
  </si>
  <si>
    <t>Fut10</t>
  </si>
  <si>
    <t>Dock6</t>
  </si>
  <si>
    <t>C1qtnf6</t>
  </si>
  <si>
    <t>Rab23</t>
  </si>
  <si>
    <t>Uaca</t>
  </si>
  <si>
    <t>Zfand3</t>
  </si>
  <si>
    <t>Smarca2</t>
  </si>
  <si>
    <t>Fam210b</t>
  </si>
  <si>
    <t>Ncor2</t>
  </si>
  <si>
    <t>Pglyrp2</t>
  </si>
  <si>
    <t>Zfp532</t>
  </si>
  <si>
    <t>Gprasp2</t>
  </si>
  <si>
    <t>Fmo5</t>
  </si>
  <si>
    <t>Arhgap28</t>
  </si>
  <si>
    <t>Crispld1</t>
  </si>
  <si>
    <t>Eva1b</t>
  </si>
  <si>
    <t>Sall2</t>
  </si>
  <si>
    <t>Serpina3f</t>
  </si>
  <si>
    <t>Nomo1</t>
  </si>
  <si>
    <t>Tsc22d3</t>
  </si>
  <si>
    <t>Cltb</t>
  </si>
  <si>
    <t>Prkca</t>
  </si>
  <si>
    <t>Itga6</t>
  </si>
  <si>
    <t>Dennd4a</t>
  </si>
  <si>
    <t>Pde8a</t>
  </si>
  <si>
    <t>Ppic</t>
  </si>
  <si>
    <t>Lpp</t>
  </si>
  <si>
    <t>Zfp385a</t>
  </si>
  <si>
    <t>Rab11fip1</t>
  </si>
  <si>
    <t>Aldh1l1</t>
  </si>
  <si>
    <t>Ptger3</t>
  </si>
  <si>
    <t>Lima1</t>
  </si>
  <si>
    <t>Hlf</t>
  </si>
  <si>
    <t>Cttn</t>
  </si>
  <si>
    <t>Slc46a3</t>
  </si>
  <si>
    <t>Slc18a2</t>
  </si>
  <si>
    <t>Angpt1</t>
  </si>
  <si>
    <t>Habp4</t>
  </si>
  <si>
    <t>Irgm2</t>
  </si>
  <si>
    <t>Fam171a1</t>
  </si>
  <si>
    <t>Atp11a</t>
  </si>
  <si>
    <t>Spata13</t>
  </si>
  <si>
    <t>Spry1</t>
  </si>
  <si>
    <t>Maml2</t>
  </si>
  <si>
    <t>Crebl2</t>
  </si>
  <si>
    <t>Med12l</t>
  </si>
  <si>
    <t>Marveld1</t>
  </si>
  <si>
    <t>Mkl2</t>
  </si>
  <si>
    <t>Kif1b</t>
  </si>
  <si>
    <t>Sdsl</t>
  </si>
  <si>
    <t>Rora</t>
  </si>
  <si>
    <t>Timp2</t>
  </si>
  <si>
    <t>Erc1</t>
  </si>
  <si>
    <t>Ece1</t>
  </si>
  <si>
    <t>Aim1</t>
  </si>
  <si>
    <t>Frmd4b</t>
  </si>
  <si>
    <t>Eepd1</t>
  </si>
  <si>
    <t>Fnip2</t>
  </si>
  <si>
    <t>Heg1</t>
  </si>
  <si>
    <t>Neu3</t>
  </si>
  <si>
    <t>hs.SEPT8</t>
  </si>
  <si>
    <t>Hdac9</t>
  </si>
  <si>
    <t>Cyp2j6</t>
  </si>
  <si>
    <t>Pml</t>
  </si>
  <si>
    <t>Dgkg</t>
  </si>
  <si>
    <t>Def8</t>
  </si>
  <si>
    <t>Abca1</t>
  </si>
  <si>
    <t>Lmbr1</t>
  </si>
  <si>
    <t>Maged1</t>
  </si>
  <si>
    <t>Pard6b</t>
  </si>
  <si>
    <t>Elovl7</t>
  </si>
  <si>
    <t>Zfp467</t>
  </si>
  <si>
    <t>N4bp2</t>
  </si>
  <si>
    <t>Tspan33</t>
  </si>
  <si>
    <t>Spire1</t>
  </si>
  <si>
    <t>Nab2</t>
  </si>
  <si>
    <t>Sec14l1</t>
  </si>
  <si>
    <t>Kalrn</t>
  </si>
  <si>
    <t>Slfn5</t>
  </si>
  <si>
    <t>Nadk2</t>
  </si>
  <si>
    <t>Gimap8</t>
  </si>
  <si>
    <t>Ifih1</t>
  </si>
  <si>
    <t>App</t>
  </si>
  <si>
    <t>Fads3</t>
  </si>
  <si>
    <t>Tnfsf13os</t>
  </si>
  <si>
    <t>Sord</t>
  </si>
  <si>
    <t>Slc2a3</t>
  </si>
  <si>
    <t>Sgce</t>
  </si>
  <si>
    <t>Rras</t>
  </si>
  <si>
    <t>Fgd1</t>
  </si>
  <si>
    <t>Pdlim1</t>
  </si>
  <si>
    <t>Gimap3</t>
  </si>
  <si>
    <t>Ifitm1</t>
  </si>
  <si>
    <t>Zfp275</t>
  </si>
  <si>
    <t>Myct1</t>
  </si>
  <si>
    <t>Gimap4</t>
  </si>
  <si>
    <t>Eid2</t>
  </si>
  <si>
    <t>Dlg3</t>
  </si>
  <si>
    <t>Usp32</t>
  </si>
  <si>
    <t>Fkbp9</t>
  </si>
  <si>
    <t>Nynrin</t>
  </si>
  <si>
    <t>Prkch</t>
  </si>
  <si>
    <t>Naip2</t>
  </si>
  <si>
    <t>Ptpn21</t>
  </si>
  <si>
    <t>Fads2</t>
  </si>
  <si>
    <t>Adarb1</t>
  </si>
  <si>
    <t>Gja1</t>
  </si>
  <si>
    <t>Ppp1r3d</t>
  </si>
  <si>
    <t>Ltb</t>
  </si>
  <si>
    <t>Fzd7</t>
  </si>
  <si>
    <t>Bend4</t>
  </si>
  <si>
    <t>Rbms2</t>
  </si>
  <si>
    <t>Hdgfrp3</t>
  </si>
  <si>
    <t>Ccdc120</t>
  </si>
  <si>
    <t>Aph1b</t>
  </si>
  <si>
    <t>Rilpl1</t>
  </si>
  <si>
    <t>Nfatc2</t>
  </si>
  <si>
    <t>Ptgs1</t>
  </si>
  <si>
    <t>Rnf24</t>
  </si>
  <si>
    <t>Efnb1</t>
  </si>
  <si>
    <t>Ubl7</t>
  </si>
  <si>
    <t>Gnb5</t>
  </si>
  <si>
    <t>Tmem40</t>
  </si>
  <si>
    <t>Cd55</t>
  </si>
  <si>
    <t>Gbp4</t>
  </si>
  <si>
    <t>Fads1</t>
  </si>
  <si>
    <t>Gimap5</t>
  </si>
  <si>
    <t>Ajuba</t>
  </si>
  <si>
    <t>Cdk18</t>
  </si>
  <si>
    <t>Fbxo10</t>
  </si>
  <si>
    <t>Epb41</t>
  </si>
  <si>
    <t>Garnl3</t>
  </si>
  <si>
    <t>Rnf125</t>
  </si>
  <si>
    <t>Casc4</t>
  </si>
  <si>
    <t>Arhgap5</t>
  </si>
  <si>
    <t>Nol4l</t>
  </si>
  <si>
    <t>Prkcq</t>
  </si>
  <si>
    <t>Itih5</t>
  </si>
  <si>
    <t>Acss2</t>
  </si>
  <si>
    <t>Abcg2</t>
  </si>
  <si>
    <t>St3gal1</t>
  </si>
  <si>
    <t>Rdh10</t>
  </si>
  <si>
    <t>Ache</t>
  </si>
  <si>
    <t>Mast4</t>
  </si>
  <si>
    <t>Acox1</t>
  </si>
  <si>
    <t>Zdhhc2</t>
  </si>
  <si>
    <t>Dag1</t>
  </si>
  <si>
    <t>Rhbdf1</t>
  </si>
  <si>
    <t>Adgrd1</t>
  </si>
  <si>
    <t>Ankrd33b</t>
  </si>
  <si>
    <t>Ccdc112</t>
  </si>
  <si>
    <t>Inpp4b</t>
  </si>
  <si>
    <t>Srxn1</t>
  </si>
  <si>
    <t>Myo5c</t>
  </si>
  <si>
    <t>Gbp6</t>
  </si>
  <si>
    <t>Krt7</t>
  </si>
  <si>
    <t>Serpina3g</t>
  </si>
  <si>
    <t>Fcgrt</t>
  </si>
  <si>
    <t>Ssfa2</t>
  </si>
  <si>
    <t>Klf9</t>
  </si>
  <si>
    <t>Mpped2</t>
  </si>
  <si>
    <t>Fam110b</t>
  </si>
  <si>
    <t>Cep170b</t>
  </si>
  <si>
    <t>Rtkn</t>
  </si>
  <si>
    <t>Afdn</t>
  </si>
  <si>
    <t>Lamb2</t>
  </si>
  <si>
    <t>Agpat3</t>
  </si>
  <si>
    <t>Yes1</t>
  </si>
  <si>
    <t>Igdcc4</t>
  </si>
  <si>
    <t>Gadd45g</t>
  </si>
  <si>
    <t>Dock1</t>
  </si>
  <si>
    <t>Lrrn4</t>
  </si>
  <si>
    <t>Tceal1</t>
  </si>
  <si>
    <t>9530082P21Rik</t>
  </si>
  <si>
    <t>Patj</t>
  </si>
  <si>
    <t>9430020K01Rik</t>
  </si>
  <si>
    <t>Vcl</t>
  </si>
  <si>
    <t>Casp12</t>
  </si>
  <si>
    <t>Ttc39b</t>
  </si>
  <si>
    <t>Nwd1</t>
  </si>
  <si>
    <t>Rbp1</t>
  </si>
  <si>
    <t>Procr</t>
  </si>
  <si>
    <t>Fgfr1</t>
  </si>
  <si>
    <t>Gulp1</t>
  </si>
  <si>
    <t>Epb41l4b</t>
  </si>
  <si>
    <t>Pld1</t>
  </si>
  <si>
    <t>F5</t>
  </si>
  <si>
    <t>Plxna4os1</t>
  </si>
  <si>
    <t>Tnfaip2</t>
  </si>
  <si>
    <t>Trove2</t>
  </si>
  <si>
    <t>Cdk14</t>
  </si>
  <si>
    <t>Maged2</t>
  </si>
  <si>
    <t>Slc18b1</t>
  </si>
  <si>
    <t>Usp54</t>
  </si>
  <si>
    <t>Ppp1r16b</t>
  </si>
  <si>
    <t>C1rl</t>
  </si>
  <si>
    <t>Dip2c</t>
  </si>
  <si>
    <t>S100a6</t>
  </si>
  <si>
    <t>Gata2</t>
  </si>
  <si>
    <t>Notch2</t>
  </si>
  <si>
    <t>Tspyl4</t>
  </si>
  <si>
    <t>Crim1</t>
  </si>
  <si>
    <t>Krt18</t>
  </si>
  <si>
    <t>E330009J07Rik</t>
  </si>
  <si>
    <t>Fam120c</t>
  </si>
  <si>
    <t>Ly75</t>
  </si>
  <si>
    <t>Dmd</t>
  </si>
  <si>
    <t>Rab11fip3</t>
  </si>
  <si>
    <t>Txnip</t>
  </si>
  <si>
    <t>Fry</t>
  </si>
  <si>
    <t>Ctnnd1</t>
  </si>
  <si>
    <t>Nqo1</t>
  </si>
  <si>
    <t>Ctf1</t>
  </si>
  <si>
    <t>Sema4b</t>
  </si>
  <si>
    <t>Ttc28</t>
  </si>
  <si>
    <t>Apoe</t>
  </si>
  <si>
    <t>Car2</t>
  </si>
  <si>
    <t>Vnn1</t>
  </si>
  <si>
    <t>Gfpt2</t>
  </si>
  <si>
    <t>Prkg1</t>
  </si>
  <si>
    <t>Rbpms2</t>
  </si>
  <si>
    <t>Lrrc66</t>
  </si>
  <si>
    <t>Btc</t>
  </si>
  <si>
    <t>Nsg1</t>
  </si>
  <si>
    <t>Cdc14b</t>
  </si>
  <si>
    <t>Batf2</t>
  </si>
  <si>
    <t>Synpo2</t>
  </si>
  <si>
    <t>Bcam</t>
  </si>
  <si>
    <t>Adam22</t>
  </si>
  <si>
    <t>Mansc1</t>
  </si>
  <si>
    <t>Slc12a2</t>
  </si>
  <si>
    <t>Scarf1</t>
  </si>
  <si>
    <t>Vegfc</t>
  </si>
  <si>
    <t>Cdc42bpa</t>
  </si>
  <si>
    <t>Rusc2</t>
  </si>
  <si>
    <t>Tnip3</t>
  </si>
  <si>
    <t>Tmem158</t>
  </si>
  <si>
    <t>Gbx2</t>
  </si>
  <si>
    <t>Agpat4</t>
  </si>
  <si>
    <t>Cxx1c</t>
  </si>
  <si>
    <t>Maff</t>
  </si>
  <si>
    <t>Slc16a9</t>
  </si>
  <si>
    <t>Tnks1bp1</t>
  </si>
  <si>
    <t>Ube2e2</t>
  </si>
  <si>
    <t>Tbkbp1</t>
  </si>
  <si>
    <t>Zfpm1</t>
  </si>
  <si>
    <t>Marveld2</t>
  </si>
  <si>
    <t>Syt11</t>
  </si>
  <si>
    <t>Aplp2</t>
  </si>
  <si>
    <t>Acacb</t>
  </si>
  <si>
    <t>Adgre5</t>
  </si>
  <si>
    <t>Pls3</t>
  </si>
  <si>
    <t>Cldn12</t>
  </si>
  <si>
    <t>Treml1</t>
  </si>
  <si>
    <t>Dusp16</t>
  </si>
  <si>
    <t>Eya2</t>
  </si>
  <si>
    <t>Clstn1</t>
  </si>
  <si>
    <t>Igf2r</t>
  </si>
  <si>
    <t>Clcn5</t>
  </si>
  <si>
    <t>Gfi1b</t>
  </si>
  <si>
    <t>Fam174b</t>
  </si>
  <si>
    <t>Exoc6b</t>
  </si>
  <si>
    <t>Hspa12b</t>
  </si>
  <si>
    <t>Slc8a1</t>
  </si>
  <si>
    <t>Epb41l5</t>
  </si>
  <si>
    <t>Pbx1</t>
  </si>
  <si>
    <t>Rnd2</t>
  </si>
  <si>
    <t>Sla2</t>
  </si>
  <si>
    <t>Rab6b</t>
  </si>
  <si>
    <t>Bhlhe40</t>
  </si>
  <si>
    <t>Rasl12</t>
  </si>
  <si>
    <t>Epor</t>
  </si>
  <si>
    <t>Osgin1</t>
  </si>
  <si>
    <t>Slc44a1</t>
  </si>
  <si>
    <t>Arrdc4</t>
  </si>
  <si>
    <t>Plpp7</t>
  </si>
  <si>
    <t>Gdf3</t>
  </si>
  <si>
    <t>Ces2g</t>
  </si>
  <si>
    <t>Tbxas1</t>
  </si>
  <si>
    <t>Cdcp1</t>
  </si>
  <si>
    <t>Vangl1</t>
  </si>
  <si>
    <t>Gata3</t>
  </si>
  <si>
    <t>Trib3</t>
  </si>
  <si>
    <t>Chst10</t>
  </si>
  <si>
    <t>Fam213a</t>
  </si>
  <si>
    <t>Clstn3</t>
  </si>
  <si>
    <t>Ampd3</t>
  </si>
  <si>
    <t>Pbx3</t>
  </si>
  <si>
    <t>Gm2830</t>
  </si>
  <si>
    <t>Coq8a</t>
  </si>
  <si>
    <t>Ndrg2</t>
  </si>
  <si>
    <t>Cyp7b1</t>
  </si>
  <si>
    <t>Aldoc</t>
  </si>
  <si>
    <t>Cish</t>
  </si>
  <si>
    <t>Prr5l</t>
  </si>
  <si>
    <t>Lmna</t>
  </si>
  <si>
    <t>Bex1</t>
  </si>
  <si>
    <t>Anpep</t>
  </si>
  <si>
    <t>Sorbs1</t>
  </si>
  <si>
    <t>Trim62</t>
  </si>
  <si>
    <t>Mpzl1</t>
  </si>
  <si>
    <t>Bdh2</t>
  </si>
  <si>
    <t>Slc35e4</t>
  </si>
  <si>
    <t>Nkx2-3</t>
  </si>
  <si>
    <t>B3gnt3</t>
  </si>
  <si>
    <t>Gp1ba</t>
  </si>
  <si>
    <t>Pde10a</t>
  </si>
  <si>
    <t>Tie1</t>
  </si>
  <si>
    <t>Tigd5</t>
  </si>
  <si>
    <t>Rps6ka6</t>
  </si>
  <si>
    <t>Gm973</t>
  </si>
  <si>
    <t>Acpp</t>
  </si>
  <si>
    <t>Prdm16</t>
  </si>
  <si>
    <t>Fzd8</t>
  </si>
  <si>
    <t>Arxes2</t>
  </si>
  <si>
    <t>9330182L06Rik</t>
  </si>
  <si>
    <t>Ccnjl</t>
  </si>
  <si>
    <t>Selenom</t>
  </si>
  <si>
    <t>Fam131a</t>
  </si>
  <si>
    <t>Vdr</t>
  </si>
  <si>
    <t>F2r</t>
  </si>
  <si>
    <t>St5</t>
  </si>
  <si>
    <t>Pdzd2</t>
  </si>
  <si>
    <t>Gimap1os</t>
  </si>
  <si>
    <t>Syngr1</t>
  </si>
  <si>
    <t>F11r</t>
  </si>
  <si>
    <t>Csgalnact1</t>
  </si>
  <si>
    <t>Carmil1</t>
  </si>
  <si>
    <t>Gp5</t>
  </si>
  <si>
    <t>Cdh23</t>
  </si>
  <si>
    <t>Mfhas1</t>
  </si>
  <si>
    <t>Srgap3</t>
  </si>
  <si>
    <t>Card10</t>
  </si>
  <si>
    <t>Col4a1</t>
  </si>
  <si>
    <t>Rab13</t>
  </si>
  <si>
    <t>Foxd2</t>
  </si>
  <si>
    <t>Rab27b</t>
  </si>
  <si>
    <t>Rassf6</t>
  </si>
  <si>
    <t>Myof</t>
  </si>
  <si>
    <t>Nap1l3</t>
  </si>
  <si>
    <t>Pros1</t>
  </si>
  <si>
    <t>A930011G23Rik</t>
  </si>
  <si>
    <t>Kcnk5</t>
  </si>
  <si>
    <t>Nid2</t>
  </si>
  <si>
    <t>Pbld2</t>
  </si>
  <si>
    <t>Arhgap31</t>
  </si>
  <si>
    <t>Rin2</t>
  </si>
  <si>
    <t>Cracr2b</t>
  </si>
  <si>
    <t>Mpl</t>
  </si>
  <si>
    <t>Sardh</t>
  </si>
  <si>
    <t>Arhgef12</t>
  </si>
  <si>
    <t>Il18bp</t>
  </si>
  <si>
    <t>Coro2b</t>
  </si>
  <si>
    <t>Mtus2</t>
  </si>
  <si>
    <t>Gnaz</t>
  </si>
  <si>
    <t>Gp1bb</t>
  </si>
  <si>
    <t>Iigp1</t>
  </si>
  <si>
    <t>Klhl4</t>
  </si>
  <si>
    <t>Nfia</t>
  </si>
  <si>
    <t>C530008M17Rik</t>
  </si>
  <si>
    <t>Ltbp4</t>
  </si>
  <si>
    <t>Kazn</t>
  </si>
  <si>
    <t>Chad</t>
  </si>
  <si>
    <t>Sox6</t>
  </si>
  <si>
    <t>Slc52a3</t>
  </si>
  <si>
    <t>Reps2</t>
  </si>
  <si>
    <t>Ptk2</t>
  </si>
  <si>
    <t>Dcbld2</t>
  </si>
  <si>
    <t>Lurap1</t>
  </si>
  <si>
    <t>Eps8l2</t>
  </si>
  <si>
    <t>Magee1</t>
  </si>
  <si>
    <t>Hif3a</t>
  </si>
  <si>
    <t>Col4a2</t>
  </si>
  <si>
    <t>Ecscr</t>
  </si>
  <si>
    <t>Gp9</t>
  </si>
  <si>
    <t>Fgfr3</t>
  </si>
  <si>
    <t>Fndc4</t>
  </si>
  <si>
    <t>Boc</t>
  </si>
  <si>
    <t>Raver2</t>
  </si>
  <si>
    <t>Arhgap29</t>
  </si>
  <si>
    <t>Ephx1</t>
  </si>
  <si>
    <t>Tmem150a</t>
  </si>
  <si>
    <t>Smim6</t>
  </si>
  <si>
    <t>Dcaf12l1</t>
  </si>
  <si>
    <t>Adamtsl5</t>
  </si>
  <si>
    <t>Morc4</t>
  </si>
  <si>
    <t>Prnp</t>
  </si>
  <si>
    <t>Insrr</t>
  </si>
  <si>
    <t>Col16a1</t>
  </si>
  <si>
    <t>Bpifb5</t>
  </si>
  <si>
    <t>Tmem102</t>
  </si>
  <si>
    <t>Cc2d2a</t>
  </si>
  <si>
    <t>Rbfox2</t>
  </si>
  <si>
    <t>Sec14l2</t>
  </si>
  <si>
    <t>Trpc6</t>
  </si>
  <si>
    <t>Ankrd63</t>
  </si>
  <si>
    <t>Grm1</t>
  </si>
  <si>
    <t>Plxna1</t>
  </si>
  <si>
    <t>Ecm1</t>
  </si>
  <si>
    <t>Myo6</t>
  </si>
  <si>
    <t>Gm16070</t>
  </si>
  <si>
    <t>Slc1a4</t>
  </si>
  <si>
    <t>Slc24a5</t>
  </si>
  <si>
    <t>Bex4</t>
  </si>
  <si>
    <t>Gm4951</t>
  </si>
  <si>
    <t>Atp9a</t>
  </si>
  <si>
    <t>Gm12185</t>
  </si>
  <si>
    <t>Pcdhgb4</t>
  </si>
  <si>
    <t>Zfp612</t>
  </si>
  <si>
    <t>Bex2</t>
  </si>
  <si>
    <t>P3h4</t>
  </si>
  <si>
    <t>Gm43904</t>
  </si>
  <si>
    <t>9430076C15Rik</t>
  </si>
  <si>
    <t>Il4</t>
  </si>
  <si>
    <t>Rhof</t>
  </si>
  <si>
    <t>Bcl6b</t>
  </si>
  <si>
    <t>Ephb4</t>
  </si>
  <si>
    <t>Ccdc60</t>
  </si>
  <si>
    <t>Itsn1</t>
  </si>
  <si>
    <t>Mecom</t>
  </si>
  <si>
    <t>Fzd9</t>
  </si>
  <si>
    <t>2010107G23Rik</t>
  </si>
  <si>
    <t>Gm11346</t>
  </si>
  <si>
    <t>Fstl1</t>
  </si>
  <si>
    <t>Agmo</t>
  </si>
  <si>
    <t>Spats2</t>
  </si>
  <si>
    <t>Plxnc1</t>
  </si>
  <si>
    <t>Gm28053</t>
  </si>
  <si>
    <t>Lrtm2</t>
  </si>
  <si>
    <t>Samd12</t>
  </si>
  <si>
    <t>Esam</t>
  </si>
  <si>
    <t>Sh3yl1</t>
  </si>
  <si>
    <t>Slfn2</t>
  </si>
  <si>
    <t>Palld</t>
  </si>
  <si>
    <t>Mamdc2</t>
  </si>
  <si>
    <t>Kif21a</t>
  </si>
  <si>
    <t>Igsf3</t>
  </si>
  <si>
    <t>Ttc39a</t>
  </si>
  <si>
    <t>Gbp9</t>
  </si>
  <si>
    <t>Rin1</t>
  </si>
  <si>
    <t>Plscr4</t>
  </si>
  <si>
    <t>Smagp</t>
  </si>
  <si>
    <t>Tro</t>
  </si>
  <si>
    <t>Plpp3</t>
  </si>
  <si>
    <t>Myo1d</t>
  </si>
  <si>
    <t>Gas2l1</t>
  </si>
  <si>
    <t>Gucy1a3</t>
  </si>
  <si>
    <t>Htr2a</t>
  </si>
  <si>
    <t>Mycn</t>
  </si>
  <si>
    <t>Cadps2</t>
  </si>
  <si>
    <t>Slc27a6</t>
  </si>
  <si>
    <t>Dixdc1</t>
  </si>
  <si>
    <t>Itgb3</t>
  </si>
  <si>
    <t>Phlda2</t>
  </si>
  <si>
    <t>Pkia</t>
  </si>
  <si>
    <t>Chic1</t>
  </si>
  <si>
    <t>Gbp8</t>
  </si>
  <si>
    <t>Lzts1</t>
  </si>
  <si>
    <t>A730089K16Rik</t>
  </si>
  <si>
    <t>Apbb1</t>
  </si>
  <si>
    <t>Gng11</t>
  </si>
  <si>
    <t>Cd38</t>
  </si>
  <si>
    <t>Slc16a12</t>
  </si>
  <si>
    <t>Nckap1</t>
  </si>
  <si>
    <t>Mboat2</t>
  </si>
  <si>
    <t>Lsr</t>
  </si>
  <si>
    <t>Tcaf1</t>
  </si>
  <si>
    <t>Arhgef17</t>
  </si>
  <si>
    <t>Ctnnal1</t>
  </si>
  <si>
    <t>Fkbp14</t>
  </si>
  <si>
    <t>Ttll7</t>
  </si>
  <si>
    <t>Rnf208</t>
  </si>
  <si>
    <t>Plxna4</t>
  </si>
  <si>
    <t>Ptrf</t>
  </si>
  <si>
    <t>Noxa1</t>
  </si>
  <si>
    <t>Myh10</t>
  </si>
  <si>
    <t>Ak1</t>
  </si>
  <si>
    <t>F830016B08Rik</t>
  </si>
  <si>
    <t>Prkcdbp</t>
  </si>
  <si>
    <t>Park2</t>
  </si>
  <si>
    <t>A930004D18Rik</t>
  </si>
  <si>
    <t>Hacd4</t>
  </si>
  <si>
    <t>Ophn1</t>
  </si>
  <si>
    <t>Plxdc2</t>
  </si>
  <si>
    <t>Amotl2</t>
  </si>
  <si>
    <t>Arpin</t>
  </si>
  <si>
    <t>Otub2</t>
  </si>
  <si>
    <t>Cdc42bpb</t>
  </si>
  <si>
    <t>Alox12</t>
  </si>
  <si>
    <t>Apc2</t>
  </si>
  <si>
    <t>Sema3f</t>
  </si>
  <si>
    <t>Fgd5</t>
  </si>
  <si>
    <t>Tgfbr3</t>
  </si>
  <si>
    <t>Tek</t>
  </si>
  <si>
    <t>Prex2</t>
  </si>
  <si>
    <t>Phactr1</t>
  </si>
  <si>
    <t>Soga1</t>
  </si>
  <si>
    <t>Gstm2</t>
  </si>
  <si>
    <t>Gm26917</t>
  </si>
  <si>
    <t>Zfp13</t>
  </si>
  <si>
    <t>Serping1</t>
  </si>
  <si>
    <t>Obsl1</t>
  </si>
  <si>
    <t>Pxdn</t>
  </si>
  <si>
    <t>Mum1l1</t>
  </si>
  <si>
    <t>Stard13</t>
  </si>
  <si>
    <t>Npdc1</t>
  </si>
  <si>
    <t>Dlk1</t>
  </si>
  <si>
    <t>Irf6</t>
  </si>
  <si>
    <t>Amigo2</t>
  </si>
  <si>
    <t>2510009E07Rik</t>
  </si>
  <si>
    <t>Klf12</t>
  </si>
  <si>
    <t>1810010H24Rik</t>
  </si>
  <si>
    <t>Mpdz</t>
  </si>
  <si>
    <t>Tcaf2</t>
  </si>
  <si>
    <t>Mmp14</t>
  </si>
  <si>
    <t>Dsg2</t>
  </si>
  <si>
    <t>Trim47</t>
  </si>
  <si>
    <t>Pdzk1ip1</t>
  </si>
  <si>
    <t>Tmtc2</t>
  </si>
  <si>
    <t>Slc6a9</t>
  </si>
  <si>
    <t>Adamts1</t>
  </si>
  <si>
    <t>Porcn</t>
  </si>
  <si>
    <t>Myo1e</t>
  </si>
  <si>
    <t>Me1</t>
  </si>
  <si>
    <t>Art4</t>
  </si>
  <si>
    <t>Fkbp10</t>
  </si>
  <si>
    <t>Cx3cl1</t>
  </si>
  <si>
    <t>Aebp1</t>
  </si>
  <si>
    <t>Triqk</t>
  </si>
  <si>
    <t>Gm5148</t>
  </si>
  <si>
    <t>Pdgfd</t>
  </si>
  <si>
    <t>Ghr</t>
  </si>
  <si>
    <t>Mmp17</t>
  </si>
  <si>
    <t>Evc</t>
  </si>
  <si>
    <t>Bgn</t>
  </si>
  <si>
    <t>Cyp2u1</t>
  </si>
  <si>
    <t>Wfdc2</t>
  </si>
  <si>
    <t>Shroom4</t>
  </si>
  <si>
    <t>Edar</t>
  </si>
  <si>
    <t>Abcg3</t>
  </si>
  <si>
    <t>Jam3</t>
  </si>
  <si>
    <t>Mllt3</t>
  </si>
  <si>
    <t>Mlph</t>
  </si>
  <si>
    <t>Sema4f</t>
  </si>
  <si>
    <t>Ryk</t>
  </si>
  <si>
    <t>Synm</t>
  </si>
  <si>
    <t>Slc6a15</t>
  </si>
  <si>
    <t>Plekhg1</t>
  </si>
  <si>
    <t>Ptges</t>
  </si>
  <si>
    <t>Ildr1</t>
  </si>
  <si>
    <t>Xkr6</t>
  </si>
  <si>
    <t>Lgr4</t>
  </si>
  <si>
    <t>1700003E16Rik</t>
  </si>
  <si>
    <t>Gbp10</t>
  </si>
  <si>
    <t>Tmem246</t>
  </si>
  <si>
    <t>Rasip1</t>
  </si>
  <si>
    <t>Smpdl3b</t>
  </si>
  <si>
    <t>Hid1</t>
  </si>
  <si>
    <t>Clca3a1</t>
  </si>
  <si>
    <t>Grb10</t>
  </si>
  <si>
    <t>Tnfsf4</t>
  </si>
  <si>
    <t>Hs3st1</t>
  </si>
  <si>
    <t>Nupr1</t>
  </si>
  <si>
    <t>Reep2</t>
  </si>
  <si>
    <t>Tinagl1</t>
  </si>
  <si>
    <t>Ntn4</t>
  </si>
  <si>
    <t>Igf2bp2</t>
  </si>
  <si>
    <t>Abcb1a</t>
  </si>
  <si>
    <t>Rgmb</t>
  </si>
  <si>
    <t>Htra3</t>
  </si>
  <si>
    <t>Pygm</t>
  </si>
  <si>
    <t>Acsbg1</t>
  </si>
  <si>
    <t>Nbea</t>
  </si>
  <si>
    <t>Scd1</t>
  </si>
  <si>
    <t>Ehd3</t>
  </si>
  <si>
    <t>Cdr2l</t>
  </si>
  <si>
    <t>Mfap2</t>
  </si>
  <si>
    <t>Ptn</t>
  </si>
  <si>
    <t>Mtss1l</t>
  </si>
  <si>
    <t>Gstt1</t>
  </si>
  <si>
    <t>Lhfp</t>
  </si>
  <si>
    <t>Ptpn14</t>
  </si>
  <si>
    <t>Plxna2</t>
  </si>
  <si>
    <t>Ackr1</t>
  </si>
  <si>
    <t>Socs2</t>
  </si>
  <si>
    <t>Cpm</t>
  </si>
  <si>
    <t>Nes</t>
  </si>
  <si>
    <t>Plekhg6</t>
  </si>
  <si>
    <t>Mcc</t>
  </si>
  <si>
    <t>Lonrf2</t>
  </si>
  <si>
    <t>Slco2a1</t>
  </si>
  <si>
    <t>Lpar4</t>
  </si>
  <si>
    <t>Tcf15</t>
  </si>
  <si>
    <t>Pde9a</t>
  </si>
  <si>
    <t>Hoxb5</t>
  </si>
  <si>
    <t>Rhoc</t>
  </si>
  <si>
    <t>Mapk8ip1</t>
  </si>
  <si>
    <t>Dcbld1</t>
  </si>
  <si>
    <t>Gm17322</t>
  </si>
  <si>
    <t>Cr2</t>
  </si>
  <si>
    <t>Dlg2</t>
  </si>
  <si>
    <t>Chil5</t>
  </si>
  <si>
    <t>Foxa3</t>
  </si>
  <si>
    <t>Nrk</t>
  </si>
  <si>
    <t>Fjx1</t>
  </si>
  <si>
    <t>Dmtn</t>
  </si>
  <si>
    <t>Arhgef16</t>
  </si>
  <si>
    <t>Rorc</t>
  </si>
  <si>
    <t>Mpp2</t>
  </si>
  <si>
    <t>Nr3c2</t>
  </si>
  <si>
    <t>Gulo</t>
  </si>
  <si>
    <t>Egr1</t>
  </si>
  <si>
    <t>Col18a1</t>
  </si>
  <si>
    <t>Pde1b</t>
  </si>
  <si>
    <t>Jam2</t>
  </si>
  <si>
    <t>Plcb1</t>
  </si>
  <si>
    <t>Fscn1</t>
  </si>
  <si>
    <t>Ndn</t>
  </si>
  <si>
    <t>Cdkn1c</t>
  </si>
  <si>
    <t>Upp1</t>
  </si>
  <si>
    <t>Klhl13</t>
  </si>
  <si>
    <t>Tmem163</t>
  </si>
  <si>
    <t>2900011O08Rik</t>
  </si>
  <si>
    <t>Syt9</t>
  </si>
  <si>
    <t>Prkd1</t>
  </si>
  <si>
    <t>Sdc2</t>
  </si>
  <si>
    <t>Enpp6</t>
  </si>
  <si>
    <t>Pkp2</t>
  </si>
  <si>
    <t>Fam110c</t>
  </si>
  <si>
    <t>Slc16a2</t>
  </si>
  <si>
    <t>Pdgfb</t>
  </si>
  <si>
    <t>Bmp8a</t>
  </si>
  <si>
    <t>Sdpr</t>
  </si>
  <si>
    <t>Erp27</t>
  </si>
  <si>
    <t>Chst2</t>
  </si>
  <si>
    <t>Tgfb1i1</t>
  </si>
  <si>
    <t>Ndrg4</t>
  </si>
  <si>
    <t>Nrep</t>
  </si>
  <si>
    <t>Hspb8</t>
  </si>
  <si>
    <t>Fhl1</t>
  </si>
  <si>
    <t>Clu</t>
  </si>
  <si>
    <t>Unc45b</t>
  </si>
  <si>
    <t>Susd4</t>
  </si>
  <si>
    <t>Lhcgr</t>
  </si>
  <si>
    <t>Tgfb3</t>
  </si>
  <si>
    <t>Fzd4</t>
  </si>
  <si>
    <t>Gli3</t>
  </si>
  <si>
    <t>Dusp4</t>
  </si>
  <si>
    <t>Rhoj</t>
  </si>
  <si>
    <t>Zfp711</t>
  </si>
  <si>
    <t>Abca5</t>
  </si>
  <si>
    <t>Tgfa</t>
  </si>
  <si>
    <t>Snrpn</t>
  </si>
  <si>
    <t>Ank3</t>
  </si>
  <si>
    <t>Shroom3</t>
  </si>
  <si>
    <t>Myom1</t>
  </si>
  <si>
    <t>Ikzf4</t>
  </si>
  <si>
    <t>Exoc3l4</t>
  </si>
  <si>
    <t>Gpx8</t>
  </si>
  <si>
    <t>D630039A03Rik</t>
  </si>
  <si>
    <t>Zfp92</t>
  </si>
  <si>
    <t>6330403K07Rik</t>
  </si>
  <si>
    <t>Slamf1</t>
  </si>
  <si>
    <t>Hap1</t>
  </si>
  <si>
    <t>Fhdc1</t>
  </si>
  <si>
    <t>Tgm2</t>
  </si>
  <si>
    <t>Slc6a17</t>
  </si>
  <si>
    <t>Skint3</t>
  </si>
  <si>
    <t>Ddr1</t>
  </si>
  <si>
    <t>Sorbs2</t>
  </si>
  <si>
    <t>Gm10419</t>
  </si>
  <si>
    <t>AA986860</t>
  </si>
  <si>
    <t>Ndnf</t>
  </si>
  <si>
    <t>Fam171b</t>
  </si>
  <si>
    <t>Prom2</t>
  </si>
  <si>
    <t>Tmod1</t>
  </si>
  <si>
    <t>Dync1i1</t>
  </si>
  <si>
    <t>Mmrn1</t>
  </si>
  <si>
    <t>Magi1</t>
  </si>
  <si>
    <t>P3h2</t>
  </si>
  <si>
    <t>Unc45bos</t>
  </si>
  <si>
    <t>Sbf2</t>
  </si>
  <si>
    <t>Dusp26</t>
  </si>
  <si>
    <t>Tenm4</t>
  </si>
  <si>
    <t>Sspn</t>
  </si>
  <si>
    <t>Clip3</t>
  </si>
  <si>
    <t>BC067074</t>
  </si>
  <si>
    <t>Vwf</t>
  </si>
  <si>
    <t>Serpinb8</t>
  </si>
  <si>
    <t>Cldn10</t>
  </si>
  <si>
    <t>3632451O06Rik</t>
  </si>
  <si>
    <t>Pde6h</t>
  </si>
  <si>
    <t>Plscr2</t>
  </si>
  <si>
    <t>Aldh1a1</t>
  </si>
  <si>
    <t>Mettl24</t>
  </si>
  <si>
    <t>Gm37336</t>
  </si>
  <si>
    <t>Cd248</t>
  </si>
  <si>
    <t>Pdgfrl</t>
  </si>
  <si>
    <t>Sox18</t>
  </si>
  <si>
    <t>Tceal3</t>
  </si>
  <si>
    <t>Tns2</t>
  </si>
  <si>
    <t>Exph5</t>
  </si>
  <si>
    <t>Clec14a</t>
  </si>
  <si>
    <t>Nipal2</t>
  </si>
  <si>
    <t>Lrrc32</t>
  </si>
  <si>
    <t>Gm13111</t>
  </si>
  <si>
    <t>Gm19409</t>
  </si>
  <si>
    <t>Tpbg</t>
  </si>
  <si>
    <t>Timp3</t>
  </si>
  <si>
    <t>Mid2</t>
  </si>
  <si>
    <t>Cutal</t>
  </si>
  <si>
    <t>Kazald1</t>
  </si>
  <si>
    <t>F2</t>
  </si>
  <si>
    <t>Obscn</t>
  </si>
  <si>
    <t>Kdr</t>
  </si>
  <si>
    <t>Sfrp1</t>
  </si>
  <si>
    <t>Sult1a1</t>
  </si>
  <si>
    <t>Kdf1</t>
  </si>
  <si>
    <t>Gm42517</t>
  </si>
  <si>
    <t>Clec1a</t>
  </si>
  <si>
    <t>Unc13b</t>
  </si>
  <si>
    <t>Arhgef26</t>
  </si>
  <si>
    <t>Rarb</t>
  </si>
  <si>
    <t>Zfp423</t>
  </si>
  <si>
    <t>Ocln</t>
  </si>
  <si>
    <t>Nxnl2</t>
  </si>
  <si>
    <t>Tbx1</t>
  </si>
  <si>
    <t>Rasl11a</t>
  </si>
  <si>
    <t>Podxl</t>
  </si>
  <si>
    <t>Lgr5</t>
  </si>
  <si>
    <t>Pdgfc</t>
  </si>
  <si>
    <t>Cald1</t>
  </si>
  <si>
    <t>Cpne8</t>
  </si>
  <si>
    <t>Itgb6</t>
  </si>
  <si>
    <t>Efs</t>
  </si>
  <si>
    <t>Rprm</t>
  </si>
  <si>
    <t>Plcl1</t>
  </si>
  <si>
    <t>Robo1</t>
  </si>
  <si>
    <t>Runx1t1</t>
  </si>
  <si>
    <t>Il1rapl2</t>
  </si>
  <si>
    <t>Nrap</t>
  </si>
  <si>
    <t>Plk2</t>
  </si>
  <si>
    <t>Ccdc136</t>
  </si>
  <si>
    <t>Fez1</t>
  </si>
  <si>
    <t>Pcdhb4</t>
  </si>
  <si>
    <t>Ldb2</t>
  </si>
  <si>
    <t>Gnai1</t>
  </si>
  <si>
    <t>Scrn1</t>
  </si>
  <si>
    <t>Lama3</t>
  </si>
  <si>
    <t>Jag1</t>
  </si>
  <si>
    <t>Trpm5</t>
  </si>
  <si>
    <t>Sarm1</t>
  </si>
  <si>
    <t>Elavl4</t>
  </si>
  <si>
    <t>Arhgap8</t>
  </si>
  <si>
    <t>Cldn5</t>
  </si>
  <si>
    <t>Trpm6</t>
  </si>
  <si>
    <t>Efna1</t>
  </si>
  <si>
    <t>Gm8773</t>
  </si>
  <si>
    <t>4921504A21Rik</t>
  </si>
  <si>
    <t>Gm5833</t>
  </si>
  <si>
    <t>2310030G06Rik</t>
  </si>
  <si>
    <t>Lancl3</t>
  </si>
  <si>
    <t>Dlg5</t>
  </si>
  <si>
    <t>Asap3</t>
  </si>
  <si>
    <t>Prelp</t>
  </si>
  <si>
    <t>Krt1</t>
  </si>
  <si>
    <t>Gm17276</t>
  </si>
  <si>
    <t>Npas3</t>
  </si>
  <si>
    <t>Adgrg2</t>
  </si>
  <si>
    <t>Irs3</t>
  </si>
  <si>
    <t>Dok7</t>
  </si>
  <si>
    <t>Gm10499</t>
  </si>
  <si>
    <t>Gli2</t>
  </si>
  <si>
    <t>Pclo</t>
  </si>
  <si>
    <t>Map2</t>
  </si>
  <si>
    <t>Ablim2</t>
  </si>
  <si>
    <t>Rbms3</t>
  </si>
  <si>
    <t>Efemp1</t>
  </si>
  <si>
    <t>A230065H16Rik</t>
  </si>
  <si>
    <t>Gstm6</t>
  </si>
  <si>
    <t>Luzp2</t>
  </si>
  <si>
    <t>Cyp26b1</t>
  </si>
  <si>
    <t>Fap</t>
  </si>
  <si>
    <t>Wdr17</t>
  </si>
  <si>
    <t>Plekhb1</t>
  </si>
  <si>
    <t>Kcnd3</t>
  </si>
  <si>
    <t>Tdrd9</t>
  </si>
  <si>
    <t>Ttc34</t>
  </si>
  <si>
    <t>Peg3</t>
  </si>
  <si>
    <t>Efnb2</t>
  </si>
  <si>
    <t>Neo1</t>
  </si>
  <si>
    <t>Lrrn1</t>
  </si>
  <si>
    <t>Chst7</t>
  </si>
  <si>
    <t>Setbp1</t>
  </si>
  <si>
    <t>Pde3a</t>
  </si>
  <si>
    <t>Map1b</t>
  </si>
  <si>
    <t>Meis2</t>
  </si>
  <si>
    <t>Thsd4</t>
  </si>
  <si>
    <t>Veph1</t>
  </si>
  <si>
    <t>Dll4</t>
  </si>
  <si>
    <t>Smtnl1</t>
  </si>
  <si>
    <t>Supplemental table 6: Differentially expressed genes within the intraphenotypic AHR KO HSC versus  MPP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BCDBC-B96A-B749-9EDE-E718B23F6B73}">
  <dimension ref="A1:E2476"/>
  <sheetViews>
    <sheetView tabSelected="1" workbookViewId="0">
      <selection activeCell="A2" sqref="A2"/>
    </sheetView>
  </sheetViews>
  <sheetFormatPr baseColWidth="10" defaultRowHeight="16" x14ac:dyDescent="0.2"/>
  <cols>
    <col min="1" max="1" width="72" customWidth="1"/>
    <col min="4" max="4" width="12.1640625" bestFit="1" customWidth="1"/>
    <col min="5" max="5" width="14.5" bestFit="1" customWidth="1"/>
  </cols>
  <sheetData>
    <row r="1" spans="1:5" ht="19" x14ac:dyDescent="0.25">
      <c r="A1" s="2" t="s">
        <v>2479</v>
      </c>
      <c r="B1" s="2"/>
      <c r="C1" s="2"/>
      <c r="D1" s="2"/>
      <c r="E1" s="2"/>
    </row>
    <row r="2" spans="1:5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</row>
    <row r="3" spans="1:5" x14ac:dyDescent="0.2">
      <c r="A3" t="s">
        <v>5</v>
      </c>
      <c r="B3">
        <v>4.7072881339999997</v>
      </c>
      <c r="C3">
        <v>0</v>
      </c>
      <c r="D3">
        <v>1.4765620000000001E-3</v>
      </c>
      <c r="E3">
        <v>1.9667499000000001E-2</v>
      </c>
    </row>
    <row r="4" spans="1:5" x14ac:dyDescent="0.2">
      <c r="A4" t="s">
        <v>6</v>
      </c>
      <c r="B4">
        <v>18.820084529999999</v>
      </c>
      <c r="C4">
        <v>0</v>
      </c>
      <c r="D4" s="1">
        <v>7.7600000000000001E-10</v>
      </c>
      <c r="E4" s="1">
        <v>5.9200000000000001E-8</v>
      </c>
    </row>
    <row r="5" spans="1:5" x14ac:dyDescent="0.2">
      <c r="A5" t="s">
        <v>7</v>
      </c>
      <c r="B5">
        <v>9.5177741729999994</v>
      </c>
      <c r="C5">
        <v>0</v>
      </c>
      <c r="D5" s="1">
        <v>2.9900000000000002E-6</v>
      </c>
      <c r="E5">
        <v>1.00865E-4</v>
      </c>
    </row>
    <row r="6" spans="1:5" x14ac:dyDescent="0.2">
      <c r="A6" t="s">
        <v>8</v>
      </c>
      <c r="B6">
        <v>3.8216655149999998</v>
      </c>
      <c r="C6">
        <v>0</v>
      </c>
      <c r="D6">
        <v>1.6794620000000001E-3</v>
      </c>
      <c r="E6">
        <v>2.1859666999999999E-2</v>
      </c>
    </row>
    <row r="7" spans="1:5" x14ac:dyDescent="0.2">
      <c r="A7" t="s">
        <v>9</v>
      </c>
      <c r="B7">
        <v>3.5233305549999998</v>
      </c>
      <c r="C7">
        <v>0</v>
      </c>
      <c r="D7">
        <v>2.735641E-3</v>
      </c>
      <c r="E7">
        <v>3.2296960999999999E-2</v>
      </c>
    </row>
    <row r="8" spans="1:5" x14ac:dyDescent="0.2">
      <c r="A8" t="s">
        <v>10</v>
      </c>
      <c r="B8">
        <v>7.3533599829999998</v>
      </c>
      <c r="C8">
        <v>0</v>
      </c>
      <c r="D8" s="1">
        <v>2.8900000000000001E-5</v>
      </c>
      <c r="E8">
        <v>7.2293300000000004E-4</v>
      </c>
    </row>
    <row r="9" spans="1:5" x14ac:dyDescent="0.2">
      <c r="A9" t="s">
        <v>11</v>
      </c>
      <c r="B9">
        <v>25.139304670000001</v>
      </c>
      <c r="C9">
        <v>0</v>
      </c>
      <c r="D9" s="1">
        <v>2.1299999999999999E-9</v>
      </c>
      <c r="E9" s="1">
        <v>1.4600000000000001E-7</v>
      </c>
    </row>
    <row r="10" spans="1:5" x14ac:dyDescent="0.2">
      <c r="A10" t="s">
        <v>12</v>
      </c>
      <c r="B10">
        <v>8.3047465349999996</v>
      </c>
      <c r="C10">
        <v>0</v>
      </c>
      <c r="D10" s="1">
        <v>1.3499999999999999E-5</v>
      </c>
      <c r="E10">
        <v>3.7563400000000002E-4</v>
      </c>
    </row>
    <row r="11" spans="1:5" x14ac:dyDescent="0.2">
      <c r="A11" t="s">
        <v>13</v>
      </c>
      <c r="B11">
        <v>4.4475842270000001</v>
      </c>
      <c r="C11">
        <v>0</v>
      </c>
      <c r="D11">
        <v>1.4855230000000001E-3</v>
      </c>
      <c r="E11">
        <v>1.9776827E-2</v>
      </c>
    </row>
    <row r="12" spans="1:5" x14ac:dyDescent="0.2">
      <c r="A12" t="s">
        <v>14</v>
      </c>
      <c r="B12">
        <v>11.047219699999999</v>
      </c>
      <c r="C12">
        <v>0</v>
      </c>
      <c r="D12" s="1">
        <v>7.6499999999999998E-7</v>
      </c>
      <c r="E12" s="1">
        <v>3.0300000000000001E-5</v>
      </c>
    </row>
    <row r="13" spans="1:5" x14ac:dyDescent="0.2">
      <c r="A13" t="s">
        <v>15</v>
      </c>
      <c r="B13">
        <v>3.8567856040000001</v>
      </c>
      <c r="C13">
        <v>0</v>
      </c>
      <c r="D13">
        <v>1.9806099999999998E-3</v>
      </c>
      <c r="E13">
        <v>2.4986152000000001E-2</v>
      </c>
    </row>
    <row r="14" spans="1:5" x14ac:dyDescent="0.2">
      <c r="A14" t="s">
        <v>16</v>
      </c>
      <c r="B14">
        <v>3.1950041659999999</v>
      </c>
      <c r="C14">
        <v>0</v>
      </c>
      <c r="D14">
        <v>3.555936E-3</v>
      </c>
      <c r="E14">
        <v>4.0063448000000002E-2</v>
      </c>
    </row>
    <row r="15" spans="1:5" x14ac:dyDescent="0.2">
      <c r="A15" t="s">
        <v>17</v>
      </c>
      <c r="B15">
        <v>11.753754130000001</v>
      </c>
      <c r="C15">
        <v>0</v>
      </c>
      <c r="D15" s="1">
        <v>3.5400000000000002E-7</v>
      </c>
      <c r="E15" s="1">
        <v>1.52E-5</v>
      </c>
    </row>
    <row r="16" spans="1:5" x14ac:dyDescent="0.2">
      <c r="A16" t="s">
        <v>18</v>
      </c>
      <c r="B16">
        <v>6.5537642859999998</v>
      </c>
      <c r="C16">
        <v>0</v>
      </c>
      <c r="D16" s="1">
        <v>6.69E-5</v>
      </c>
      <c r="E16">
        <v>1.480402E-3</v>
      </c>
    </row>
    <row r="17" spans="1:5" x14ac:dyDescent="0.2">
      <c r="A17" t="s">
        <v>19</v>
      </c>
      <c r="B17">
        <v>7.8738837970000004</v>
      </c>
      <c r="C17">
        <v>0</v>
      </c>
      <c r="D17" s="1">
        <v>2.0000000000000002E-5</v>
      </c>
      <c r="E17">
        <v>5.2650099999999997E-4</v>
      </c>
    </row>
    <row r="18" spans="1:5" x14ac:dyDescent="0.2">
      <c r="A18" t="s">
        <v>20</v>
      </c>
      <c r="B18">
        <v>8.1369716669999992</v>
      </c>
      <c r="C18">
        <v>0</v>
      </c>
      <c r="D18" s="1">
        <v>8.8700000000000001E-5</v>
      </c>
      <c r="E18">
        <v>1.868658E-3</v>
      </c>
    </row>
    <row r="19" spans="1:5" x14ac:dyDescent="0.2">
      <c r="A19" t="s">
        <v>21</v>
      </c>
      <c r="B19">
        <v>25.187535350000001</v>
      </c>
      <c r="C19">
        <v>0</v>
      </c>
      <c r="D19" s="1">
        <v>3.8699999999999999E-11</v>
      </c>
      <c r="E19" s="1">
        <v>3.8700000000000001E-9</v>
      </c>
    </row>
    <row r="20" spans="1:5" x14ac:dyDescent="0.2">
      <c r="A20" t="s">
        <v>22</v>
      </c>
      <c r="B20">
        <v>8.4895488659999998</v>
      </c>
      <c r="C20">
        <v>0</v>
      </c>
      <c r="D20">
        <v>4.0279779999999998E-3</v>
      </c>
      <c r="E20">
        <v>4.4260530999999999E-2</v>
      </c>
    </row>
    <row r="21" spans="1:5" x14ac:dyDescent="0.2">
      <c r="A21" t="s">
        <v>23</v>
      </c>
      <c r="B21">
        <v>3.5982107010000002</v>
      </c>
      <c r="C21">
        <v>0</v>
      </c>
      <c r="D21">
        <v>2.4548840000000001E-3</v>
      </c>
      <c r="E21">
        <v>2.9657534999999999E-2</v>
      </c>
    </row>
    <row r="22" spans="1:5" x14ac:dyDescent="0.2">
      <c r="A22" t="s">
        <v>24</v>
      </c>
      <c r="B22">
        <v>7.9359232149999999</v>
      </c>
      <c r="C22">
        <v>0</v>
      </c>
      <c r="D22" s="1">
        <v>1.5400000000000002E-5</v>
      </c>
      <c r="E22">
        <v>4.1804899999999998E-4</v>
      </c>
    </row>
    <row r="23" spans="1:5" x14ac:dyDescent="0.2">
      <c r="A23" t="s">
        <v>25</v>
      </c>
      <c r="B23">
        <v>3.4636495420000002</v>
      </c>
      <c r="C23">
        <v>0</v>
      </c>
      <c r="D23">
        <v>3.0221890000000002E-3</v>
      </c>
      <c r="E23">
        <v>3.5245434999999999E-2</v>
      </c>
    </row>
    <row r="24" spans="1:5" x14ac:dyDescent="0.2">
      <c r="A24" t="s">
        <v>26</v>
      </c>
      <c r="B24">
        <v>7.527217737</v>
      </c>
      <c r="C24">
        <v>0</v>
      </c>
      <c r="D24" s="1">
        <v>2.9499999999999999E-5</v>
      </c>
      <c r="E24">
        <v>7.3236199999999997E-4</v>
      </c>
    </row>
    <row r="25" spans="1:5" x14ac:dyDescent="0.2">
      <c r="A25" t="s">
        <v>27</v>
      </c>
      <c r="B25">
        <v>164.42834980000001</v>
      </c>
      <c r="C25">
        <v>0</v>
      </c>
      <c r="D25" s="1">
        <v>4.4599999999999999E-27</v>
      </c>
      <c r="E25" s="1">
        <v>4.68E-24</v>
      </c>
    </row>
    <row r="26" spans="1:5" x14ac:dyDescent="0.2">
      <c r="A26" t="s">
        <v>28</v>
      </c>
      <c r="B26">
        <v>5.5770233410000003</v>
      </c>
      <c r="C26">
        <v>0</v>
      </c>
      <c r="D26">
        <v>3.6680300000000002E-4</v>
      </c>
      <c r="E26">
        <v>6.2580680000000003E-3</v>
      </c>
    </row>
    <row r="27" spans="1:5" x14ac:dyDescent="0.2">
      <c r="A27" t="s">
        <v>29</v>
      </c>
      <c r="B27">
        <v>7.3538206800000001</v>
      </c>
      <c r="C27">
        <v>0</v>
      </c>
      <c r="D27">
        <v>1.2326850000000001E-3</v>
      </c>
      <c r="E27">
        <v>1.7059938E-2</v>
      </c>
    </row>
    <row r="28" spans="1:5" x14ac:dyDescent="0.2">
      <c r="A28" t="s">
        <v>30</v>
      </c>
      <c r="B28">
        <v>30.717216650000001</v>
      </c>
      <c r="C28">
        <v>0</v>
      </c>
      <c r="D28" s="1">
        <v>4.4399999999999999E-14</v>
      </c>
      <c r="E28" s="1">
        <v>7.2200000000000003E-12</v>
      </c>
    </row>
    <row r="29" spans="1:5" x14ac:dyDescent="0.2">
      <c r="A29" t="s">
        <v>31</v>
      </c>
      <c r="B29">
        <v>3.5208541109999998</v>
      </c>
      <c r="C29">
        <v>0</v>
      </c>
      <c r="D29">
        <v>3.12795E-3</v>
      </c>
      <c r="E29">
        <v>3.6090411000000003E-2</v>
      </c>
    </row>
    <row r="30" spans="1:5" x14ac:dyDescent="0.2">
      <c r="A30" t="s">
        <v>32</v>
      </c>
      <c r="B30">
        <v>5.2450951669999997</v>
      </c>
      <c r="C30">
        <v>0</v>
      </c>
      <c r="D30">
        <v>8.4987099999999998E-4</v>
      </c>
      <c r="E30">
        <v>1.247936E-2</v>
      </c>
    </row>
    <row r="31" spans="1:5" x14ac:dyDescent="0.2">
      <c r="A31" t="s">
        <v>33</v>
      </c>
      <c r="B31">
        <v>22.945281829999999</v>
      </c>
      <c r="C31">
        <v>0</v>
      </c>
      <c r="D31" s="1">
        <v>2.37E-11</v>
      </c>
      <c r="E31" s="1">
        <v>2.4600000000000002E-9</v>
      </c>
    </row>
    <row r="32" spans="1:5" x14ac:dyDescent="0.2">
      <c r="A32" t="s">
        <v>34</v>
      </c>
      <c r="B32">
        <v>5.1653924570000003</v>
      </c>
      <c r="C32">
        <v>0</v>
      </c>
      <c r="D32">
        <v>3.74662E-4</v>
      </c>
      <c r="E32">
        <v>6.3797029999999996E-3</v>
      </c>
    </row>
    <row r="33" spans="1:5" x14ac:dyDescent="0.2">
      <c r="A33" t="s">
        <v>35</v>
      </c>
      <c r="B33">
        <v>3.1364037570000001</v>
      </c>
      <c r="C33">
        <v>0</v>
      </c>
      <c r="D33">
        <v>3.0245039999999999E-3</v>
      </c>
      <c r="E33">
        <v>3.5256767000000001E-2</v>
      </c>
    </row>
    <row r="34" spans="1:5" x14ac:dyDescent="0.2">
      <c r="A34" t="s">
        <v>36</v>
      </c>
      <c r="B34">
        <v>8.243808091</v>
      </c>
      <c r="C34">
        <v>0</v>
      </c>
      <c r="D34" s="1">
        <v>1.2799999999999999E-5</v>
      </c>
      <c r="E34">
        <v>3.5918300000000001E-4</v>
      </c>
    </row>
    <row r="35" spans="1:5" x14ac:dyDescent="0.2">
      <c r="A35" t="s">
        <v>37</v>
      </c>
      <c r="B35">
        <v>4.4064158539999996</v>
      </c>
      <c r="C35">
        <v>0</v>
      </c>
      <c r="D35">
        <v>5.2411000000000005E-4</v>
      </c>
      <c r="E35">
        <v>8.3960000000000007E-3</v>
      </c>
    </row>
    <row r="36" spans="1:5" x14ac:dyDescent="0.2">
      <c r="A36" t="s">
        <v>38</v>
      </c>
      <c r="B36">
        <v>3.5916114600000002</v>
      </c>
      <c r="C36">
        <v>0</v>
      </c>
      <c r="D36">
        <v>2.3766339999999999E-3</v>
      </c>
      <c r="E36">
        <v>2.880839E-2</v>
      </c>
    </row>
    <row r="37" spans="1:5" x14ac:dyDescent="0.2">
      <c r="A37" t="s">
        <v>39</v>
      </c>
      <c r="B37">
        <v>4.2483806739999999</v>
      </c>
      <c r="C37">
        <v>0</v>
      </c>
      <c r="D37">
        <v>1.1216889999999999E-3</v>
      </c>
      <c r="E37">
        <v>1.5697661000000002E-2</v>
      </c>
    </row>
    <row r="38" spans="1:5" x14ac:dyDescent="0.2">
      <c r="A38" t="s">
        <v>40</v>
      </c>
      <c r="B38">
        <v>3.2618708910000001</v>
      </c>
      <c r="C38">
        <v>0</v>
      </c>
      <c r="D38">
        <v>2.8236400000000001E-3</v>
      </c>
      <c r="E38">
        <v>3.3165764E-2</v>
      </c>
    </row>
    <row r="39" spans="1:5" x14ac:dyDescent="0.2">
      <c r="A39" t="s">
        <v>41</v>
      </c>
      <c r="B39">
        <v>7.8074338360000004</v>
      </c>
      <c r="C39">
        <v>0</v>
      </c>
      <c r="D39">
        <v>1.867615E-3</v>
      </c>
      <c r="E39">
        <v>2.3893817000000001E-2</v>
      </c>
    </row>
    <row r="40" spans="1:5" x14ac:dyDescent="0.2">
      <c r="A40" t="s">
        <v>42</v>
      </c>
      <c r="B40">
        <v>3.896059852</v>
      </c>
      <c r="C40">
        <v>0</v>
      </c>
      <c r="D40">
        <v>2.6451690000000002E-3</v>
      </c>
      <c r="E40">
        <v>3.1382451999999998E-2</v>
      </c>
    </row>
    <row r="41" spans="1:5" x14ac:dyDescent="0.2">
      <c r="A41" t="s">
        <v>43</v>
      </c>
      <c r="B41">
        <v>8.1267181619999995</v>
      </c>
      <c r="C41">
        <v>0</v>
      </c>
      <c r="D41" s="1">
        <v>1.3699999999999999E-5</v>
      </c>
      <c r="E41">
        <v>3.7874300000000002E-4</v>
      </c>
    </row>
    <row r="42" spans="1:5" x14ac:dyDescent="0.2">
      <c r="A42" t="s">
        <v>44</v>
      </c>
      <c r="B42">
        <v>3.5450628339999999</v>
      </c>
      <c r="C42">
        <v>0</v>
      </c>
      <c r="D42">
        <v>2.7008499999999999E-3</v>
      </c>
      <c r="E42">
        <v>3.1966753000000001E-2</v>
      </c>
    </row>
    <row r="43" spans="1:5" x14ac:dyDescent="0.2">
      <c r="A43" t="s">
        <v>45</v>
      </c>
      <c r="B43">
        <v>8.2705909050000006</v>
      </c>
      <c r="C43">
        <v>0</v>
      </c>
      <c r="D43" s="1">
        <v>1.38E-5</v>
      </c>
      <c r="E43">
        <v>3.8103099999999999E-4</v>
      </c>
    </row>
    <row r="44" spans="1:5" x14ac:dyDescent="0.2">
      <c r="A44" t="s">
        <v>46</v>
      </c>
      <c r="B44">
        <v>3.2066019639999999</v>
      </c>
      <c r="C44">
        <v>0</v>
      </c>
      <c r="D44">
        <v>4.3008630000000003E-3</v>
      </c>
      <c r="E44">
        <v>4.6634146000000001E-2</v>
      </c>
    </row>
    <row r="45" spans="1:5" x14ac:dyDescent="0.2">
      <c r="A45" t="s">
        <v>47</v>
      </c>
      <c r="B45">
        <v>3.9106659019999999</v>
      </c>
      <c r="C45">
        <v>0</v>
      </c>
      <c r="D45">
        <v>1.692313E-3</v>
      </c>
      <c r="E45">
        <v>2.1983320000000001E-2</v>
      </c>
    </row>
    <row r="46" spans="1:5" x14ac:dyDescent="0.2">
      <c r="A46" t="s">
        <v>48</v>
      </c>
      <c r="B46">
        <v>112.6361941</v>
      </c>
      <c r="C46">
        <v>0</v>
      </c>
      <c r="D46">
        <v>1.6838700000000001E-4</v>
      </c>
      <c r="E46">
        <v>3.2227929999999998E-3</v>
      </c>
    </row>
    <row r="47" spans="1:5" x14ac:dyDescent="0.2">
      <c r="A47" t="s">
        <v>49</v>
      </c>
      <c r="B47">
        <v>5.6723153909999997</v>
      </c>
      <c r="C47">
        <v>0</v>
      </c>
      <c r="D47">
        <v>7.2560400000000003E-4</v>
      </c>
      <c r="E47">
        <v>1.099934E-2</v>
      </c>
    </row>
    <row r="48" spans="1:5" x14ac:dyDescent="0.2">
      <c r="A48" t="s">
        <v>50</v>
      </c>
      <c r="B48">
        <v>127.4116726</v>
      </c>
      <c r="C48">
        <v>0</v>
      </c>
      <c r="D48" s="1">
        <v>4.51E-7</v>
      </c>
      <c r="E48" s="1">
        <v>1.9000000000000001E-5</v>
      </c>
    </row>
    <row r="49" spans="1:5" x14ac:dyDescent="0.2">
      <c r="A49" t="s">
        <v>51</v>
      </c>
      <c r="B49">
        <v>3.2522556580000002</v>
      </c>
      <c r="C49">
        <v>0</v>
      </c>
      <c r="D49">
        <v>3.091028E-3</v>
      </c>
      <c r="E49">
        <v>3.5832243E-2</v>
      </c>
    </row>
    <row r="50" spans="1:5" x14ac:dyDescent="0.2">
      <c r="A50" t="s">
        <v>52</v>
      </c>
      <c r="B50">
        <v>14.684461280000001</v>
      </c>
      <c r="C50">
        <v>0</v>
      </c>
      <c r="D50">
        <v>2.5409370000000001E-3</v>
      </c>
      <c r="E50">
        <v>3.0444835999999999E-2</v>
      </c>
    </row>
    <row r="51" spans="1:5" x14ac:dyDescent="0.2">
      <c r="A51" t="s">
        <v>53</v>
      </c>
      <c r="B51">
        <v>3.1377087440000002</v>
      </c>
      <c r="C51">
        <v>0</v>
      </c>
      <c r="D51">
        <v>4.6840199999999997E-3</v>
      </c>
      <c r="E51">
        <v>4.9760595999999997E-2</v>
      </c>
    </row>
    <row r="52" spans="1:5" x14ac:dyDescent="0.2">
      <c r="A52" t="s">
        <v>54</v>
      </c>
      <c r="B52">
        <v>30.600353460000001</v>
      </c>
      <c r="C52">
        <v>0</v>
      </c>
      <c r="D52" s="1">
        <v>3.4999999999999998E-7</v>
      </c>
      <c r="E52" s="1">
        <v>1.5099999999999999E-5</v>
      </c>
    </row>
    <row r="53" spans="1:5" x14ac:dyDescent="0.2">
      <c r="A53" t="s">
        <v>55</v>
      </c>
      <c r="B53">
        <v>51.27759236</v>
      </c>
      <c r="C53">
        <v>0</v>
      </c>
      <c r="D53" s="1">
        <v>4.3200000000000001E-6</v>
      </c>
      <c r="E53">
        <v>1.4013200000000001E-4</v>
      </c>
    </row>
    <row r="54" spans="1:5" x14ac:dyDescent="0.2">
      <c r="A54" t="s">
        <v>56</v>
      </c>
      <c r="B54">
        <v>5.4134856999999998</v>
      </c>
      <c r="C54">
        <v>0</v>
      </c>
      <c r="D54">
        <v>3.8727500000000002E-4</v>
      </c>
      <c r="E54">
        <v>6.5689090000000004E-3</v>
      </c>
    </row>
    <row r="55" spans="1:5" x14ac:dyDescent="0.2">
      <c r="A55" t="s">
        <v>57</v>
      </c>
      <c r="B55">
        <v>35.112119980000003</v>
      </c>
      <c r="C55">
        <v>0</v>
      </c>
      <c r="D55">
        <v>2.608071E-3</v>
      </c>
      <c r="E55">
        <v>3.1056773999999999E-2</v>
      </c>
    </row>
    <row r="56" spans="1:5" x14ac:dyDescent="0.2">
      <c r="A56" t="s">
        <v>58</v>
      </c>
      <c r="B56">
        <v>55.066158260000002</v>
      </c>
      <c r="C56">
        <v>0</v>
      </c>
      <c r="D56">
        <v>2.3297439999999999E-3</v>
      </c>
      <c r="E56">
        <v>2.8367743000000001E-2</v>
      </c>
    </row>
    <row r="57" spans="1:5" x14ac:dyDescent="0.2">
      <c r="A57" t="s">
        <v>59</v>
      </c>
      <c r="B57">
        <v>2.9671391699999998</v>
      </c>
      <c r="C57">
        <v>0</v>
      </c>
      <c r="D57">
        <v>3.619312E-3</v>
      </c>
      <c r="E57">
        <v>4.0585787999999998E-2</v>
      </c>
    </row>
    <row r="58" spans="1:5" x14ac:dyDescent="0.2">
      <c r="A58" t="s">
        <v>60</v>
      </c>
      <c r="B58">
        <v>15.22001899</v>
      </c>
      <c r="C58">
        <v>0</v>
      </c>
      <c r="D58" s="1">
        <v>1.59E-8</v>
      </c>
      <c r="E58" s="1">
        <v>9.2600000000000001E-7</v>
      </c>
    </row>
    <row r="59" spans="1:5" x14ac:dyDescent="0.2">
      <c r="A59" t="s">
        <v>61</v>
      </c>
      <c r="B59">
        <v>4.7683433529999997</v>
      </c>
      <c r="C59">
        <v>0</v>
      </c>
      <c r="D59">
        <v>2.3653390000000002E-3</v>
      </c>
      <c r="E59">
        <v>2.8721195000000001E-2</v>
      </c>
    </row>
    <row r="60" spans="1:5" x14ac:dyDescent="0.2">
      <c r="A60" t="s">
        <v>62</v>
      </c>
      <c r="B60">
        <v>4.0409241299999996</v>
      </c>
      <c r="C60">
        <v>0</v>
      </c>
      <c r="D60">
        <v>1.3081869999999999E-3</v>
      </c>
      <c r="E60">
        <v>1.7850659000000001E-2</v>
      </c>
    </row>
    <row r="61" spans="1:5" x14ac:dyDescent="0.2">
      <c r="A61" t="s">
        <v>63</v>
      </c>
      <c r="B61">
        <v>6.4009339399999998</v>
      </c>
      <c r="C61">
        <v>0</v>
      </c>
      <c r="D61">
        <v>4.5586530000000002E-3</v>
      </c>
      <c r="E61">
        <v>4.8704829999999998E-2</v>
      </c>
    </row>
    <row r="62" spans="1:5" x14ac:dyDescent="0.2">
      <c r="A62" t="s">
        <v>64</v>
      </c>
      <c r="B62">
        <v>3.5762855920000001</v>
      </c>
      <c r="C62">
        <v>0</v>
      </c>
      <c r="D62">
        <v>2.0706880000000002E-3</v>
      </c>
      <c r="E62">
        <v>2.5836831000000001E-2</v>
      </c>
    </row>
    <row r="63" spans="1:5" x14ac:dyDescent="0.2">
      <c r="A63" t="s">
        <v>65</v>
      </c>
      <c r="B63">
        <v>9.2069692889999999</v>
      </c>
      <c r="C63">
        <v>0</v>
      </c>
      <c r="D63">
        <v>9.4763300000000003E-4</v>
      </c>
      <c r="E63">
        <v>1.3573082E-2</v>
      </c>
    </row>
    <row r="64" spans="1:5" x14ac:dyDescent="0.2">
      <c r="A64" t="s">
        <v>66</v>
      </c>
      <c r="B64">
        <v>26.955455839999999</v>
      </c>
      <c r="C64">
        <v>0</v>
      </c>
      <c r="D64" s="1">
        <v>8.2600000000000002E-5</v>
      </c>
      <c r="E64">
        <v>1.754535E-3</v>
      </c>
    </row>
    <row r="65" spans="1:5" x14ac:dyDescent="0.2">
      <c r="A65" t="s">
        <v>67</v>
      </c>
      <c r="B65">
        <v>49.793678790000001</v>
      </c>
      <c r="C65">
        <v>0</v>
      </c>
      <c r="D65" s="1">
        <v>4.6100000000000002E-20</v>
      </c>
      <c r="E65" s="1">
        <v>1.5700000000000001E-17</v>
      </c>
    </row>
    <row r="66" spans="1:5" x14ac:dyDescent="0.2">
      <c r="A66" t="s">
        <v>68</v>
      </c>
      <c r="B66">
        <v>4.7590335789999996</v>
      </c>
      <c r="C66">
        <v>0</v>
      </c>
      <c r="D66">
        <v>4.5129560000000003E-3</v>
      </c>
      <c r="E66">
        <v>4.8393933E-2</v>
      </c>
    </row>
    <row r="67" spans="1:5" x14ac:dyDescent="0.2">
      <c r="A67" t="s">
        <v>69</v>
      </c>
      <c r="B67">
        <v>22.115577909999999</v>
      </c>
      <c r="C67">
        <v>0</v>
      </c>
      <c r="D67" s="1">
        <v>3.33E-8</v>
      </c>
      <c r="E67" s="1">
        <v>1.8199999999999999E-6</v>
      </c>
    </row>
    <row r="68" spans="1:5" x14ac:dyDescent="0.2">
      <c r="A68" t="s">
        <v>70</v>
      </c>
      <c r="B68">
        <v>16.853623150000001</v>
      </c>
      <c r="C68">
        <v>0</v>
      </c>
      <c r="D68" s="1">
        <v>4.9300000000000001E-9</v>
      </c>
      <c r="E68" s="1">
        <v>3.1699999999999999E-7</v>
      </c>
    </row>
    <row r="69" spans="1:5" x14ac:dyDescent="0.2">
      <c r="A69" t="s">
        <v>71</v>
      </c>
      <c r="B69">
        <v>16.748110350000001</v>
      </c>
      <c r="C69">
        <v>0</v>
      </c>
      <c r="D69" s="1">
        <v>1.24E-7</v>
      </c>
      <c r="E69" s="1">
        <v>5.9200000000000001E-6</v>
      </c>
    </row>
    <row r="70" spans="1:5" x14ac:dyDescent="0.2">
      <c r="A70" t="s">
        <v>72</v>
      </c>
      <c r="B70">
        <v>3.753090432</v>
      </c>
      <c r="C70">
        <v>0</v>
      </c>
      <c r="D70">
        <v>4.0421429999999998E-3</v>
      </c>
      <c r="E70">
        <v>4.4304855999999997E-2</v>
      </c>
    </row>
    <row r="71" spans="1:5" x14ac:dyDescent="0.2">
      <c r="A71" t="s">
        <v>73</v>
      </c>
      <c r="B71">
        <v>8.5161087690000006</v>
      </c>
      <c r="C71">
        <v>0</v>
      </c>
      <c r="D71" s="1">
        <v>1.2099999999999999E-5</v>
      </c>
      <c r="E71">
        <v>3.4141E-4</v>
      </c>
    </row>
    <row r="72" spans="1:5" x14ac:dyDescent="0.2">
      <c r="A72" t="s">
        <v>74</v>
      </c>
      <c r="B72">
        <v>4.151254969</v>
      </c>
      <c r="C72">
        <v>0</v>
      </c>
      <c r="D72">
        <v>1.8550979999999999E-3</v>
      </c>
      <c r="E72">
        <v>2.3780058999999999E-2</v>
      </c>
    </row>
    <row r="73" spans="1:5" x14ac:dyDescent="0.2">
      <c r="A73" t="s">
        <v>75</v>
      </c>
      <c r="B73">
        <v>24.01221571</v>
      </c>
      <c r="C73">
        <v>0</v>
      </c>
      <c r="D73" s="1">
        <v>1.1200000000000001E-9</v>
      </c>
      <c r="E73" s="1">
        <v>8.2000000000000006E-8</v>
      </c>
    </row>
    <row r="74" spans="1:5" x14ac:dyDescent="0.2">
      <c r="A74" t="s">
        <v>76</v>
      </c>
      <c r="B74">
        <v>5.9809150410000003</v>
      </c>
      <c r="C74">
        <v>0</v>
      </c>
      <c r="D74">
        <v>1.8670500000000001E-4</v>
      </c>
      <c r="E74">
        <v>3.5018860000000001E-3</v>
      </c>
    </row>
    <row r="75" spans="1:5" x14ac:dyDescent="0.2">
      <c r="A75" t="s">
        <v>77</v>
      </c>
      <c r="B75">
        <v>6.2874546020000004</v>
      </c>
      <c r="C75">
        <v>0</v>
      </c>
      <c r="D75">
        <v>1.21113E-4</v>
      </c>
      <c r="E75">
        <v>2.4222549999999999E-3</v>
      </c>
    </row>
    <row r="76" spans="1:5" x14ac:dyDescent="0.2">
      <c r="A76" t="s">
        <v>78</v>
      </c>
      <c r="B76">
        <v>5.5498951969999997</v>
      </c>
      <c r="C76">
        <v>0</v>
      </c>
      <c r="D76">
        <v>4.5558399999999998E-4</v>
      </c>
      <c r="E76">
        <v>7.5091230000000004E-3</v>
      </c>
    </row>
    <row r="77" spans="1:5" x14ac:dyDescent="0.2">
      <c r="A77" t="s">
        <v>79</v>
      </c>
      <c r="B77">
        <v>7.7234561629999998</v>
      </c>
      <c r="C77">
        <v>0</v>
      </c>
      <c r="D77" s="1">
        <v>2.09E-5</v>
      </c>
      <c r="E77">
        <v>5.4523099999999997E-4</v>
      </c>
    </row>
    <row r="78" spans="1:5" x14ac:dyDescent="0.2">
      <c r="A78" t="s">
        <v>80</v>
      </c>
      <c r="B78">
        <v>4.1653684999999996</v>
      </c>
      <c r="C78">
        <v>0</v>
      </c>
      <c r="D78">
        <v>1.2906910000000001E-3</v>
      </c>
      <c r="E78">
        <v>1.7676269000000001E-2</v>
      </c>
    </row>
    <row r="79" spans="1:5" x14ac:dyDescent="0.2">
      <c r="A79" t="s">
        <v>81</v>
      </c>
      <c r="B79">
        <v>3.486435615</v>
      </c>
      <c r="C79">
        <v>0</v>
      </c>
      <c r="D79">
        <v>2.6244609999999998E-3</v>
      </c>
      <c r="E79">
        <v>3.1203374999999998E-2</v>
      </c>
    </row>
    <row r="80" spans="1:5" x14ac:dyDescent="0.2">
      <c r="A80" t="s">
        <v>82</v>
      </c>
      <c r="B80">
        <v>7.6657568039999999</v>
      </c>
      <c r="C80">
        <v>0</v>
      </c>
      <c r="D80" s="1">
        <v>1.84E-5</v>
      </c>
      <c r="E80">
        <v>4.9067299999999996E-4</v>
      </c>
    </row>
    <row r="81" spans="1:5" x14ac:dyDescent="0.2">
      <c r="A81" t="s">
        <v>83</v>
      </c>
      <c r="B81">
        <v>3.5706663399999998</v>
      </c>
      <c r="C81">
        <v>0</v>
      </c>
      <c r="D81">
        <v>2.3440090000000002E-3</v>
      </c>
      <c r="E81">
        <v>2.8501764999999998E-2</v>
      </c>
    </row>
    <row r="82" spans="1:5" x14ac:dyDescent="0.2">
      <c r="A82" t="s">
        <v>84</v>
      </c>
      <c r="B82">
        <v>12.278046</v>
      </c>
      <c r="C82">
        <v>0</v>
      </c>
      <c r="D82" s="1">
        <v>2.1299999999999999E-5</v>
      </c>
      <c r="E82">
        <v>5.5490900000000002E-4</v>
      </c>
    </row>
    <row r="83" spans="1:5" x14ac:dyDescent="0.2">
      <c r="A83" t="s">
        <v>85</v>
      </c>
      <c r="B83">
        <v>4.0245371600000004</v>
      </c>
      <c r="C83">
        <v>0</v>
      </c>
      <c r="D83">
        <v>1.6880160000000001E-3</v>
      </c>
      <c r="E83">
        <v>2.1938361999999999E-2</v>
      </c>
    </row>
    <row r="84" spans="1:5" x14ac:dyDescent="0.2">
      <c r="A84" t="s">
        <v>86</v>
      </c>
      <c r="B84">
        <v>4.9608552909999997</v>
      </c>
      <c r="C84">
        <v>0</v>
      </c>
      <c r="D84">
        <v>4.1412000000000003E-4</v>
      </c>
      <c r="E84">
        <v>6.9434539999999999E-3</v>
      </c>
    </row>
    <row r="85" spans="1:5" x14ac:dyDescent="0.2">
      <c r="A85" t="s">
        <v>87</v>
      </c>
      <c r="B85">
        <v>8.9390985759999992</v>
      </c>
      <c r="C85">
        <v>0</v>
      </c>
      <c r="D85">
        <v>2.212613E-3</v>
      </c>
      <c r="E85">
        <v>2.7283346999999999E-2</v>
      </c>
    </row>
    <row r="86" spans="1:5" x14ac:dyDescent="0.2">
      <c r="A86" t="s">
        <v>88</v>
      </c>
      <c r="B86">
        <v>6.771242472</v>
      </c>
      <c r="C86">
        <v>0</v>
      </c>
      <c r="D86" s="1">
        <v>5.3399999999999997E-5</v>
      </c>
      <c r="E86">
        <v>1.2267210000000001E-3</v>
      </c>
    </row>
    <row r="87" spans="1:5" x14ac:dyDescent="0.2">
      <c r="A87" t="s">
        <v>89</v>
      </c>
      <c r="B87">
        <v>29.130019269999998</v>
      </c>
      <c r="C87">
        <v>0</v>
      </c>
      <c r="D87" s="1">
        <v>5.4199999999999998E-11</v>
      </c>
      <c r="E87" s="1">
        <v>5.1899999999999997E-9</v>
      </c>
    </row>
    <row r="88" spans="1:5" x14ac:dyDescent="0.2">
      <c r="A88" t="s">
        <v>90</v>
      </c>
      <c r="B88">
        <v>13.70501647</v>
      </c>
      <c r="C88">
        <v>0</v>
      </c>
      <c r="D88" s="1">
        <v>2.23E-5</v>
      </c>
      <c r="E88">
        <v>5.7870899999999995E-4</v>
      </c>
    </row>
    <row r="89" spans="1:5" x14ac:dyDescent="0.2">
      <c r="A89" t="s">
        <v>91</v>
      </c>
      <c r="B89">
        <v>10.98692286</v>
      </c>
      <c r="C89">
        <v>0</v>
      </c>
      <c r="D89">
        <v>2.2735910000000002E-3</v>
      </c>
      <c r="E89">
        <v>2.7878052E-2</v>
      </c>
    </row>
    <row r="90" spans="1:5" x14ac:dyDescent="0.2">
      <c r="A90" t="s">
        <v>92</v>
      </c>
      <c r="B90">
        <v>4.3591122310000001</v>
      </c>
      <c r="C90">
        <v>0</v>
      </c>
      <c r="D90">
        <v>1.8129730000000001E-3</v>
      </c>
      <c r="E90">
        <v>2.3331252E-2</v>
      </c>
    </row>
    <row r="91" spans="1:5" x14ac:dyDescent="0.2">
      <c r="A91" t="s">
        <v>93</v>
      </c>
      <c r="B91">
        <v>6.8722481000000002</v>
      </c>
      <c r="C91">
        <v>0</v>
      </c>
      <c r="D91" s="1">
        <v>9.2200000000000005E-5</v>
      </c>
      <c r="E91">
        <v>1.929006E-3</v>
      </c>
    </row>
    <row r="92" spans="1:5" x14ac:dyDescent="0.2">
      <c r="A92" t="s">
        <v>94</v>
      </c>
      <c r="B92">
        <v>7.1765170100000004</v>
      </c>
      <c r="C92">
        <v>0</v>
      </c>
      <c r="D92">
        <v>2.565346E-3</v>
      </c>
      <c r="E92">
        <v>3.0695254000000002E-2</v>
      </c>
    </row>
    <row r="93" spans="1:5" x14ac:dyDescent="0.2">
      <c r="A93" t="s">
        <v>95</v>
      </c>
      <c r="B93">
        <v>16.982890300000001</v>
      </c>
      <c r="C93">
        <v>0</v>
      </c>
      <c r="D93" s="1">
        <v>3.8799999999999998E-9</v>
      </c>
      <c r="E93" s="1">
        <v>2.53E-7</v>
      </c>
    </row>
    <row r="94" spans="1:5" x14ac:dyDescent="0.2">
      <c r="A94" t="s">
        <v>96</v>
      </c>
      <c r="B94">
        <v>4.327315113</v>
      </c>
      <c r="C94">
        <v>0</v>
      </c>
      <c r="D94">
        <v>1.040516E-3</v>
      </c>
      <c r="E94">
        <v>1.4742517E-2</v>
      </c>
    </row>
    <row r="95" spans="1:5" x14ac:dyDescent="0.2">
      <c r="A95" t="s">
        <v>97</v>
      </c>
      <c r="B95">
        <v>22.367024860000001</v>
      </c>
      <c r="C95">
        <v>0</v>
      </c>
      <c r="D95" s="1">
        <v>3.8100000000000003E-11</v>
      </c>
      <c r="E95" s="1">
        <v>3.8300000000000002E-9</v>
      </c>
    </row>
    <row r="96" spans="1:5" x14ac:dyDescent="0.2">
      <c r="A96" t="s">
        <v>98</v>
      </c>
      <c r="B96">
        <v>6.0247782059999997</v>
      </c>
      <c r="C96">
        <v>0</v>
      </c>
      <c r="D96">
        <v>8.5086199999999997E-4</v>
      </c>
      <c r="E96">
        <v>1.2479941E-2</v>
      </c>
    </row>
    <row r="97" spans="1:5" x14ac:dyDescent="0.2">
      <c r="A97" t="s">
        <v>99</v>
      </c>
      <c r="B97">
        <v>3.764951216</v>
      </c>
      <c r="C97">
        <v>0</v>
      </c>
      <c r="D97">
        <v>1.9619189999999999E-3</v>
      </c>
      <c r="E97">
        <v>2.4821959000000001E-2</v>
      </c>
    </row>
    <row r="98" spans="1:5" x14ac:dyDescent="0.2">
      <c r="A98" t="s">
        <v>100</v>
      </c>
      <c r="B98">
        <v>18.444210160000001</v>
      </c>
      <c r="C98">
        <v>0</v>
      </c>
      <c r="D98" s="1">
        <v>3.6900000000000002E-5</v>
      </c>
      <c r="E98">
        <v>8.9193200000000001E-4</v>
      </c>
    </row>
    <row r="99" spans="1:5" x14ac:dyDescent="0.2">
      <c r="A99" t="s">
        <v>101</v>
      </c>
      <c r="B99">
        <v>4.8721106369999996</v>
      </c>
      <c r="C99">
        <v>0</v>
      </c>
      <c r="D99">
        <v>3.613897E-3</v>
      </c>
      <c r="E99">
        <v>4.0542883000000002E-2</v>
      </c>
    </row>
    <row r="100" spans="1:5" x14ac:dyDescent="0.2">
      <c r="A100" t="s">
        <v>102</v>
      </c>
      <c r="B100">
        <v>33.875913570000002</v>
      </c>
      <c r="C100">
        <v>0</v>
      </c>
      <c r="D100" s="1">
        <v>3.1700000000000001E-13</v>
      </c>
      <c r="E100" s="1">
        <v>4.5899999999999998E-11</v>
      </c>
    </row>
    <row r="101" spans="1:5" x14ac:dyDescent="0.2">
      <c r="A101" t="s">
        <v>103</v>
      </c>
      <c r="B101">
        <v>17.680150000000001</v>
      </c>
      <c r="C101">
        <v>0</v>
      </c>
      <c r="D101" s="1">
        <v>1.87E-9</v>
      </c>
      <c r="E101" s="1">
        <v>1.31E-7</v>
      </c>
    </row>
    <row r="102" spans="1:5" x14ac:dyDescent="0.2">
      <c r="A102" t="s">
        <v>104</v>
      </c>
      <c r="B102">
        <v>22.369924730000001</v>
      </c>
      <c r="C102">
        <v>0</v>
      </c>
      <c r="D102" s="1">
        <v>2.73E-8</v>
      </c>
      <c r="E102" s="1">
        <v>1.5099999999999999E-6</v>
      </c>
    </row>
    <row r="103" spans="1:5" x14ac:dyDescent="0.2">
      <c r="A103" t="s">
        <v>105</v>
      </c>
      <c r="B103">
        <v>7.4934363839999998</v>
      </c>
      <c r="C103">
        <v>0</v>
      </c>
      <c r="D103" s="1">
        <v>3.3200000000000001E-5</v>
      </c>
      <c r="E103">
        <v>8.0901699999999998E-4</v>
      </c>
    </row>
    <row r="104" spans="1:5" x14ac:dyDescent="0.2">
      <c r="A104" t="s">
        <v>106</v>
      </c>
      <c r="B104">
        <v>13.97233765</v>
      </c>
      <c r="C104">
        <v>0</v>
      </c>
      <c r="D104">
        <v>4.3522899999999998E-4</v>
      </c>
      <c r="E104">
        <v>7.225123E-3</v>
      </c>
    </row>
    <row r="105" spans="1:5" x14ac:dyDescent="0.2">
      <c r="A105" t="s">
        <v>107</v>
      </c>
      <c r="B105">
        <v>10.02455365</v>
      </c>
      <c r="C105">
        <v>0</v>
      </c>
      <c r="D105" s="1">
        <v>2.0100000000000001E-5</v>
      </c>
      <c r="E105">
        <v>5.2813899999999995E-4</v>
      </c>
    </row>
    <row r="106" spans="1:5" x14ac:dyDescent="0.2">
      <c r="A106" t="s">
        <v>108</v>
      </c>
      <c r="B106">
        <v>3.4828068289999998</v>
      </c>
      <c r="C106">
        <v>0</v>
      </c>
      <c r="D106">
        <v>1.8174269999999999E-3</v>
      </c>
      <c r="E106">
        <v>2.3377094000000001E-2</v>
      </c>
    </row>
    <row r="107" spans="1:5" x14ac:dyDescent="0.2">
      <c r="A107" t="s">
        <v>109</v>
      </c>
      <c r="B107">
        <v>25.174422719999999</v>
      </c>
      <c r="C107">
        <v>0</v>
      </c>
      <c r="D107" s="1">
        <v>8.7299999999999994E-6</v>
      </c>
      <c r="E107">
        <v>2.5755500000000002E-4</v>
      </c>
    </row>
    <row r="108" spans="1:5" x14ac:dyDescent="0.2">
      <c r="A108" t="s">
        <v>110</v>
      </c>
      <c r="B108">
        <v>3.0083024429999998</v>
      </c>
      <c r="C108">
        <v>0</v>
      </c>
      <c r="D108">
        <v>4.5483010000000003E-3</v>
      </c>
      <c r="E108">
        <v>4.8633826999999998E-2</v>
      </c>
    </row>
    <row r="109" spans="1:5" x14ac:dyDescent="0.2">
      <c r="A109" t="s">
        <v>111</v>
      </c>
      <c r="B109">
        <v>24.414688139999999</v>
      </c>
      <c r="C109">
        <v>0</v>
      </c>
      <c r="D109" s="1">
        <v>5.6699999999999999E-12</v>
      </c>
      <c r="E109" s="1">
        <v>6.6E-10</v>
      </c>
    </row>
    <row r="110" spans="1:5" x14ac:dyDescent="0.2">
      <c r="A110" t="s">
        <v>112</v>
      </c>
      <c r="B110">
        <v>2740.6903670000002</v>
      </c>
      <c r="C110">
        <v>11.608217399999999</v>
      </c>
      <c r="D110" s="1">
        <v>1.8899999999999999E-9</v>
      </c>
      <c r="E110" s="1">
        <v>1.31E-7</v>
      </c>
    </row>
    <row r="111" spans="1:5" x14ac:dyDescent="0.2">
      <c r="A111" t="s">
        <v>113</v>
      </c>
      <c r="B111">
        <v>2077.183974</v>
      </c>
      <c r="C111">
        <v>10.968788379999999</v>
      </c>
      <c r="D111" s="1">
        <v>2.6999999999999999E-14</v>
      </c>
      <c r="E111" s="1">
        <v>4.5700000000000001E-12</v>
      </c>
    </row>
    <row r="112" spans="1:5" x14ac:dyDescent="0.2">
      <c r="A112" t="s">
        <v>114</v>
      </c>
      <c r="B112">
        <v>1269.5543950000001</v>
      </c>
      <c r="C112">
        <v>10.79043285</v>
      </c>
      <c r="D112" s="1">
        <v>1.4600000000000001E-13</v>
      </c>
      <c r="E112" s="1">
        <v>2.21E-11</v>
      </c>
    </row>
    <row r="113" spans="1:5" x14ac:dyDescent="0.2">
      <c r="A113" t="s">
        <v>115</v>
      </c>
      <c r="B113">
        <v>934.17382750000002</v>
      </c>
      <c r="C113">
        <v>10.64298576</v>
      </c>
      <c r="D113" s="1">
        <v>1.5300000000000001E-7</v>
      </c>
      <c r="E113" s="1">
        <v>7.1799999999999999E-6</v>
      </c>
    </row>
    <row r="114" spans="1:5" x14ac:dyDescent="0.2">
      <c r="A114" t="s">
        <v>116</v>
      </c>
      <c r="B114">
        <v>140.13324230000001</v>
      </c>
      <c r="C114">
        <v>10.50991123</v>
      </c>
      <c r="D114" s="1">
        <v>3.0800000000000003E-5</v>
      </c>
      <c r="E114">
        <v>7.6017100000000002E-4</v>
      </c>
    </row>
    <row r="115" spans="1:5" x14ac:dyDescent="0.2">
      <c r="A115" t="s">
        <v>117</v>
      </c>
      <c r="B115">
        <v>128.0324741</v>
      </c>
      <c r="C115">
        <v>10.466973899999999</v>
      </c>
      <c r="D115" s="1">
        <v>1.87E-9</v>
      </c>
      <c r="E115" s="1">
        <v>1.31E-7</v>
      </c>
    </row>
    <row r="116" spans="1:5" x14ac:dyDescent="0.2">
      <c r="A116" t="s">
        <v>118</v>
      </c>
      <c r="B116">
        <v>270.39470169999998</v>
      </c>
      <c r="C116">
        <v>10.458142759999999</v>
      </c>
      <c r="D116" s="1">
        <v>4.5599999999999997E-5</v>
      </c>
      <c r="E116">
        <v>1.0660419999999999E-3</v>
      </c>
    </row>
    <row r="117" spans="1:5" x14ac:dyDescent="0.2">
      <c r="A117" t="s">
        <v>119</v>
      </c>
      <c r="B117">
        <v>99.5319875</v>
      </c>
      <c r="C117">
        <v>10.083078889999999</v>
      </c>
      <c r="D117">
        <v>6.8573099999999997E-4</v>
      </c>
      <c r="E117">
        <v>1.0516419000000001E-2</v>
      </c>
    </row>
    <row r="118" spans="1:5" x14ac:dyDescent="0.2">
      <c r="A118" t="s">
        <v>120</v>
      </c>
      <c r="B118">
        <v>189.92679430000001</v>
      </c>
      <c r="C118">
        <v>9.9480847529999998</v>
      </c>
      <c r="D118" s="1">
        <v>1.4100000000000001E-9</v>
      </c>
      <c r="E118" s="1">
        <v>1.01E-7</v>
      </c>
    </row>
    <row r="119" spans="1:5" x14ac:dyDescent="0.2">
      <c r="A119" t="s">
        <v>121</v>
      </c>
      <c r="B119">
        <v>80.767553059999997</v>
      </c>
      <c r="C119">
        <v>9.7142323160000004</v>
      </c>
      <c r="D119">
        <v>1.9366399999999999E-4</v>
      </c>
      <c r="E119">
        <v>3.6040769999999998E-3</v>
      </c>
    </row>
    <row r="120" spans="1:5" x14ac:dyDescent="0.2">
      <c r="A120" t="s">
        <v>122</v>
      </c>
      <c r="B120">
        <v>150.20340640000001</v>
      </c>
      <c r="C120">
        <v>9.5217810870000008</v>
      </c>
      <c r="D120" s="1">
        <v>1.8899999999999999E-10</v>
      </c>
      <c r="E120" s="1">
        <v>1.6199999999999999E-8</v>
      </c>
    </row>
    <row r="121" spans="1:5" x14ac:dyDescent="0.2">
      <c r="A121" t="s">
        <v>123</v>
      </c>
      <c r="B121">
        <v>125.7032383</v>
      </c>
      <c r="C121">
        <v>9.4617609849999997</v>
      </c>
      <c r="D121" s="1">
        <v>2.1500000000000002E-6</v>
      </c>
      <c r="E121" s="1">
        <v>7.4900000000000005E-5</v>
      </c>
    </row>
    <row r="122" spans="1:5" x14ac:dyDescent="0.2">
      <c r="A122" t="s">
        <v>124</v>
      </c>
      <c r="B122">
        <v>135.21066060000001</v>
      </c>
      <c r="C122">
        <v>8.8998736380000008</v>
      </c>
      <c r="D122" s="1">
        <v>1.0799999999999999E-11</v>
      </c>
      <c r="E122" s="1">
        <v>1.2E-9</v>
      </c>
    </row>
    <row r="123" spans="1:5" x14ac:dyDescent="0.2">
      <c r="A123" t="s">
        <v>125</v>
      </c>
      <c r="B123">
        <v>159.60265150000001</v>
      </c>
      <c r="C123">
        <v>8.7490356540000001</v>
      </c>
      <c r="D123" s="1">
        <v>2.62E-5</v>
      </c>
      <c r="E123">
        <v>6.6286199999999996E-4</v>
      </c>
    </row>
    <row r="124" spans="1:5" x14ac:dyDescent="0.2">
      <c r="A124" t="s">
        <v>126</v>
      </c>
      <c r="B124">
        <v>36.861768619999999</v>
      </c>
      <c r="C124">
        <v>8.6681380669999992</v>
      </c>
      <c r="D124">
        <v>2.5173209999999999E-3</v>
      </c>
      <c r="E124">
        <v>3.0217068E-2</v>
      </c>
    </row>
    <row r="125" spans="1:5" x14ac:dyDescent="0.2">
      <c r="A125" t="s">
        <v>127</v>
      </c>
      <c r="B125">
        <v>25.878059839999999</v>
      </c>
      <c r="C125">
        <v>8.1562361489999997</v>
      </c>
      <c r="D125">
        <v>7.5915300000000004E-4</v>
      </c>
      <c r="E125">
        <v>1.1415569E-2</v>
      </c>
    </row>
    <row r="126" spans="1:5" x14ac:dyDescent="0.2">
      <c r="A126" t="s">
        <v>128</v>
      </c>
      <c r="B126">
        <v>245.59516690000001</v>
      </c>
      <c r="C126">
        <v>7.9261277940000001</v>
      </c>
      <c r="D126">
        <v>4.3824060000000001E-3</v>
      </c>
      <c r="E126">
        <v>4.7367478999999997E-2</v>
      </c>
    </row>
    <row r="127" spans="1:5" x14ac:dyDescent="0.2">
      <c r="A127" t="s">
        <v>129</v>
      </c>
      <c r="B127">
        <v>37.395155330000001</v>
      </c>
      <c r="C127">
        <v>7.5975949810000003</v>
      </c>
      <c r="D127">
        <v>1.2704459999999999E-3</v>
      </c>
      <c r="E127">
        <v>1.7481125E-2</v>
      </c>
    </row>
    <row r="128" spans="1:5" x14ac:dyDescent="0.2">
      <c r="A128" t="s">
        <v>130</v>
      </c>
      <c r="B128">
        <v>233.43419309999999</v>
      </c>
      <c r="C128">
        <v>7.5957892810000001</v>
      </c>
      <c r="D128" s="1">
        <v>8.2200000000000006E-5</v>
      </c>
      <c r="E128">
        <v>1.7483450000000001E-3</v>
      </c>
    </row>
    <row r="129" spans="1:5" x14ac:dyDescent="0.2">
      <c r="A129" t="s">
        <v>131</v>
      </c>
      <c r="B129">
        <v>15.36955987</v>
      </c>
      <c r="C129">
        <v>7.4011207350000001</v>
      </c>
      <c r="D129">
        <v>2.1309179999999999E-3</v>
      </c>
      <c r="E129">
        <v>2.6475039999999998E-2</v>
      </c>
    </row>
    <row r="130" spans="1:5" x14ac:dyDescent="0.2">
      <c r="A130" t="s">
        <v>132</v>
      </c>
      <c r="B130">
        <v>15.18665798</v>
      </c>
      <c r="C130">
        <v>7.3837465050000004</v>
      </c>
      <c r="D130">
        <v>3.1547519999999998E-3</v>
      </c>
      <c r="E130">
        <v>3.6355157999999999E-2</v>
      </c>
    </row>
    <row r="131" spans="1:5" x14ac:dyDescent="0.2">
      <c r="A131" t="s">
        <v>133</v>
      </c>
      <c r="B131">
        <v>153.13618990000001</v>
      </c>
      <c r="C131">
        <v>7.309332468</v>
      </c>
      <c r="D131">
        <v>2.839393E-3</v>
      </c>
      <c r="E131">
        <v>3.3276317999999999E-2</v>
      </c>
    </row>
    <row r="132" spans="1:5" x14ac:dyDescent="0.2">
      <c r="A132" t="s">
        <v>134</v>
      </c>
      <c r="B132">
        <v>72.256702880000006</v>
      </c>
      <c r="C132">
        <v>7.2216715430000002</v>
      </c>
      <c r="D132">
        <v>1.9213699999999999E-4</v>
      </c>
      <c r="E132">
        <v>3.5807270000000001E-3</v>
      </c>
    </row>
    <row r="133" spans="1:5" x14ac:dyDescent="0.2">
      <c r="A133" t="s">
        <v>135</v>
      </c>
      <c r="B133">
        <v>14.009232580000001</v>
      </c>
      <c r="C133">
        <v>6.9337433759999998</v>
      </c>
      <c r="D133">
        <v>1.09258E-4</v>
      </c>
      <c r="E133">
        <v>2.2172759999999998E-3</v>
      </c>
    </row>
    <row r="134" spans="1:5" x14ac:dyDescent="0.2">
      <c r="A134" t="s">
        <v>136</v>
      </c>
      <c r="B134">
        <v>11.83128647</v>
      </c>
      <c r="C134">
        <v>6.9330213120000002</v>
      </c>
      <c r="D134" s="1">
        <v>8.8000000000000004E-7</v>
      </c>
      <c r="E134" s="1">
        <v>3.3899999999999997E-5</v>
      </c>
    </row>
    <row r="135" spans="1:5" x14ac:dyDescent="0.2">
      <c r="A135" t="s">
        <v>137</v>
      </c>
      <c r="B135">
        <v>285.926627</v>
      </c>
      <c r="C135">
        <v>6.740314272</v>
      </c>
      <c r="D135" s="1">
        <v>1.5700000000000002E-8</v>
      </c>
      <c r="E135" s="1">
        <v>9.1800000000000004E-7</v>
      </c>
    </row>
    <row r="136" spans="1:5" x14ac:dyDescent="0.2">
      <c r="A136" t="s">
        <v>138</v>
      </c>
      <c r="B136">
        <v>258.82635859999999</v>
      </c>
      <c r="C136">
        <v>6.636218822</v>
      </c>
      <c r="D136">
        <v>1.00138E-4</v>
      </c>
      <c r="E136">
        <v>2.064125E-3</v>
      </c>
    </row>
    <row r="137" spans="1:5" x14ac:dyDescent="0.2">
      <c r="A137" t="s">
        <v>139</v>
      </c>
      <c r="B137">
        <v>15.497219550000001</v>
      </c>
      <c r="C137">
        <v>6.547233222</v>
      </c>
      <c r="D137" s="1">
        <v>2.6600000000000003E-7</v>
      </c>
      <c r="E137" s="1">
        <v>1.1800000000000001E-5</v>
      </c>
    </row>
    <row r="138" spans="1:5" x14ac:dyDescent="0.2">
      <c r="A138" t="s">
        <v>140</v>
      </c>
      <c r="B138">
        <v>67.492804910000004</v>
      </c>
      <c r="C138">
        <v>6.483907104</v>
      </c>
      <c r="D138" s="1">
        <v>5.0100000000000002E-20</v>
      </c>
      <c r="E138" s="1">
        <v>1.68E-17</v>
      </c>
    </row>
    <row r="139" spans="1:5" x14ac:dyDescent="0.2">
      <c r="A139" t="s">
        <v>141</v>
      </c>
      <c r="B139">
        <v>15.37152455</v>
      </c>
      <c r="C139">
        <v>6.4623303740000004</v>
      </c>
      <c r="D139" s="1">
        <v>3.5400000000000002E-7</v>
      </c>
      <c r="E139" s="1">
        <v>1.52E-5</v>
      </c>
    </row>
    <row r="140" spans="1:5" x14ac:dyDescent="0.2">
      <c r="A140" t="s">
        <v>142</v>
      </c>
      <c r="B140">
        <v>93.594890730000003</v>
      </c>
      <c r="C140">
        <v>6.2973166950000001</v>
      </c>
      <c r="D140" s="1">
        <v>6.7500000000000001E-9</v>
      </c>
      <c r="E140" s="1">
        <v>4.2E-7</v>
      </c>
    </row>
    <row r="141" spans="1:5" x14ac:dyDescent="0.2">
      <c r="A141" t="s">
        <v>143</v>
      </c>
      <c r="B141">
        <v>52.077683090000001</v>
      </c>
      <c r="C141">
        <v>6.2690605189999999</v>
      </c>
      <c r="D141" s="1">
        <v>4.4600000000000001E-14</v>
      </c>
      <c r="E141" s="1">
        <v>7.2200000000000003E-12</v>
      </c>
    </row>
    <row r="142" spans="1:5" x14ac:dyDescent="0.2">
      <c r="A142" t="s">
        <v>144</v>
      </c>
      <c r="B142">
        <v>105.0745287</v>
      </c>
      <c r="C142">
        <v>6.1687072110000001</v>
      </c>
      <c r="D142" s="1">
        <v>2.0599999999999999E-25</v>
      </c>
      <c r="E142" s="1">
        <v>1.69E-22</v>
      </c>
    </row>
    <row r="143" spans="1:5" x14ac:dyDescent="0.2">
      <c r="A143" t="s">
        <v>145</v>
      </c>
      <c r="B143">
        <v>17.479050109999999</v>
      </c>
      <c r="C143">
        <v>6.0815326790000004</v>
      </c>
      <c r="D143" s="1">
        <v>2.4199999999999999E-5</v>
      </c>
      <c r="E143">
        <v>6.2125799999999997E-4</v>
      </c>
    </row>
    <row r="144" spans="1:5" x14ac:dyDescent="0.2">
      <c r="A144" t="s">
        <v>146</v>
      </c>
      <c r="B144">
        <v>30.99469903</v>
      </c>
      <c r="C144">
        <v>6.0602842360000002</v>
      </c>
      <c r="D144" s="1">
        <v>6.75E-7</v>
      </c>
      <c r="E144" s="1">
        <v>2.7100000000000001E-5</v>
      </c>
    </row>
    <row r="145" spans="1:5" x14ac:dyDescent="0.2">
      <c r="A145" t="s">
        <v>147</v>
      </c>
      <c r="B145">
        <v>6.0674639490000004</v>
      </c>
      <c r="C145">
        <v>6.0470652600000001</v>
      </c>
      <c r="D145">
        <v>6.4017000000000002E-4</v>
      </c>
      <c r="E145">
        <v>9.9279280000000008E-3</v>
      </c>
    </row>
    <row r="146" spans="1:5" x14ac:dyDescent="0.2">
      <c r="A146" t="s">
        <v>148</v>
      </c>
      <c r="B146">
        <v>11.38322791</v>
      </c>
      <c r="C146">
        <v>5.9082883720000003</v>
      </c>
      <c r="D146" s="1">
        <v>6.4900000000000005E-5</v>
      </c>
      <c r="E146">
        <v>1.44596E-3</v>
      </c>
    </row>
    <row r="147" spans="1:5" x14ac:dyDescent="0.2">
      <c r="A147" t="s">
        <v>149</v>
      </c>
      <c r="B147">
        <v>27.885207059999999</v>
      </c>
      <c r="C147">
        <v>5.6557556760000001</v>
      </c>
      <c r="D147" s="1">
        <v>2.2999999999999999E-9</v>
      </c>
      <c r="E147" s="1">
        <v>1.55E-7</v>
      </c>
    </row>
    <row r="148" spans="1:5" x14ac:dyDescent="0.2">
      <c r="A148" t="s">
        <v>150</v>
      </c>
      <c r="B148">
        <v>4.6972569210000001</v>
      </c>
      <c r="C148">
        <v>5.6507032649999998</v>
      </c>
      <c r="D148">
        <v>1.8736270000000001E-3</v>
      </c>
      <c r="E148">
        <v>2.3959055999999999E-2</v>
      </c>
    </row>
    <row r="149" spans="1:5" x14ac:dyDescent="0.2">
      <c r="A149" t="s">
        <v>151</v>
      </c>
      <c r="B149">
        <v>26.589365900000001</v>
      </c>
      <c r="C149">
        <v>5.5704609060000001</v>
      </c>
      <c r="D149" s="1">
        <v>3.58E-9</v>
      </c>
      <c r="E149" s="1">
        <v>2.35E-7</v>
      </c>
    </row>
    <row r="150" spans="1:5" x14ac:dyDescent="0.2">
      <c r="A150" t="s">
        <v>152</v>
      </c>
      <c r="B150">
        <v>4.5722334660000001</v>
      </c>
      <c r="C150">
        <v>5.5425177870000004</v>
      </c>
      <c r="D150">
        <v>3.095113E-3</v>
      </c>
      <c r="E150">
        <v>3.5841022E-2</v>
      </c>
    </row>
    <row r="151" spans="1:5" x14ac:dyDescent="0.2">
      <c r="A151" t="s">
        <v>153</v>
      </c>
      <c r="B151">
        <v>8.4112858680000002</v>
      </c>
      <c r="C151">
        <v>5.5086065199999998</v>
      </c>
      <c r="D151">
        <v>1.6208999999999999E-4</v>
      </c>
      <c r="E151">
        <v>3.1273780000000001E-3</v>
      </c>
    </row>
    <row r="152" spans="1:5" x14ac:dyDescent="0.2">
      <c r="A152" t="s">
        <v>154</v>
      </c>
      <c r="B152">
        <v>7.863963204</v>
      </c>
      <c r="C152">
        <v>5.4093294670000001</v>
      </c>
      <c r="D152">
        <v>1.7012099999999999E-4</v>
      </c>
      <c r="E152">
        <v>3.242534E-3</v>
      </c>
    </row>
    <row r="153" spans="1:5" x14ac:dyDescent="0.2">
      <c r="A153" t="s">
        <v>155</v>
      </c>
      <c r="B153">
        <v>11.91215457</v>
      </c>
      <c r="C153">
        <v>5.3933850349999997</v>
      </c>
      <c r="D153" s="1">
        <v>4.5800000000000002E-5</v>
      </c>
      <c r="E153">
        <v>1.071189E-3</v>
      </c>
    </row>
    <row r="154" spans="1:5" x14ac:dyDescent="0.2">
      <c r="A154" t="s">
        <v>156</v>
      </c>
      <c r="B154">
        <v>20.550368769999999</v>
      </c>
      <c r="C154">
        <v>5.3852982020000004</v>
      </c>
      <c r="D154" s="1">
        <v>7.7500000000000003E-6</v>
      </c>
      <c r="E154">
        <v>2.3278799999999999E-4</v>
      </c>
    </row>
    <row r="155" spans="1:5" x14ac:dyDescent="0.2">
      <c r="A155" t="s">
        <v>157</v>
      </c>
      <c r="B155">
        <v>244.1401778</v>
      </c>
      <c r="C155">
        <v>5.3843177999999998</v>
      </c>
      <c r="D155" s="1">
        <v>2.4899999999999999E-5</v>
      </c>
      <c r="E155">
        <v>6.36072E-4</v>
      </c>
    </row>
    <row r="156" spans="1:5" x14ac:dyDescent="0.2">
      <c r="A156" t="s">
        <v>158</v>
      </c>
      <c r="B156">
        <v>25.014685109999999</v>
      </c>
      <c r="C156">
        <v>5.3618626069999999</v>
      </c>
      <c r="D156" s="1">
        <v>1.1600000000000001E-7</v>
      </c>
      <c r="E156" s="1">
        <v>5.5999999999999997E-6</v>
      </c>
    </row>
    <row r="157" spans="1:5" x14ac:dyDescent="0.2">
      <c r="A157" t="s">
        <v>159</v>
      </c>
      <c r="B157">
        <v>8.0263947990000002</v>
      </c>
      <c r="C157">
        <v>5.3500525679999997</v>
      </c>
      <c r="D157">
        <v>1.52263E-4</v>
      </c>
      <c r="E157">
        <v>2.9683280000000001E-3</v>
      </c>
    </row>
    <row r="158" spans="1:5" x14ac:dyDescent="0.2">
      <c r="A158" t="s">
        <v>160</v>
      </c>
      <c r="B158">
        <v>11.52974566</v>
      </c>
      <c r="C158">
        <v>5.3451724499999997</v>
      </c>
      <c r="D158" s="1">
        <v>1.5400000000000002E-5</v>
      </c>
      <c r="E158">
        <v>4.1872099999999999E-4</v>
      </c>
    </row>
    <row r="159" spans="1:5" x14ac:dyDescent="0.2">
      <c r="A159" t="s">
        <v>161</v>
      </c>
      <c r="B159">
        <v>380.47107119999998</v>
      </c>
      <c r="C159">
        <v>5.2997591010000002</v>
      </c>
      <c r="D159" s="1">
        <v>1.9300000000000001E-27</v>
      </c>
      <c r="E159" s="1">
        <v>2.1099999999999999E-24</v>
      </c>
    </row>
    <row r="160" spans="1:5" x14ac:dyDescent="0.2">
      <c r="A160" t="s">
        <v>162</v>
      </c>
      <c r="B160">
        <v>461.82082609999998</v>
      </c>
      <c r="C160">
        <v>5.2760259109999996</v>
      </c>
      <c r="D160" s="1">
        <v>1.4E-8</v>
      </c>
      <c r="E160" s="1">
        <v>8.2500000000000004E-7</v>
      </c>
    </row>
    <row r="161" spans="1:5" x14ac:dyDescent="0.2">
      <c r="A161" t="s">
        <v>163</v>
      </c>
      <c r="B161">
        <v>106.6155894</v>
      </c>
      <c r="C161">
        <v>5.2338475310000003</v>
      </c>
      <c r="D161" s="1">
        <v>2.9399999999999999E-21</v>
      </c>
      <c r="E161" s="1">
        <v>1.2799999999999999E-18</v>
      </c>
    </row>
    <row r="162" spans="1:5" x14ac:dyDescent="0.2">
      <c r="A162" t="s">
        <v>164</v>
      </c>
      <c r="B162">
        <v>46.706871280000001</v>
      </c>
      <c r="C162">
        <v>5.0763129139999998</v>
      </c>
      <c r="D162">
        <v>2.5304519999999999E-3</v>
      </c>
      <c r="E162">
        <v>3.0333055000000001E-2</v>
      </c>
    </row>
    <row r="163" spans="1:5" x14ac:dyDescent="0.2">
      <c r="A163" t="s">
        <v>165</v>
      </c>
      <c r="B163">
        <v>1647.7259650000001</v>
      </c>
      <c r="C163">
        <v>5.0754539769999996</v>
      </c>
      <c r="D163" s="1">
        <v>7.5099999999999994E-15</v>
      </c>
      <c r="E163" s="1">
        <v>1.38E-12</v>
      </c>
    </row>
    <row r="164" spans="1:5" x14ac:dyDescent="0.2">
      <c r="A164" t="s">
        <v>166</v>
      </c>
      <c r="B164">
        <v>217.73576460000001</v>
      </c>
      <c r="C164">
        <v>4.9672966809999997</v>
      </c>
      <c r="D164" s="1">
        <v>2.74E-11</v>
      </c>
      <c r="E164" s="1">
        <v>2.7900000000000001E-9</v>
      </c>
    </row>
    <row r="165" spans="1:5" x14ac:dyDescent="0.2">
      <c r="A165" t="s">
        <v>167</v>
      </c>
      <c r="B165">
        <v>5.7091818910000001</v>
      </c>
      <c r="C165">
        <v>4.9344872019999997</v>
      </c>
      <c r="D165">
        <v>1.4893790000000001E-3</v>
      </c>
      <c r="E165">
        <v>1.9808066999999999E-2</v>
      </c>
    </row>
    <row r="166" spans="1:5" x14ac:dyDescent="0.2">
      <c r="A166" t="s">
        <v>168</v>
      </c>
      <c r="B166">
        <v>17.47301929</v>
      </c>
      <c r="C166">
        <v>4.8739595720000004</v>
      </c>
      <c r="D166" s="1">
        <v>5.7000000000000003E-5</v>
      </c>
      <c r="E166">
        <v>1.2882359999999999E-3</v>
      </c>
    </row>
    <row r="167" spans="1:5" x14ac:dyDescent="0.2">
      <c r="A167" t="s">
        <v>169</v>
      </c>
      <c r="B167">
        <v>13.587873910000001</v>
      </c>
      <c r="C167">
        <v>4.8243115489999999</v>
      </c>
      <c r="D167">
        <v>1.19089E-4</v>
      </c>
      <c r="E167">
        <v>2.3908969999999999E-3</v>
      </c>
    </row>
    <row r="168" spans="1:5" x14ac:dyDescent="0.2">
      <c r="A168" t="s">
        <v>170</v>
      </c>
      <c r="B168">
        <v>510.34141519999997</v>
      </c>
      <c r="C168">
        <v>4.8239257440000003</v>
      </c>
      <c r="D168" s="1">
        <v>1.63E-59</v>
      </c>
      <c r="E168" s="1">
        <v>4.2699999999999997E-55</v>
      </c>
    </row>
    <row r="169" spans="1:5" x14ac:dyDescent="0.2">
      <c r="A169" t="s">
        <v>171</v>
      </c>
      <c r="B169">
        <v>459.94112000000001</v>
      </c>
      <c r="C169">
        <v>4.8109370470000004</v>
      </c>
      <c r="D169" s="1">
        <v>5.6699999999999998E-8</v>
      </c>
      <c r="E169" s="1">
        <v>2.9699999999999999E-6</v>
      </c>
    </row>
    <row r="170" spans="1:5" x14ac:dyDescent="0.2">
      <c r="A170" t="s">
        <v>172</v>
      </c>
      <c r="B170">
        <v>5.5356075310000001</v>
      </c>
      <c r="C170">
        <v>4.7980381950000002</v>
      </c>
      <c r="D170">
        <v>2.194999E-3</v>
      </c>
      <c r="E170">
        <v>2.7113142999999999E-2</v>
      </c>
    </row>
    <row r="171" spans="1:5" x14ac:dyDescent="0.2">
      <c r="A171" t="s">
        <v>173</v>
      </c>
      <c r="B171">
        <v>15.53419208</v>
      </c>
      <c r="C171">
        <v>4.764172361</v>
      </c>
      <c r="D171" s="1">
        <v>8.8599999999999999E-6</v>
      </c>
      <c r="E171">
        <v>2.6053699999999998E-4</v>
      </c>
    </row>
    <row r="172" spans="1:5" x14ac:dyDescent="0.2">
      <c r="A172" t="s">
        <v>174</v>
      </c>
      <c r="B172">
        <v>144.9252726</v>
      </c>
      <c r="C172">
        <v>4.7567934709999999</v>
      </c>
      <c r="D172" s="1">
        <v>8.53E-14</v>
      </c>
      <c r="E172" s="1">
        <v>1.34E-11</v>
      </c>
    </row>
    <row r="173" spans="1:5" x14ac:dyDescent="0.2">
      <c r="A173" t="s">
        <v>175</v>
      </c>
      <c r="B173">
        <v>4.9968628600000002</v>
      </c>
      <c r="C173">
        <v>4.7249115279999998</v>
      </c>
      <c r="D173">
        <v>4.6521460000000002E-3</v>
      </c>
      <c r="E173">
        <v>4.9577629999999998E-2</v>
      </c>
    </row>
    <row r="174" spans="1:5" x14ac:dyDescent="0.2">
      <c r="A174" t="s">
        <v>176</v>
      </c>
      <c r="B174">
        <v>25.924104929999999</v>
      </c>
      <c r="C174">
        <v>4.6247234129999999</v>
      </c>
      <c r="D174" s="1">
        <v>9.7699999999999995E-8</v>
      </c>
      <c r="E174" s="1">
        <v>4.8600000000000001E-6</v>
      </c>
    </row>
    <row r="175" spans="1:5" x14ac:dyDescent="0.2">
      <c r="A175" t="s">
        <v>177</v>
      </c>
      <c r="B175">
        <v>1480.152777</v>
      </c>
      <c r="C175">
        <v>4.6040164519999998</v>
      </c>
      <c r="D175" s="1">
        <v>1.0199999999999999E-13</v>
      </c>
      <c r="E175" s="1">
        <v>1.58E-11</v>
      </c>
    </row>
    <row r="176" spans="1:5" x14ac:dyDescent="0.2">
      <c r="A176" t="s">
        <v>178</v>
      </c>
      <c r="B176">
        <v>5.3057419919999997</v>
      </c>
      <c r="C176">
        <v>4.6029823429999999</v>
      </c>
      <c r="D176">
        <v>3.6084530000000002E-3</v>
      </c>
      <c r="E176">
        <v>4.0533313000000001E-2</v>
      </c>
    </row>
    <row r="177" spans="1:5" x14ac:dyDescent="0.2">
      <c r="A177" t="s">
        <v>179</v>
      </c>
      <c r="B177">
        <v>43.3499567</v>
      </c>
      <c r="C177">
        <v>4.5970966459999998</v>
      </c>
      <c r="D177" s="1">
        <v>1.0000000000000001E-5</v>
      </c>
      <c r="E177">
        <v>2.9050000000000001E-4</v>
      </c>
    </row>
    <row r="178" spans="1:5" x14ac:dyDescent="0.2">
      <c r="A178" t="s">
        <v>180</v>
      </c>
      <c r="B178">
        <v>9.0354073530000001</v>
      </c>
      <c r="C178">
        <v>4.5842961649999996</v>
      </c>
      <c r="D178">
        <v>4.0765499999999999E-4</v>
      </c>
      <c r="E178">
        <v>6.8569579999999998E-3</v>
      </c>
    </row>
    <row r="179" spans="1:5" x14ac:dyDescent="0.2">
      <c r="A179" t="s">
        <v>181</v>
      </c>
      <c r="B179">
        <v>13697.43383</v>
      </c>
      <c r="C179">
        <v>4.5819599599999998</v>
      </c>
      <c r="D179" s="1">
        <v>2.3900000000000001E-17</v>
      </c>
      <c r="E179" s="1">
        <v>5.92E-15</v>
      </c>
    </row>
    <row r="180" spans="1:5" x14ac:dyDescent="0.2">
      <c r="A180" t="s">
        <v>182</v>
      </c>
      <c r="B180">
        <v>14.231661130000001</v>
      </c>
      <c r="C180">
        <v>4.5781110099999998</v>
      </c>
      <c r="D180">
        <v>1.0435850000000001E-3</v>
      </c>
      <c r="E180">
        <v>1.4778018E-2</v>
      </c>
    </row>
    <row r="181" spans="1:5" x14ac:dyDescent="0.2">
      <c r="A181" t="s">
        <v>183</v>
      </c>
      <c r="B181">
        <v>193.93049049999999</v>
      </c>
      <c r="C181">
        <v>4.4859103439999997</v>
      </c>
      <c r="D181" s="1">
        <v>2.1900000000000001E-15</v>
      </c>
      <c r="E181" s="1">
        <v>4.3099999999999998E-13</v>
      </c>
    </row>
    <row r="182" spans="1:5" x14ac:dyDescent="0.2">
      <c r="A182" t="s">
        <v>184</v>
      </c>
      <c r="B182">
        <v>21.916606730000002</v>
      </c>
      <c r="C182">
        <v>4.4741804429999998</v>
      </c>
      <c r="D182" s="1">
        <v>2.52E-6</v>
      </c>
      <c r="E182" s="1">
        <v>8.6199999999999995E-5</v>
      </c>
    </row>
    <row r="183" spans="1:5" x14ac:dyDescent="0.2">
      <c r="A183" t="s">
        <v>185</v>
      </c>
      <c r="B183">
        <v>6.4062725370000004</v>
      </c>
      <c r="C183">
        <v>4.4644152999999998</v>
      </c>
      <c r="D183">
        <v>2.7361339999999999E-3</v>
      </c>
      <c r="E183">
        <v>3.2296960999999999E-2</v>
      </c>
    </row>
    <row r="184" spans="1:5" x14ac:dyDescent="0.2">
      <c r="A184" t="s">
        <v>186</v>
      </c>
      <c r="B184">
        <v>38128.611069999999</v>
      </c>
      <c r="C184">
        <v>4.3921822820000003</v>
      </c>
      <c r="D184" s="1">
        <v>3.0899999999999999E-9</v>
      </c>
      <c r="E184" s="1">
        <v>2.05E-7</v>
      </c>
    </row>
    <row r="185" spans="1:5" x14ac:dyDescent="0.2">
      <c r="A185" t="s">
        <v>187</v>
      </c>
      <c r="B185">
        <v>18.90838449</v>
      </c>
      <c r="C185">
        <v>4.3837702739999997</v>
      </c>
      <c r="D185" s="1">
        <v>1.8099999999999999E-5</v>
      </c>
      <c r="E185">
        <v>4.8518299999999998E-4</v>
      </c>
    </row>
    <row r="186" spans="1:5" x14ac:dyDescent="0.2">
      <c r="A186" t="s">
        <v>188</v>
      </c>
      <c r="B186">
        <v>23.69585893</v>
      </c>
      <c r="C186">
        <v>4.3410273989999997</v>
      </c>
      <c r="D186" s="1">
        <v>8.2999999999999999E-7</v>
      </c>
      <c r="E186" s="1">
        <v>3.2299999999999999E-5</v>
      </c>
    </row>
    <row r="187" spans="1:5" x14ac:dyDescent="0.2">
      <c r="A187" t="s">
        <v>189</v>
      </c>
      <c r="B187">
        <v>37.527892829999999</v>
      </c>
      <c r="C187">
        <v>4.3366642019999997</v>
      </c>
      <c r="D187" s="1">
        <v>5.7700000000000004E-7</v>
      </c>
      <c r="E187" s="1">
        <v>2.3499999999999999E-5</v>
      </c>
    </row>
    <row r="188" spans="1:5" x14ac:dyDescent="0.2">
      <c r="A188" t="s">
        <v>190</v>
      </c>
      <c r="B188">
        <v>3478.8415599999998</v>
      </c>
      <c r="C188">
        <v>4.3319289650000004</v>
      </c>
      <c r="D188">
        <v>2.31041E-4</v>
      </c>
      <c r="E188">
        <v>4.189244E-3</v>
      </c>
    </row>
    <row r="189" spans="1:5" x14ac:dyDescent="0.2">
      <c r="A189" t="s">
        <v>191</v>
      </c>
      <c r="B189">
        <v>7.3713493229999996</v>
      </c>
      <c r="C189">
        <v>4.2609462599999999</v>
      </c>
      <c r="D189">
        <v>1.619912E-3</v>
      </c>
      <c r="E189">
        <v>2.1285168E-2</v>
      </c>
    </row>
    <row r="190" spans="1:5" x14ac:dyDescent="0.2">
      <c r="A190" t="s">
        <v>192</v>
      </c>
      <c r="B190">
        <v>24.74803228</v>
      </c>
      <c r="C190">
        <v>4.247741993</v>
      </c>
      <c r="D190" s="1">
        <v>8.7499999999999999E-7</v>
      </c>
      <c r="E190" s="1">
        <v>3.3899999999999997E-5</v>
      </c>
    </row>
    <row r="191" spans="1:5" x14ac:dyDescent="0.2">
      <c r="A191" t="s">
        <v>193</v>
      </c>
      <c r="B191">
        <v>12.51702995</v>
      </c>
      <c r="C191">
        <v>4.1701368480000003</v>
      </c>
      <c r="D191">
        <v>3.491526E-3</v>
      </c>
      <c r="E191">
        <v>3.9609876000000002E-2</v>
      </c>
    </row>
    <row r="192" spans="1:5" x14ac:dyDescent="0.2">
      <c r="A192" t="s">
        <v>194</v>
      </c>
      <c r="B192">
        <v>24.45080008</v>
      </c>
      <c r="C192">
        <v>4.1248386259999998</v>
      </c>
      <c r="D192" s="1">
        <v>4.4799999999999998E-5</v>
      </c>
      <c r="E192">
        <v>1.0512519999999999E-3</v>
      </c>
    </row>
    <row r="193" spans="1:5" x14ac:dyDescent="0.2">
      <c r="A193" t="s">
        <v>195</v>
      </c>
      <c r="B193">
        <v>711.76769260000003</v>
      </c>
      <c r="C193">
        <v>4.0340959950000004</v>
      </c>
      <c r="D193" s="1">
        <v>2.69E-10</v>
      </c>
      <c r="E193" s="1">
        <v>2.1999999999999998E-8</v>
      </c>
    </row>
    <row r="194" spans="1:5" x14ac:dyDescent="0.2">
      <c r="A194" t="s">
        <v>196</v>
      </c>
      <c r="B194">
        <v>174.66455730000001</v>
      </c>
      <c r="C194">
        <v>4.0060952109999999</v>
      </c>
      <c r="D194" s="1">
        <v>4.2799999999999997E-5</v>
      </c>
      <c r="E194">
        <v>1.012829E-3</v>
      </c>
    </row>
    <row r="195" spans="1:5" x14ac:dyDescent="0.2">
      <c r="A195" t="s">
        <v>197</v>
      </c>
      <c r="B195">
        <v>11.59978963</v>
      </c>
      <c r="C195">
        <v>3.9941773650000001</v>
      </c>
      <c r="D195">
        <v>2.9183399999999998E-4</v>
      </c>
      <c r="E195">
        <v>5.1313549999999998E-3</v>
      </c>
    </row>
    <row r="196" spans="1:5" x14ac:dyDescent="0.2">
      <c r="A196" t="s">
        <v>198</v>
      </c>
      <c r="B196">
        <v>28.307962280000002</v>
      </c>
      <c r="C196">
        <v>3.9558383589999999</v>
      </c>
      <c r="D196" s="1">
        <v>1.08E-6</v>
      </c>
      <c r="E196" s="1">
        <v>4.1E-5</v>
      </c>
    </row>
    <row r="197" spans="1:5" x14ac:dyDescent="0.2">
      <c r="A197" t="s">
        <v>199</v>
      </c>
      <c r="B197">
        <v>32.791805869999997</v>
      </c>
      <c r="C197">
        <v>3.9165232840000002</v>
      </c>
      <c r="D197" s="1">
        <v>4.8199999999999999E-5</v>
      </c>
      <c r="E197">
        <v>1.120078E-3</v>
      </c>
    </row>
    <row r="198" spans="1:5" x14ac:dyDescent="0.2">
      <c r="A198" t="s">
        <v>200</v>
      </c>
      <c r="B198">
        <v>21.854821430000001</v>
      </c>
      <c r="C198">
        <v>3.9156434679999998</v>
      </c>
      <c r="D198" s="1">
        <v>1.52E-5</v>
      </c>
      <c r="E198">
        <v>4.1548300000000002E-4</v>
      </c>
    </row>
    <row r="199" spans="1:5" x14ac:dyDescent="0.2">
      <c r="A199" t="s">
        <v>201</v>
      </c>
      <c r="B199">
        <v>152.84875249999999</v>
      </c>
      <c r="C199">
        <v>3.9001004209999999</v>
      </c>
      <c r="D199" s="1">
        <v>1.74E-20</v>
      </c>
      <c r="E199" s="1">
        <v>6.52E-18</v>
      </c>
    </row>
    <row r="200" spans="1:5" x14ac:dyDescent="0.2">
      <c r="A200" t="s">
        <v>202</v>
      </c>
      <c r="B200">
        <v>20.698449669999999</v>
      </c>
      <c r="C200">
        <v>3.878496116</v>
      </c>
      <c r="D200">
        <v>1.06865E-4</v>
      </c>
      <c r="E200">
        <v>2.1805079999999998E-3</v>
      </c>
    </row>
    <row r="201" spans="1:5" x14ac:dyDescent="0.2">
      <c r="A201" t="s">
        <v>203</v>
      </c>
      <c r="B201">
        <v>10.356423980000001</v>
      </c>
      <c r="C201">
        <v>3.85816436</v>
      </c>
      <c r="D201">
        <v>3.4288729999999998E-3</v>
      </c>
      <c r="E201">
        <v>3.9017188000000001E-2</v>
      </c>
    </row>
    <row r="202" spans="1:5" x14ac:dyDescent="0.2">
      <c r="A202" t="s">
        <v>204</v>
      </c>
      <c r="B202">
        <v>476.33735849999999</v>
      </c>
      <c r="C202">
        <v>3.8470904140000002</v>
      </c>
      <c r="D202" s="1">
        <v>1.8100000000000001E-17</v>
      </c>
      <c r="E202" s="1">
        <v>4.6200000000000001E-15</v>
      </c>
    </row>
    <row r="203" spans="1:5" x14ac:dyDescent="0.2">
      <c r="A203" t="s">
        <v>205</v>
      </c>
      <c r="B203">
        <v>21.423651880000001</v>
      </c>
      <c r="C203">
        <v>3.8452710919999999</v>
      </c>
      <c r="D203">
        <v>1.7489370000000001E-3</v>
      </c>
      <c r="E203">
        <v>2.2651582E-2</v>
      </c>
    </row>
    <row r="204" spans="1:5" x14ac:dyDescent="0.2">
      <c r="A204" t="s">
        <v>206</v>
      </c>
      <c r="B204">
        <v>538.81815140000003</v>
      </c>
      <c r="C204">
        <v>3.8308157349999998</v>
      </c>
      <c r="D204" s="1">
        <v>2.6699999999999999E-20</v>
      </c>
      <c r="E204" s="1">
        <v>9.5900000000000006E-18</v>
      </c>
    </row>
    <row r="205" spans="1:5" x14ac:dyDescent="0.2">
      <c r="A205" t="s">
        <v>207</v>
      </c>
      <c r="B205">
        <v>3068.3137409999999</v>
      </c>
      <c r="C205">
        <v>3.829074935</v>
      </c>
      <c r="D205" s="1">
        <v>5.0900000000000001E-38</v>
      </c>
      <c r="E205" s="1">
        <v>1.67E-34</v>
      </c>
    </row>
    <row r="206" spans="1:5" x14ac:dyDescent="0.2">
      <c r="A206" t="s">
        <v>208</v>
      </c>
      <c r="B206">
        <v>14.793817089999999</v>
      </c>
      <c r="C206">
        <v>3.819439435</v>
      </c>
      <c r="D206">
        <v>4.0025899999999998E-4</v>
      </c>
      <c r="E206">
        <v>6.7620850000000001E-3</v>
      </c>
    </row>
    <row r="207" spans="1:5" x14ac:dyDescent="0.2">
      <c r="A207" t="s">
        <v>209</v>
      </c>
      <c r="B207">
        <v>23.672227629999998</v>
      </c>
      <c r="C207">
        <v>3.80093872</v>
      </c>
      <c r="D207" s="1">
        <v>1.2099999999999999E-5</v>
      </c>
      <c r="E207">
        <v>3.4177200000000001E-4</v>
      </c>
    </row>
    <row r="208" spans="1:5" x14ac:dyDescent="0.2">
      <c r="A208" t="s">
        <v>210</v>
      </c>
      <c r="B208">
        <v>44.458868019999997</v>
      </c>
      <c r="C208">
        <v>3.7970762699999998</v>
      </c>
      <c r="D208" s="1">
        <v>1.9300000000000001E-8</v>
      </c>
      <c r="E208" s="1">
        <v>1.11E-6</v>
      </c>
    </row>
    <row r="209" spans="1:5" x14ac:dyDescent="0.2">
      <c r="A209" t="s">
        <v>211</v>
      </c>
      <c r="B209">
        <v>38.389001020000002</v>
      </c>
      <c r="C209">
        <v>3.7678916849999999</v>
      </c>
      <c r="D209" s="1">
        <v>9.2099999999999998E-8</v>
      </c>
      <c r="E209" s="1">
        <v>4.6199999999999998E-6</v>
      </c>
    </row>
    <row r="210" spans="1:5" x14ac:dyDescent="0.2">
      <c r="A210" t="s">
        <v>212</v>
      </c>
      <c r="B210">
        <v>138.22030659999999</v>
      </c>
      <c r="C210">
        <v>3.741006966</v>
      </c>
      <c r="D210" s="1">
        <v>1.29E-11</v>
      </c>
      <c r="E210" s="1">
        <v>1.4200000000000001E-9</v>
      </c>
    </row>
    <row r="211" spans="1:5" x14ac:dyDescent="0.2">
      <c r="A211" t="s">
        <v>213</v>
      </c>
      <c r="B211">
        <v>15.329985649999999</v>
      </c>
      <c r="C211">
        <v>3.69454803</v>
      </c>
      <c r="D211">
        <v>2.5802000000000003E-4</v>
      </c>
      <c r="E211">
        <v>4.6309480000000002E-3</v>
      </c>
    </row>
    <row r="212" spans="1:5" x14ac:dyDescent="0.2">
      <c r="A212" t="s">
        <v>214</v>
      </c>
      <c r="B212">
        <v>70.306364279999997</v>
      </c>
      <c r="C212">
        <v>3.6762182600000002</v>
      </c>
      <c r="D212" s="1">
        <v>1.6899999999999999E-8</v>
      </c>
      <c r="E212" s="1">
        <v>9.7999999999999993E-7</v>
      </c>
    </row>
    <row r="213" spans="1:5" x14ac:dyDescent="0.2">
      <c r="A213" t="s">
        <v>215</v>
      </c>
      <c r="B213">
        <v>19.397191880000001</v>
      </c>
      <c r="C213">
        <v>3.647336863</v>
      </c>
      <c r="D213" s="1">
        <v>2.7100000000000001E-5</v>
      </c>
      <c r="E213">
        <v>6.8056799999999999E-4</v>
      </c>
    </row>
    <row r="214" spans="1:5" x14ac:dyDescent="0.2">
      <c r="A214" t="s">
        <v>216</v>
      </c>
      <c r="B214">
        <v>40.673815650000002</v>
      </c>
      <c r="C214">
        <v>3.6360139710000001</v>
      </c>
      <c r="D214" s="1">
        <v>1.74E-7</v>
      </c>
      <c r="E214" s="1">
        <v>8.0199999999999994E-6</v>
      </c>
    </row>
    <row r="215" spans="1:5" x14ac:dyDescent="0.2">
      <c r="A215" t="s">
        <v>217</v>
      </c>
      <c r="B215">
        <v>28.069481939999999</v>
      </c>
      <c r="C215">
        <v>3.6188448430000002</v>
      </c>
      <c r="D215">
        <v>1.454143E-3</v>
      </c>
      <c r="E215">
        <v>1.9388573999999999E-2</v>
      </c>
    </row>
    <row r="216" spans="1:5" x14ac:dyDescent="0.2">
      <c r="A216" t="s">
        <v>218</v>
      </c>
      <c r="B216">
        <v>12.82735849</v>
      </c>
      <c r="C216">
        <v>3.6129711769999999</v>
      </c>
      <c r="D216">
        <v>8.8099599999999999E-4</v>
      </c>
      <c r="E216">
        <v>1.2835838E-2</v>
      </c>
    </row>
    <row r="217" spans="1:5" x14ac:dyDescent="0.2">
      <c r="A217" t="s">
        <v>219</v>
      </c>
      <c r="B217">
        <v>8.8014725919999997</v>
      </c>
      <c r="C217">
        <v>3.5960040160000002</v>
      </c>
      <c r="D217">
        <v>1.592457E-3</v>
      </c>
      <c r="E217">
        <v>2.0998029000000001E-2</v>
      </c>
    </row>
    <row r="218" spans="1:5" x14ac:dyDescent="0.2">
      <c r="A218" t="s">
        <v>220</v>
      </c>
      <c r="B218">
        <v>180.1324329</v>
      </c>
      <c r="C218">
        <v>3.577572392</v>
      </c>
      <c r="D218" s="1">
        <v>8.8099999999999994E-21</v>
      </c>
      <c r="E218" s="1">
        <v>3.4500000000000001E-18</v>
      </c>
    </row>
    <row r="219" spans="1:5" x14ac:dyDescent="0.2">
      <c r="A219" t="s">
        <v>221</v>
      </c>
      <c r="B219">
        <v>198.28807159999999</v>
      </c>
      <c r="C219">
        <v>3.5718649990000002</v>
      </c>
      <c r="D219" s="1">
        <v>7.0500000000000004E-22</v>
      </c>
      <c r="E219" s="1">
        <v>3.4899999999999998E-19</v>
      </c>
    </row>
    <row r="220" spans="1:5" x14ac:dyDescent="0.2">
      <c r="A220" t="s">
        <v>222</v>
      </c>
      <c r="B220">
        <v>15.46530641</v>
      </c>
      <c r="C220">
        <v>3.555124202</v>
      </c>
      <c r="D220">
        <v>2.9603300000000002E-4</v>
      </c>
      <c r="E220">
        <v>5.1924450000000004E-3</v>
      </c>
    </row>
    <row r="221" spans="1:5" x14ac:dyDescent="0.2">
      <c r="A221" t="s">
        <v>223</v>
      </c>
      <c r="B221">
        <v>1632.190889</v>
      </c>
      <c r="C221">
        <v>3.5540906579999998</v>
      </c>
      <c r="D221" s="1">
        <v>1.61E-12</v>
      </c>
      <c r="E221" s="1">
        <v>2.0700000000000001E-10</v>
      </c>
    </row>
    <row r="222" spans="1:5" x14ac:dyDescent="0.2">
      <c r="A222" t="s">
        <v>224</v>
      </c>
      <c r="B222">
        <v>10.728766009999999</v>
      </c>
      <c r="C222">
        <v>3.5540369300000001</v>
      </c>
      <c r="D222">
        <v>1.330501E-3</v>
      </c>
      <c r="E222">
        <v>1.8117456000000001E-2</v>
      </c>
    </row>
    <row r="223" spans="1:5" x14ac:dyDescent="0.2">
      <c r="A223" t="s">
        <v>225</v>
      </c>
      <c r="B223">
        <v>56.982290499999998</v>
      </c>
      <c r="C223">
        <v>3.5412788270000002</v>
      </c>
      <c r="D223">
        <v>2.26152E-4</v>
      </c>
      <c r="E223">
        <v>4.1238519999999999E-3</v>
      </c>
    </row>
    <row r="224" spans="1:5" x14ac:dyDescent="0.2">
      <c r="A224" t="s">
        <v>226</v>
      </c>
      <c r="B224">
        <v>36.689934030000003</v>
      </c>
      <c r="C224">
        <v>3.539774124</v>
      </c>
      <c r="D224" s="1">
        <v>8.2699999999999998E-7</v>
      </c>
      <c r="E224" s="1">
        <v>3.2299999999999999E-5</v>
      </c>
    </row>
    <row r="225" spans="1:5" x14ac:dyDescent="0.2">
      <c r="A225" t="s">
        <v>227</v>
      </c>
      <c r="B225">
        <v>524.45769270000005</v>
      </c>
      <c r="C225">
        <v>3.53180037</v>
      </c>
      <c r="D225" s="1">
        <v>2.17E-6</v>
      </c>
      <c r="E225" s="1">
        <v>7.5400000000000003E-5</v>
      </c>
    </row>
    <row r="226" spans="1:5" x14ac:dyDescent="0.2">
      <c r="A226" t="s">
        <v>228</v>
      </c>
      <c r="B226">
        <v>131.2192239</v>
      </c>
      <c r="C226">
        <v>3.501049616</v>
      </c>
      <c r="D226" s="1">
        <v>2.5300000000000001E-15</v>
      </c>
      <c r="E226" s="1">
        <v>4.8700000000000005E-13</v>
      </c>
    </row>
    <row r="227" spans="1:5" x14ac:dyDescent="0.2">
      <c r="A227" t="s">
        <v>229</v>
      </c>
      <c r="B227">
        <v>25.316411309999999</v>
      </c>
      <c r="C227">
        <v>3.5002255930000001</v>
      </c>
      <c r="D227" s="1">
        <v>1.36E-5</v>
      </c>
      <c r="E227">
        <v>3.7777299999999998E-4</v>
      </c>
    </row>
    <row r="228" spans="1:5" x14ac:dyDescent="0.2">
      <c r="A228" t="s">
        <v>230</v>
      </c>
      <c r="B228">
        <v>61.884774919999998</v>
      </c>
      <c r="C228">
        <v>3.4561782299999999</v>
      </c>
      <c r="D228" s="1">
        <v>6.9299999999999997E-6</v>
      </c>
      <c r="E228">
        <v>2.11203E-4</v>
      </c>
    </row>
    <row r="229" spans="1:5" x14ac:dyDescent="0.2">
      <c r="A229" t="s">
        <v>231</v>
      </c>
      <c r="B229">
        <v>77.195129769999994</v>
      </c>
      <c r="C229">
        <v>3.4440774169999999</v>
      </c>
      <c r="D229" s="1">
        <v>2.2200000000000001E-10</v>
      </c>
      <c r="E229" s="1">
        <v>1.8399999999999999E-8</v>
      </c>
    </row>
    <row r="230" spans="1:5" x14ac:dyDescent="0.2">
      <c r="A230" t="s">
        <v>232</v>
      </c>
      <c r="B230">
        <v>9.3822999879999998</v>
      </c>
      <c r="C230">
        <v>3.4159418210000001</v>
      </c>
      <c r="D230">
        <v>3.9126990000000004E-3</v>
      </c>
      <c r="E230">
        <v>4.3265575000000001E-2</v>
      </c>
    </row>
    <row r="231" spans="1:5" x14ac:dyDescent="0.2">
      <c r="A231" t="s">
        <v>233</v>
      </c>
      <c r="B231">
        <v>62.41513123</v>
      </c>
      <c r="C231">
        <v>3.3925585819999999</v>
      </c>
      <c r="D231" s="1">
        <v>1.15E-8</v>
      </c>
      <c r="E231" s="1">
        <v>6.8999999999999996E-7</v>
      </c>
    </row>
    <row r="232" spans="1:5" x14ac:dyDescent="0.2">
      <c r="A232" t="s">
        <v>234</v>
      </c>
      <c r="B232">
        <v>9.0822833939999992</v>
      </c>
      <c r="C232">
        <v>3.3837873589999998</v>
      </c>
      <c r="D232">
        <v>3.117416E-3</v>
      </c>
      <c r="E232">
        <v>3.6019816000000003E-2</v>
      </c>
    </row>
    <row r="233" spans="1:5" x14ac:dyDescent="0.2">
      <c r="A233" t="s">
        <v>235</v>
      </c>
      <c r="B233">
        <v>10.97261087</v>
      </c>
      <c r="C233">
        <v>3.3585512340000001</v>
      </c>
      <c r="D233">
        <v>2.2483310000000001E-3</v>
      </c>
      <c r="E233">
        <v>2.7607019999999999E-2</v>
      </c>
    </row>
    <row r="234" spans="1:5" x14ac:dyDescent="0.2">
      <c r="A234" t="s">
        <v>236</v>
      </c>
      <c r="B234">
        <v>13.92297297</v>
      </c>
      <c r="C234">
        <v>3.3436591089999999</v>
      </c>
      <c r="D234">
        <v>2.0253049999999998E-3</v>
      </c>
      <c r="E234">
        <v>2.5452112999999998E-2</v>
      </c>
    </row>
    <row r="235" spans="1:5" x14ac:dyDescent="0.2">
      <c r="A235" t="s">
        <v>237</v>
      </c>
      <c r="B235">
        <v>13.0329424</v>
      </c>
      <c r="C235">
        <v>3.3314992349999999</v>
      </c>
      <c r="D235">
        <v>1.155852E-3</v>
      </c>
      <c r="E235">
        <v>1.6141327E-2</v>
      </c>
    </row>
    <row r="236" spans="1:5" x14ac:dyDescent="0.2">
      <c r="A236" t="s">
        <v>238</v>
      </c>
      <c r="B236">
        <v>473.45891619999998</v>
      </c>
      <c r="C236">
        <v>3.3221004189999999</v>
      </c>
      <c r="D236" s="1">
        <v>1.2500000000000001E-5</v>
      </c>
      <c r="E236">
        <v>3.5172099999999999E-4</v>
      </c>
    </row>
    <row r="237" spans="1:5" x14ac:dyDescent="0.2">
      <c r="A237" t="s">
        <v>239</v>
      </c>
      <c r="B237">
        <v>86.160971720000006</v>
      </c>
      <c r="C237">
        <v>3.3191156049999999</v>
      </c>
      <c r="D237" s="1">
        <v>2.0700000000000001E-10</v>
      </c>
      <c r="E237" s="1">
        <v>1.7299999999999999E-8</v>
      </c>
    </row>
    <row r="238" spans="1:5" x14ac:dyDescent="0.2">
      <c r="A238" t="s">
        <v>240</v>
      </c>
      <c r="B238">
        <v>2024.217977</v>
      </c>
      <c r="C238">
        <v>3.3064234940000001</v>
      </c>
      <c r="D238" s="1">
        <v>1.51E-37</v>
      </c>
      <c r="E238" s="1">
        <v>4.4099999999999996E-34</v>
      </c>
    </row>
    <row r="239" spans="1:5" x14ac:dyDescent="0.2">
      <c r="A239" t="s">
        <v>241</v>
      </c>
      <c r="B239">
        <v>203.62068959999999</v>
      </c>
      <c r="C239">
        <v>3.2838534419999998</v>
      </c>
      <c r="D239" s="1">
        <v>4.35E-20</v>
      </c>
      <c r="E239" s="1">
        <v>1.5E-17</v>
      </c>
    </row>
    <row r="240" spans="1:5" x14ac:dyDescent="0.2">
      <c r="A240" t="s">
        <v>242</v>
      </c>
      <c r="B240">
        <v>690.58548250000001</v>
      </c>
      <c r="C240">
        <v>3.269990178</v>
      </c>
      <c r="D240" s="1">
        <v>1.8900000000000001E-11</v>
      </c>
      <c r="E240" s="1">
        <v>2.0000000000000001E-9</v>
      </c>
    </row>
    <row r="241" spans="1:5" x14ac:dyDescent="0.2">
      <c r="A241" t="s">
        <v>243</v>
      </c>
      <c r="B241">
        <v>16.450451409999999</v>
      </c>
      <c r="C241">
        <v>3.2571481100000002</v>
      </c>
      <c r="D241">
        <v>7.8523600000000003E-4</v>
      </c>
      <c r="E241">
        <v>1.1747199999999999E-2</v>
      </c>
    </row>
    <row r="242" spans="1:5" x14ac:dyDescent="0.2">
      <c r="A242" t="s">
        <v>244</v>
      </c>
      <c r="B242">
        <v>57.62654002</v>
      </c>
      <c r="C242">
        <v>3.2559532240000002</v>
      </c>
      <c r="D242" s="1">
        <v>4.8E-8</v>
      </c>
      <c r="E242" s="1">
        <v>2.5399999999999998E-6</v>
      </c>
    </row>
    <row r="243" spans="1:5" x14ac:dyDescent="0.2">
      <c r="A243" t="s">
        <v>245</v>
      </c>
      <c r="B243">
        <v>6753.9991129999999</v>
      </c>
      <c r="C243">
        <v>3.2395375660000001</v>
      </c>
      <c r="D243" s="1">
        <v>4.5200000000000001E-5</v>
      </c>
      <c r="E243">
        <v>1.0583929999999999E-3</v>
      </c>
    </row>
    <row r="244" spans="1:5" x14ac:dyDescent="0.2">
      <c r="A244" t="s">
        <v>246</v>
      </c>
      <c r="B244">
        <v>13.977891189999999</v>
      </c>
      <c r="C244">
        <v>3.2064049579999998</v>
      </c>
      <c r="D244">
        <v>1.213654E-3</v>
      </c>
      <c r="E244">
        <v>1.6814299000000001E-2</v>
      </c>
    </row>
    <row r="245" spans="1:5" x14ac:dyDescent="0.2">
      <c r="A245" t="s">
        <v>247</v>
      </c>
      <c r="B245">
        <v>15.768450509999999</v>
      </c>
      <c r="C245">
        <v>3.2062916060000002</v>
      </c>
      <c r="D245">
        <v>5.7224900000000004E-4</v>
      </c>
      <c r="E245">
        <v>9.0293560000000005E-3</v>
      </c>
    </row>
    <row r="246" spans="1:5" x14ac:dyDescent="0.2">
      <c r="A246" t="s">
        <v>248</v>
      </c>
      <c r="B246">
        <v>33.032736569999997</v>
      </c>
      <c r="C246">
        <v>3.1674694579999998</v>
      </c>
      <c r="D246" s="1">
        <v>2.6400000000000001E-5</v>
      </c>
      <c r="E246">
        <v>6.6730900000000004E-4</v>
      </c>
    </row>
    <row r="247" spans="1:5" x14ac:dyDescent="0.2">
      <c r="A247" t="s">
        <v>249</v>
      </c>
      <c r="B247">
        <v>62.875405749999999</v>
      </c>
      <c r="C247">
        <v>3.1638128210000001</v>
      </c>
      <c r="D247">
        <v>9.0968400000000001E-4</v>
      </c>
      <c r="E247">
        <v>1.3151581000000001E-2</v>
      </c>
    </row>
    <row r="248" spans="1:5" x14ac:dyDescent="0.2">
      <c r="A248" t="s">
        <v>250</v>
      </c>
      <c r="B248">
        <v>572.97591509999995</v>
      </c>
      <c r="C248">
        <v>3.1563633289999999</v>
      </c>
      <c r="D248" s="1">
        <v>1.11E-8</v>
      </c>
      <c r="E248" s="1">
        <v>6.6899999999999997E-7</v>
      </c>
    </row>
    <row r="249" spans="1:5" x14ac:dyDescent="0.2">
      <c r="A249" t="s">
        <v>251</v>
      </c>
      <c r="B249">
        <v>129.33897239999999</v>
      </c>
      <c r="C249">
        <v>3.1475158830000001</v>
      </c>
      <c r="D249" s="1">
        <v>3.78E-13</v>
      </c>
      <c r="E249" s="1">
        <v>5.3900000000000003E-11</v>
      </c>
    </row>
    <row r="250" spans="1:5" x14ac:dyDescent="0.2">
      <c r="A250" t="s">
        <v>252</v>
      </c>
      <c r="B250">
        <v>88.826084969999997</v>
      </c>
      <c r="C250">
        <v>3.12636914</v>
      </c>
      <c r="D250" s="1">
        <v>1.03E-5</v>
      </c>
      <c r="E250">
        <v>2.9821300000000003E-4</v>
      </c>
    </row>
    <row r="251" spans="1:5" x14ac:dyDescent="0.2">
      <c r="A251" t="s">
        <v>253</v>
      </c>
      <c r="B251">
        <v>21572.27306</v>
      </c>
      <c r="C251">
        <v>3.1259768609999998</v>
      </c>
      <c r="D251" s="1">
        <v>4.5900000000000002E-7</v>
      </c>
      <c r="E251" s="1">
        <v>1.9199999999999999E-5</v>
      </c>
    </row>
    <row r="252" spans="1:5" x14ac:dyDescent="0.2">
      <c r="A252" t="s">
        <v>254</v>
      </c>
      <c r="B252">
        <v>61.788983780000002</v>
      </c>
      <c r="C252">
        <v>3.1038762879999999</v>
      </c>
      <c r="D252">
        <v>1.7477700000000001E-4</v>
      </c>
      <c r="E252">
        <v>3.3208880000000001E-3</v>
      </c>
    </row>
    <row r="253" spans="1:5" x14ac:dyDescent="0.2">
      <c r="A253" t="s">
        <v>255</v>
      </c>
      <c r="B253">
        <v>805.56991519999997</v>
      </c>
      <c r="C253">
        <v>3.1002058090000002</v>
      </c>
      <c r="D253" s="1">
        <v>1.79E-12</v>
      </c>
      <c r="E253" s="1">
        <v>2.2699999999999999E-10</v>
      </c>
    </row>
    <row r="254" spans="1:5" x14ac:dyDescent="0.2">
      <c r="A254" t="s">
        <v>256</v>
      </c>
      <c r="B254">
        <v>81.793091239999995</v>
      </c>
      <c r="C254">
        <v>3.0955516890000001</v>
      </c>
      <c r="D254" s="1">
        <v>4.8800000000000003E-7</v>
      </c>
      <c r="E254" s="1">
        <v>2.0299999999999999E-5</v>
      </c>
    </row>
    <row r="255" spans="1:5" x14ac:dyDescent="0.2">
      <c r="A255" t="s">
        <v>257</v>
      </c>
      <c r="B255">
        <v>58.112775890000002</v>
      </c>
      <c r="C255">
        <v>3.0946826860000001</v>
      </c>
      <c r="D255">
        <v>1.1706599999999999E-4</v>
      </c>
      <c r="E255">
        <v>2.3574899999999998E-3</v>
      </c>
    </row>
    <row r="256" spans="1:5" x14ac:dyDescent="0.2">
      <c r="A256" t="s">
        <v>258</v>
      </c>
      <c r="B256">
        <v>131.56080729999999</v>
      </c>
      <c r="C256">
        <v>3.0847561379999999</v>
      </c>
      <c r="D256" s="1">
        <v>1.5100000000000001E-11</v>
      </c>
      <c r="E256" s="1">
        <v>1.6500000000000001E-9</v>
      </c>
    </row>
    <row r="257" spans="1:5" x14ac:dyDescent="0.2">
      <c r="A257" t="s">
        <v>259</v>
      </c>
      <c r="B257">
        <v>363.3043917</v>
      </c>
      <c r="C257">
        <v>3.0811989479999999</v>
      </c>
      <c r="D257" s="1">
        <v>4.9399999999999999E-9</v>
      </c>
      <c r="E257" s="1">
        <v>3.1699999999999999E-7</v>
      </c>
    </row>
    <row r="258" spans="1:5" x14ac:dyDescent="0.2">
      <c r="A258" t="s">
        <v>260</v>
      </c>
      <c r="B258">
        <v>1444.4967979999999</v>
      </c>
      <c r="C258">
        <v>3.074043429</v>
      </c>
      <c r="D258" s="1">
        <v>6.7699999999999996E-16</v>
      </c>
      <c r="E258" s="1">
        <v>1.43E-13</v>
      </c>
    </row>
    <row r="259" spans="1:5" x14ac:dyDescent="0.2">
      <c r="A259" t="s">
        <v>261</v>
      </c>
      <c r="B259">
        <v>13.453628439999999</v>
      </c>
      <c r="C259">
        <v>3.0725898410000001</v>
      </c>
      <c r="D259">
        <v>2.2051710000000001E-3</v>
      </c>
      <c r="E259">
        <v>2.7204369999999999E-2</v>
      </c>
    </row>
    <row r="260" spans="1:5" x14ac:dyDescent="0.2">
      <c r="A260" t="s">
        <v>262</v>
      </c>
      <c r="B260">
        <v>32.505496110000003</v>
      </c>
      <c r="C260">
        <v>3.0678870030000001</v>
      </c>
      <c r="D260" s="1">
        <v>4.2500000000000003E-5</v>
      </c>
      <c r="E260">
        <v>1.0051870000000001E-3</v>
      </c>
    </row>
    <row r="261" spans="1:5" x14ac:dyDescent="0.2">
      <c r="A261" t="s">
        <v>263</v>
      </c>
      <c r="B261">
        <v>198.2598515</v>
      </c>
      <c r="C261">
        <v>3.047470734</v>
      </c>
      <c r="D261" s="1">
        <v>1.8400000000000001E-9</v>
      </c>
      <c r="E261" s="1">
        <v>1.29E-7</v>
      </c>
    </row>
    <row r="262" spans="1:5" x14ac:dyDescent="0.2">
      <c r="A262" t="s">
        <v>264</v>
      </c>
      <c r="B262">
        <v>339.69382309999997</v>
      </c>
      <c r="C262">
        <v>3.045258542</v>
      </c>
      <c r="D262" s="1">
        <v>4.5299999999999999E-13</v>
      </c>
      <c r="E262" s="1">
        <v>6.3600000000000005E-11</v>
      </c>
    </row>
    <row r="263" spans="1:5" x14ac:dyDescent="0.2">
      <c r="A263" t="s">
        <v>265</v>
      </c>
      <c r="B263">
        <v>14.48649487</v>
      </c>
      <c r="C263">
        <v>3.042972555</v>
      </c>
      <c r="D263">
        <v>1.807028E-3</v>
      </c>
      <c r="E263">
        <v>2.3280029000000001E-2</v>
      </c>
    </row>
    <row r="264" spans="1:5" x14ac:dyDescent="0.2">
      <c r="A264" t="s">
        <v>266</v>
      </c>
      <c r="B264">
        <v>562.48796579999998</v>
      </c>
      <c r="C264">
        <v>3.0209685930000001</v>
      </c>
      <c r="D264" s="1">
        <v>1.06E-25</v>
      </c>
      <c r="E264" s="1">
        <v>8.9999999999999995E-23</v>
      </c>
    </row>
    <row r="265" spans="1:5" x14ac:dyDescent="0.2">
      <c r="A265" t="s">
        <v>267</v>
      </c>
      <c r="B265">
        <v>41.408649310000001</v>
      </c>
      <c r="C265">
        <v>3.0199720050000001</v>
      </c>
      <c r="D265" s="1">
        <v>3.6200000000000001E-6</v>
      </c>
      <c r="E265">
        <v>1.19107E-4</v>
      </c>
    </row>
    <row r="266" spans="1:5" x14ac:dyDescent="0.2">
      <c r="A266" t="s">
        <v>268</v>
      </c>
      <c r="B266">
        <v>392.67377490000001</v>
      </c>
      <c r="C266">
        <v>3.0187870490000002</v>
      </c>
      <c r="D266" s="1">
        <v>4.7299999999999999E-15</v>
      </c>
      <c r="E266" s="1">
        <v>8.8699999999999996E-13</v>
      </c>
    </row>
    <row r="267" spans="1:5" x14ac:dyDescent="0.2">
      <c r="A267" t="s">
        <v>269</v>
      </c>
      <c r="B267">
        <v>11.67338146</v>
      </c>
      <c r="C267">
        <v>3.003413584</v>
      </c>
      <c r="D267">
        <v>4.5067900000000001E-3</v>
      </c>
      <c r="E267">
        <v>4.8347579000000002E-2</v>
      </c>
    </row>
    <row r="268" spans="1:5" x14ac:dyDescent="0.2">
      <c r="A268" t="s">
        <v>270</v>
      </c>
      <c r="B268">
        <v>48.253425790000001</v>
      </c>
      <c r="C268">
        <v>2.9899797559999999</v>
      </c>
      <c r="D268" s="1">
        <v>1.66E-6</v>
      </c>
      <c r="E268" s="1">
        <v>5.9899999999999999E-5</v>
      </c>
    </row>
    <row r="269" spans="1:5" x14ac:dyDescent="0.2">
      <c r="A269" t="s">
        <v>271</v>
      </c>
      <c r="B269">
        <v>24.333203080000001</v>
      </c>
      <c r="C269">
        <v>2.9846610669999998</v>
      </c>
      <c r="D269">
        <v>2.31752E-4</v>
      </c>
      <c r="E269">
        <v>4.1968099999999996E-3</v>
      </c>
    </row>
    <row r="270" spans="1:5" x14ac:dyDescent="0.2">
      <c r="A270" t="s">
        <v>272</v>
      </c>
      <c r="B270">
        <v>18.934946889999999</v>
      </c>
      <c r="C270">
        <v>2.974958617</v>
      </c>
      <c r="D270">
        <v>1.381894E-3</v>
      </c>
      <c r="E270">
        <v>1.8629782000000001E-2</v>
      </c>
    </row>
    <row r="271" spans="1:5" x14ac:dyDescent="0.2">
      <c r="A271" t="s">
        <v>273</v>
      </c>
      <c r="B271">
        <v>10.79614492</v>
      </c>
      <c r="C271">
        <v>2.9720626179999998</v>
      </c>
      <c r="D271">
        <v>4.523516E-3</v>
      </c>
      <c r="E271">
        <v>4.8467565999999997E-2</v>
      </c>
    </row>
    <row r="272" spans="1:5" x14ac:dyDescent="0.2">
      <c r="A272" t="s">
        <v>274</v>
      </c>
      <c r="B272">
        <v>83.718891600000006</v>
      </c>
      <c r="C272">
        <v>2.9673424709999998</v>
      </c>
      <c r="D272" s="1">
        <v>3.05E-6</v>
      </c>
      <c r="E272">
        <v>1.02686E-4</v>
      </c>
    </row>
    <row r="273" spans="1:5" x14ac:dyDescent="0.2">
      <c r="A273" t="s">
        <v>275</v>
      </c>
      <c r="B273">
        <v>35.771400870000001</v>
      </c>
      <c r="C273">
        <v>2.953299779</v>
      </c>
      <c r="D273" s="1">
        <v>2.0100000000000001E-5</v>
      </c>
      <c r="E273">
        <v>5.2799599999999998E-4</v>
      </c>
    </row>
    <row r="274" spans="1:5" x14ac:dyDescent="0.2">
      <c r="A274" t="s">
        <v>276</v>
      </c>
      <c r="B274">
        <v>28.052746540000001</v>
      </c>
      <c r="C274">
        <v>2.9515191110000001</v>
      </c>
      <c r="D274" s="1">
        <v>7.9800000000000002E-5</v>
      </c>
      <c r="E274">
        <v>1.712618E-3</v>
      </c>
    </row>
    <row r="275" spans="1:5" x14ac:dyDescent="0.2">
      <c r="A275" t="s">
        <v>277</v>
      </c>
      <c r="B275">
        <v>1225.2120870000001</v>
      </c>
      <c r="C275">
        <v>2.9486696299999999</v>
      </c>
      <c r="D275" s="1">
        <v>6.3400000000000005E-17</v>
      </c>
      <c r="E275" s="1">
        <v>1.5399999999999999E-14</v>
      </c>
    </row>
    <row r="276" spans="1:5" x14ac:dyDescent="0.2">
      <c r="A276" t="s">
        <v>278</v>
      </c>
      <c r="B276">
        <v>349.51263340000003</v>
      </c>
      <c r="C276">
        <v>2.941565947</v>
      </c>
      <c r="D276" s="1">
        <v>5.4700000000000001E-7</v>
      </c>
      <c r="E276" s="1">
        <v>2.2500000000000001E-5</v>
      </c>
    </row>
    <row r="277" spans="1:5" x14ac:dyDescent="0.2">
      <c r="A277" t="s">
        <v>279</v>
      </c>
      <c r="B277">
        <v>1806.2554230000001</v>
      </c>
      <c r="C277">
        <v>2.9357943729999998</v>
      </c>
      <c r="D277" s="1">
        <v>8.1000000000000004E-5</v>
      </c>
      <c r="E277">
        <v>1.7296740000000001E-3</v>
      </c>
    </row>
    <row r="278" spans="1:5" x14ac:dyDescent="0.2">
      <c r="A278" t="s">
        <v>280</v>
      </c>
      <c r="B278">
        <v>84.541093020000005</v>
      </c>
      <c r="C278">
        <v>2.9356657500000001</v>
      </c>
      <c r="D278" s="1">
        <v>9.0299999999999999E-5</v>
      </c>
      <c r="E278">
        <v>1.8976819999999999E-3</v>
      </c>
    </row>
    <row r="279" spans="1:5" x14ac:dyDescent="0.2">
      <c r="A279" t="s">
        <v>281</v>
      </c>
      <c r="B279">
        <v>804.28988049999998</v>
      </c>
      <c r="C279">
        <v>2.9195521219999998</v>
      </c>
      <c r="D279" s="1">
        <v>3.5300000000000001E-6</v>
      </c>
      <c r="E279">
        <v>1.16945E-4</v>
      </c>
    </row>
    <row r="280" spans="1:5" x14ac:dyDescent="0.2">
      <c r="A280" t="s">
        <v>282</v>
      </c>
      <c r="B280">
        <v>3500.5872250000002</v>
      </c>
      <c r="C280">
        <v>2.906973067</v>
      </c>
      <c r="D280" s="1">
        <v>5.2599999999999996E-6</v>
      </c>
      <c r="E280">
        <v>1.66176E-4</v>
      </c>
    </row>
    <row r="281" spans="1:5" x14ac:dyDescent="0.2">
      <c r="A281" t="s">
        <v>283</v>
      </c>
      <c r="B281">
        <v>37.991086529999997</v>
      </c>
      <c r="C281">
        <v>2.9016083859999999</v>
      </c>
      <c r="D281" s="1">
        <v>3.29E-5</v>
      </c>
      <c r="E281">
        <v>8.0430699999999998E-4</v>
      </c>
    </row>
    <row r="282" spans="1:5" x14ac:dyDescent="0.2">
      <c r="A282" t="s">
        <v>284</v>
      </c>
      <c r="B282">
        <v>48.401131049999996</v>
      </c>
      <c r="C282">
        <v>2.8919175830000001</v>
      </c>
      <c r="D282" s="1">
        <v>2.0599999999999999E-5</v>
      </c>
      <c r="E282">
        <v>5.40502E-4</v>
      </c>
    </row>
    <row r="283" spans="1:5" x14ac:dyDescent="0.2">
      <c r="A283" t="s">
        <v>285</v>
      </c>
      <c r="B283">
        <v>18.258329400000001</v>
      </c>
      <c r="C283">
        <v>2.8881583119999998</v>
      </c>
      <c r="D283">
        <v>1.0493290000000001E-3</v>
      </c>
      <c r="E283">
        <v>1.4839636999999999E-2</v>
      </c>
    </row>
    <row r="284" spans="1:5" x14ac:dyDescent="0.2">
      <c r="A284" t="s">
        <v>286</v>
      </c>
      <c r="B284">
        <v>16.88592624</v>
      </c>
      <c r="C284">
        <v>2.88300818</v>
      </c>
      <c r="D284">
        <v>1.867512E-3</v>
      </c>
      <c r="E284">
        <v>2.3893817000000001E-2</v>
      </c>
    </row>
    <row r="285" spans="1:5" x14ac:dyDescent="0.2">
      <c r="A285" t="s">
        <v>287</v>
      </c>
      <c r="B285">
        <v>22.905235909999998</v>
      </c>
      <c r="C285">
        <v>2.8807995009999998</v>
      </c>
      <c r="D285">
        <v>5.96085E-4</v>
      </c>
      <c r="E285">
        <v>9.3492320000000007E-3</v>
      </c>
    </row>
    <row r="286" spans="1:5" x14ac:dyDescent="0.2">
      <c r="A286" t="s">
        <v>288</v>
      </c>
      <c r="B286">
        <v>15.20720556</v>
      </c>
      <c r="C286">
        <v>2.8497763269999998</v>
      </c>
      <c r="D286">
        <v>3.092479E-3</v>
      </c>
      <c r="E286">
        <v>3.5832243E-2</v>
      </c>
    </row>
    <row r="287" spans="1:5" x14ac:dyDescent="0.2">
      <c r="A287" t="s">
        <v>289</v>
      </c>
      <c r="B287">
        <v>22.10060661</v>
      </c>
      <c r="C287">
        <v>2.8408943930000001</v>
      </c>
      <c r="D287">
        <v>6.6907499999999999E-4</v>
      </c>
      <c r="E287">
        <v>1.029708E-2</v>
      </c>
    </row>
    <row r="288" spans="1:5" x14ac:dyDescent="0.2">
      <c r="A288" t="s">
        <v>290</v>
      </c>
      <c r="B288">
        <v>28.209586430000002</v>
      </c>
      <c r="C288">
        <v>2.8385301620000001</v>
      </c>
      <c r="D288">
        <v>2.2815699999999999E-4</v>
      </c>
      <c r="E288">
        <v>4.1517669999999998E-3</v>
      </c>
    </row>
    <row r="289" spans="1:5" x14ac:dyDescent="0.2">
      <c r="A289" t="s">
        <v>291</v>
      </c>
      <c r="B289">
        <v>34.054029720000003</v>
      </c>
      <c r="C289">
        <v>2.8360710729999998</v>
      </c>
      <c r="D289" s="1">
        <v>3.6900000000000002E-5</v>
      </c>
      <c r="E289">
        <v>8.9193200000000001E-4</v>
      </c>
    </row>
    <row r="290" spans="1:5" x14ac:dyDescent="0.2">
      <c r="A290" t="s">
        <v>292</v>
      </c>
      <c r="B290">
        <v>30.819809190000001</v>
      </c>
      <c r="C290">
        <v>2.8312499120000001</v>
      </c>
      <c r="D290">
        <v>1.14512E-4</v>
      </c>
      <c r="E290">
        <v>2.3149360000000001E-3</v>
      </c>
    </row>
    <row r="291" spans="1:5" x14ac:dyDescent="0.2">
      <c r="A291" t="s">
        <v>293</v>
      </c>
      <c r="B291">
        <v>46240.451200000003</v>
      </c>
      <c r="C291">
        <v>2.8270814870000001</v>
      </c>
      <c r="D291" s="1">
        <v>8.0700000000000007E-6</v>
      </c>
      <c r="E291">
        <v>2.4100900000000001E-4</v>
      </c>
    </row>
    <row r="292" spans="1:5" x14ac:dyDescent="0.2">
      <c r="A292" t="s">
        <v>294</v>
      </c>
      <c r="B292">
        <v>314.9946099</v>
      </c>
      <c r="C292">
        <v>2.8225519600000002</v>
      </c>
      <c r="D292" s="1">
        <v>1.3899999999999999E-13</v>
      </c>
      <c r="E292" s="1">
        <v>2.13E-11</v>
      </c>
    </row>
    <row r="293" spans="1:5" x14ac:dyDescent="0.2">
      <c r="A293" t="s">
        <v>295</v>
      </c>
      <c r="B293">
        <v>186.4737197</v>
      </c>
      <c r="C293">
        <v>2.8210446949999999</v>
      </c>
      <c r="D293" s="1">
        <v>2.23E-9</v>
      </c>
      <c r="E293" s="1">
        <v>1.5200000000000001E-7</v>
      </c>
    </row>
    <row r="294" spans="1:5" x14ac:dyDescent="0.2">
      <c r="A294" t="s">
        <v>296</v>
      </c>
      <c r="B294">
        <v>28.00700784</v>
      </c>
      <c r="C294">
        <v>2.8164110280000001</v>
      </c>
      <c r="D294">
        <v>2.21196E-4</v>
      </c>
      <c r="E294">
        <v>4.0475449999999996E-3</v>
      </c>
    </row>
    <row r="295" spans="1:5" x14ac:dyDescent="0.2">
      <c r="A295" t="s">
        <v>297</v>
      </c>
      <c r="B295">
        <v>89.717650120000002</v>
      </c>
      <c r="C295">
        <v>2.7972361459999999</v>
      </c>
      <c r="D295" s="1">
        <v>2.6099999999999999E-8</v>
      </c>
      <c r="E295" s="1">
        <v>1.46E-6</v>
      </c>
    </row>
    <row r="296" spans="1:5" x14ac:dyDescent="0.2">
      <c r="A296" t="s">
        <v>298</v>
      </c>
      <c r="B296">
        <v>97.363839350000006</v>
      </c>
      <c r="C296">
        <v>2.7873657760000001</v>
      </c>
      <c r="D296" s="1">
        <v>4.6100000000000001E-7</v>
      </c>
      <c r="E296" s="1">
        <v>1.9199999999999999E-5</v>
      </c>
    </row>
    <row r="297" spans="1:5" x14ac:dyDescent="0.2">
      <c r="A297" t="s">
        <v>299</v>
      </c>
      <c r="B297">
        <v>57.083042769999999</v>
      </c>
      <c r="C297">
        <v>2.7726229309999999</v>
      </c>
      <c r="D297" s="1">
        <v>3.54E-6</v>
      </c>
      <c r="E297">
        <v>1.1703E-4</v>
      </c>
    </row>
    <row r="298" spans="1:5" x14ac:dyDescent="0.2">
      <c r="A298" t="s">
        <v>300</v>
      </c>
      <c r="B298">
        <v>29.67795864</v>
      </c>
      <c r="C298">
        <v>2.7656959890000001</v>
      </c>
      <c r="D298">
        <v>1.050128E-3</v>
      </c>
      <c r="E298">
        <v>1.4839636999999999E-2</v>
      </c>
    </row>
    <row r="299" spans="1:5" x14ac:dyDescent="0.2">
      <c r="A299" t="s">
        <v>301</v>
      </c>
      <c r="B299">
        <v>523.06579120000004</v>
      </c>
      <c r="C299">
        <v>2.7553092380000002</v>
      </c>
      <c r="D299" s="1">
        <v>8.3200000000000003E-25</v>
      </c>
      <c r="E299" s="1">
        <v>6.0699999999999995E-22</v>
      </c>
    </row>
    <row r="300" spans="1:5" x14ac:dyDescent="0.2">
      <c r="A300" t="s">
        <v>302</v>
      </c>
      <c r="B300">
        <v>139.37313280000001</v>
      </c>
      <c r="C300">
        <v>2.7531919760000001</v>
      </c>
      <c r="D300" s="1">
        <v>2.3400000000000001E-11</v>
      </c>
      <c r="E300" s="1">
        <v>2.4399999999999998E-9</v>
      </c>
    </row>
    <row r="301" spans="1:5" x14ac:dyDescent="0.2">
      <c r="A301" t="s">
        <v>303</v>
      </c>
      <c r="B301">
        <v>156.25491890000001</v>
      </c>
      <c r="C301">
        <v>2.7478938230000001</v>
      </c>
      <c r="D301" s="1">
        <v>5.6000000000000004E-7</v>
      </c>
      <c r="E301" s="1">
        <v>2.2900000000000001E-5</v>
      </c>
    </row>
    <row r="302" spans="1:5" x14ac:dyDescent="0.2">
      <c r="A302" t="s">
        <v>304</v>
      </c>
      <c r="B302">
        <v>21.396509089999999</v>
      </c>
      <c r="C302">
        <v>2.7380047169999999</v>
      </c>
      <c r="D302">
        <v>1.4012059999999999E-3</v>
      </c>
      <c r="E302">
        <v>1.8826236999999999E-2</v>
      </c>
    </row>
    <row r="303" spans="1:5" x14ac:dyDescent="0.2">
      <c r="A303" t="s">
        <v>305</v>
      </c>
      <c r="B303">
        <v>3795.8953350000002</v>
      </c>
      <c r="C303">
        <v>2.7311367899999999</v>
      </c>
      <c r="D303" s="1">
        <v>6.1899999999999997E-26</v>
      </c>
      <c r="E303" s="1">
        <v>5.5999999999999994E-23</v>
      </c>
    </row>
    <row r="304" spans="1:5" x14ac:dyDescent="0.2">
      <c r="A304" t="s">
        <v>306</v>
      </c>
      <c r="B304">
        <v>15.61194794</v>
      </c>
      <c r="C304">
        <v>2.7208117939999998</v>
      </c>
      <c r="D304">
        <v>4.4290390000000001E-3</v>
      </c>
      <c r="E304">
        <v>4.7708532999999997E-2</v>
      </c>
    </row>
    <row r="305" spans="1:5" x14ac:dyDescent="0.2">
      <c r="A305" t="s">
        <v>307</v>
      </c>
      <c r="B305">
        <v>1729.2016530000001</v>
      </c>
      <c r="C305">
        <v>2.7115186179999999</v>
      </c>
      <c r="D305" s="1">
        <v>3.3800000000000002E-10</v>
      </c>
      <c r="E305" s="1">
        <v>2.7E-8</v>
      </c>
    </row>
    <row r="306" spans="1:5" x14ac:dyDescent="0.2">
      <c r="A306" t="s">
        <v>308</v>
      </c>
      <c r="B306">
        <v>1312.603668</v>
      </c>
      <c r="C306">
        <v>2.6964218240000002</v>
      </c>
      <c r="D306" s="1">
        <v>1.2499999999999999E-21</v>
      </c>
      <c r="E306" s="1">
        <v>5.7599999999999996E-19</v>
      </c>
    </row>
    <row r="307" spans="1:5" x14ac:dyDescent="0.2">
      <c r="A307" t="s">
        <v>309</v>
      </c>
      <c r="B307">
        <v>60.638240580000002</v>
      </c>
      <c r="C307">
        <v>2.686711625</v>
      </c>
      <c r="D307" s="1">
        <v>3.2100000000000002E-6</v>
      </c>
      <c r="E307">
        <v>1.0716400000000001E-4</v>
      </c>
    </row>
    <row r="308" spans="1:5" x14ac:dyDescent="0.2">
      <c r="A308" t="s">
        <v>310</v>
      </c>
      <c r="B308">
        <v>8504.6933210000007</v>
      </c>
      <c r="C308">
        <v>2.6849591190000002</v>
      </c>
      <c r="D308" s="1">
        <v>7.3300000000000001E-8</v>
      </c>
      <c r="E308" s="1">
        <v>3.7500000000000001E-6</v>
      </c>
    </row>
    <row r="309" spans="1:5" x14ac:dyDescent="0.2">
      <c r="A309" t="s">
        <v>311</v>
      </c>
      <c r="B309">
        <v>22.541203639999999</v>
      </c>
      <c r="C309">
        <v>2.6643979600000001</v>
      </c>
      <c r="D309">
        <v>1.6658409999999999E-3</v>
      </c>
      <c r="E309">
        <v>2.1757927999999999E-2</v>
      </c>
    </row>
    <row r="310" spans="1:5" x14ac:dyDescent="0.2">
      <c r="A310" t="s">
        <v>312</v>
      </c>
      <c r="B310">
        <v>81.158433400000007</v>
      </c>
      <c r="C310">
        <v>2.6509650680000001</v>
      </c>
      <c r="D310" s="1">
        <v>3.1100000000000002E-7</v>
      </c>
      <c r="E310" s="1">
        <v>1.36E-5</v>
      </c>
    </row>
    <row r="311" spans="1:5" x14ac:dyDescent="0.2">
      <c r="A311" t="s">
        <v>313</v>
      </c>
      <c r="B311">
        <v>114.7196855</v>
      </c>
      <c r="C311">
        <v>2.624145682</v>
      </c>
      <c r="D311">
        <v>1.21067E-4</v>
      </c>
      <c r="E311">
        <v>2.4222549999999999E-3</v>
      </c>
    </row>
    <row r="312" spans="1:5" x14ac:dyDescent="0.2">
      <c r="A312" t="s">
        <v>314</v>
      </c>
      <c r="B312">
        <v>1526.0946960000001</v>
      </c>
      <c r="C312">
        <v>2.6218486049999998</v>
      </c>
      <c r="D312" s="1">
        <v>1.34E-5</v>
      </c>
      <c r="E312">
        <v>3.7325800000000001E-4</v>
      </c>
    </row>
    <row r="313" spans="1:5" x14ac:dyDescent="0.2">
      <c r="A313" t="s">
        <v>315</v>
      </c>
      <c r="B313">
        <v>94.192033910000006</v>
      </c>
      <c r="C313">
        <v>2.6177595679999999</v>
      </c>
      <c r="D313">
        <v>1.3775149999999999E-3</v>
      </c>
      <c r="E313">
        <v>1.8593612999999998E-2</v>
      </c>
    </row>
    <row r="314" spans="1:5" x14ac:dyDescent="0.2">
      <c r="A314" t="s">
        <v>316</v>
      </c>
      <c r="B314">
        <v>27.436872560000001</v>
      </c>
      <c r="C314">
        <v>2.6089785679999999</v>
      </c>
      <c r="D314">
        <v>3.64075E-4</v>
      </c>
      <c r="E314">
        <v>6.2196179999999997E-3</v>
      </c>
    </row>
    <row r="315" spans="1:5" x14ac:dyDescent="0.2">
      <c r="A315" t="s">
        <v>317</v>
      </c>
      <c r="B315">
        <v>28.59751524</v>
      </c>
      <c r="C315">
        <v>2.606392466</v>
      </c>
      <c r="D315">
        <v>7.2708099999999997E-4</v>
      </c>
      <c r="E315">
        <v>1.1015356E-2</v>
      </c>
    </row>
    <row r="316" spans="1:5" x14ac:dyDescent="0.2">
      <c r="A316" t="s">
        <v>318</v>
      </c>
      <c r="B316">
        <v>29.0568408</v>
      </c>
      <c r="C316">
        <v>2.5932648340000002</v>
      </c>
      <c r="D316">
        <v>4.7849600000000002E-4</v>
      </c>
      <c r="E316">
        <v>7.779261E-3</v>
      </c>
    </row>
    <row r="317" spans="1:5" x14ac:dyDescent="0.2">
      <c r="A317" t="s">
        <v>319</v>
      </c>
      <c r="B317">
        <v>152.6927694</v>
      </c>
      <c r="C317">
        <v>2.593234051</v>
      </c>
      <c r="D317" s="1">
        <v>8.6900000000000005E-11</v>
      </c>
      <c r="E317" s="1">
        <v>7.9699999999999996E-9</v>
      </c>
    </row>
    <row r="318" spans="1:5" x14ac:dyDescent="0.2">
      <c r="A318" t="s">
        <v>320</v>
      </c>
      <c r="B318">
        <v>39.609600299999997</v>
      </c>
      <c r="C318">
        <v>2.5932024340000002</v>
      </c>
      <c r="D318">
        <v>1.86906E-4</v>
      </c>
      <c r="E318">
        <v>3.50315E-3</v>
      </c>
    </row>
    <row r="319" spans="1:5" x14ac:dyDescent="0.2">
      <c r="A319" t="s">
        <v>321</v>
      </c>
      <c r="B319">
        <v>522.46286080000004</v>
      </c>
      <c r="C319">
        <v>2.5878701890000002</v>
      </c>
      <c r="D319" s="1">
        <v>4.2300000000000002E-22</v>
      </c>
      <c r="E319" s="1">
        <v>2.22E-19</v>
      </c>
    </row>
    <row r="320" spans="1:5" x14ac:dyDescent="0.2">
      <c r="A320" t="s">
        <v>322</v>
      </c>
      <c r="B320">
        <v>803.97147070000005</v>
      </c>
      <c r="C320">
        <v>2.5858880829999999</v>
      </c>
      <c r="D320" s="1">
        <v>5.8099999999999997E-12</v>
      </c>
      <c r="E320" s="1">
        <v>6.7199999999999995E-10</v>
      </c>
    </row>
    <row r="321" spans="1:5" x14ac:dyDescent="0.2">
      <c r="A321" t="s">
        <v>323</v>
      </c>
      <c r="B321">
        <v>89.741893070000003</v>
      </c>
      <c r="C321">
        <v>2.5809811599999999</v>
      </c>
      <c r="D321">
        <v>1.7287699999999999E-4</v>
      </c>
      <c r="E321">
        <v>3.2895540000000001E-3</v>
      </c>
    </row>
    <row r="322" spans="1:5" x14ac:dyDescent="0.2">
      <c r="A322" t="s">
        <v>324</v>
      </c>
      <c r="B322">
        <v>35.750145799999999</v>
      </c>
      <c r="C322">
        <v>2.5787773980000002</v>
      </c>
      <c r="D322">
        <v>7.4097400000000004E-4</v>
      </c>
      <c r="E322">
        <v>1.118066E-2</v>
      </c>
    </row>
    <row r="323" spans="1:5" x14ac:dyDescent="0.2">
      <c r="A323" t="s">
        <v>325</v>
      </c>
      <c r="B323">
        <v>650.89184060000002</v>
      </c>
      <c r="C323">
        <v>2.5687686219999999</v>
      </c>
      <c r="D323" s="1">
        <v>1.7300000000000001E-28</v>
      </c>
      <c r="E323" s="1">
        <v>2.3900000000000001E-25</v>
      </c>
    </row>
    <row r="324" spans="1:5" x14ac:dyDescent="0.2">
      <c r="A324" t="s">
        <v>326</v>
      </c>
      <c r="B324">
        <v>586.51092870000002</v>
      </c>
      <c r="C324">
        <v>2.5625612900000001</v>
      </c>
      <c r="D324" s="1">
        <v>1.7E-18</v>
      </c>
      <c r="E324" s="1">
        <v>5.1299999999999995E-16</v>
      </c>
    </row>
    <row r="325" spans="1:5" x14ac:dyDescent="0.2">
      <c r="A325" t="s">
        <v>327</v>
      </c>
      <c r="B325">
        <v>218.170242</v>
      </c>
      <c r="C325">
        <v>2.5287534269999998</v>
      </c>
      <c r="D325">
        <v>6.4267700000000003E-4</v>
      </c>
      <c r="E325">
        <v>9.9491670000000001E-3</v>
      </c>
    </row>
    <row r="326" spans="1:5" x14ac:dyDescent="0.2">
      <c r="A326" t="s">
        <v>328</v>
      </c>
      <c r="B326">
        <v>425.38055509999998</v>
      </c>
      <c r="C326">
        <v>2.5155565480000002</v>
      </c>
      <c r="D326" s="1">
        <v>1.2199999999999999E-9</v>
      </c>
      <c r="E326" s="1">
        <v>8.8699999999999994E-8</v>
      </c>
    </row>
    <row r="327" spans="1:5" x14ac:dyDescent="0.2">
      <c r="A327" t="s">
        <v>329</v>
      </c>
      <c r="B327">
        <v>64.598682420000003</v>
      </c>
      <c r="C327">
        <v>2.4878192210000001</v>
      </c>
      <c r="D327" s="1">
        <v>8.5499999999999995E-6</v>
      </c>
      <c r="E327">
        <v>2.5295899999999997E-4</v>
      </c>
    </row>
    <row r="328" spans="1:5" x14ac:dyDescent="0.2">
      <c r="A328" t="s">
        <v>330</v>
      </c>
      <c r="B328">
        <v>12010.24836</v>
      </c>
      <c r="C328">
        <v>2.4858775770000001</v>
      </c>
      <c r="D328">
        <v>1.917275E-3</v>
      </c>
      <c r="E328">
        <v>2.4327507000000002E-2</v>
      </c>
    </row>
    <row r="329" spans="1:5" x14ac:dyDescent="0.2">
      <c r="A329" t="s">
        <v>331</v>
      </c>
      <c r="B329">
        <v>186.40180040000001</v>
      </c>
      <c r="C329">
        <v>2.4845263420000001</v>
      </c>
      <c r="D329">
        <v>5.4327300000000004E-4</v>
      </c>
      <c r="E329">
        <v>8.6659440000000001E-3</v>
      </c>
    </row>
    <row r="330" spans="1:5" x14ac:dyDescent="0.2">
      <c r="A330" t="s">
        <v>332</v>
      </c>
      <c r="B330">
        <v>147.76522919999999</v>
      </c>
      <c r="C330">
        <v>2.4796710110000002</v>
      </c>
      <c r="D330" s="1">
        <v>2.2200000000000001E-5</v>
      </c>
      <c r="E330">
        <v>5.7686E-4</v>
      </c>
    </row>
    <row r="331" spans="1:5" x14ac:dyDescent="0.2">
      <c r="A331" t="s">
        <v>333</v>
      </c>
      <c r="B331">
        <v>204.5164288</v>
      </c>
      <c r="C331">
        <v>2.4775386089999998</v>
      </c>
      <c r="D331" s="1">
        <v>1.38E-12</v>
      </c>
      <c r="E331" s="1">
        <v>1.8199999999999999E-10</v>
      </c>
    </row>
    <row r="332" spans="1:5" x14ac:dyDescent="0.2">
      <c r="A332" t="s">
        <v>334</v>
      </c>
      <c r="B332">
        <v>127.86280120000001</v>
      </c>
      <c r="C332">
        <v>2.4766693449999999</v>
      </c>
      <c r="D332" s="1">
        <v>1.09E-9</v>
      </c>
      <c r="E332" s="1">
        <v>8.0099999999999996E-8</v>
      </c>
    </row>
    <row r="333" spans="1:5" x14ac:dyDescent="0.2">
      <c r="A333" t="s">
        <v>335</v>
      </c>
      <c r="B333">
        <v>80.820739700000004</v>
      </c>
      <c r="C333">
        <v>2.4740750540000001</v>
      </c>
      <c r="D333" s="1">
        <v>1.35E-6</v>
      </c>
      <c r="E333" s="1">
        <v>5.0099999999999998E-5</v>
      </c>
    </row>
    <row r="334" spans="1:5" x14ac:dyDescent="0.2">
      <c r="A334" t="s">
        <v>336</v>
      </c>
      <c r="B334">
        <v>129.35074549999999</v>
      </c>
      <c r="C334">
        <v>2.4711188100000001</v>
      </c>
      <c r="D334">
        <v>2.9011299999999999E-4</v>
      </c>
      <c r="E334">
        <v>5.1090989999999998E-3</v>
      </c>
    </row>
    <row r="335" spans="1:5" x14ac:dyDescent="0.2">
      <c r="A335" t="s">
        <v>337</v>
      </c>
      <c r="B335">
        <v>543.79096800000002</v>
      </c>
      <c r="C335">
        <v>2.4697890240000002</v>
      </c>
      <c r="D335" s="1">
        <v>2.1700000000000002E-9</v>
      </c>
      <c r="E335" s="1">
        <v>1.48E-7</v>
      </c>
    </row>
    <row r="336" spans="1:5" x14ac:dyDescent="0.2">
      <c r="A336" t="s">
        <v>338</v>
      </c>
      <c r="B336">
        <v>354.98056079999998</v>
      </c>
      <c r="C336">
        <v>2.4644388670000001</v>
      </c>
      <c r="D336">
        <v>1.87319E-4</v>
      </c>
      <c r="E336">
        <v>3.5083839999999998E-3</v>
      </c>
    </row>
    <row r="337" spans="1:5" x14ac:dyDescent="0.2">
      <c r="A337" t="s">
        <v>339</v>
      </c>
      <c r="B337">
        <v>60.792859079999999</v>
      </c>
      <c r="C337">
        <v>2.461878011</v>
      </c>
      <c r="D337" s="1">
        <v>6.9499999999999995E-5</v>
      </c>
      <c r="E337">
        <v>1.5331769999999999E-3</v>
      </c>
    </row>
    <row r="338" spans="1:5" x14ac:dyDescent="0.2">
      <c r="A338" t="s">
        <v>340</v>
      </c>
      <c r="B338">
        <v>101.95596329999999</v>
      </c>
      <c r="C338">
        <v>2.4559953729999999</v>
      </c>
      <c r="D338" s="1">
        <v>1.9999999999999999E-7</v>
      </c>
      <c r="E338" s="1">
        <v>9.0499999999999997E-6</v>
      </c>
    </row>
    <row r="339" spans="1:5" x14ac:dyDescent="0.2">
      <c r="A339" t="s">
        <v>341</v>
      </c>
      <c r="B339">
        <v>47.721469300000003</v>
      </c>
      <c r="C339">
        <v>2.4475023060000001</v>
      </c>
      <c r="D339" s="1">
        <v>7.4099999999999999E-5</v>
      </c>
      <c r="E339">
        <v>1.6149650000000001E-3</v>
      </c>
    </row>
    <row r="340" spans="1:5" x14ac:dyDescent="0.2">
      <c r="A340" t="s">
        <v>342</v>
      </c>
      <c r="B340">
        <v>59.967054879999999</v>
      </c>
      <c r="C340">
        <v>2.4432045800000002</v>
      </c>
      <c r="D340">
        <v>8.8403199999999998E-4</v>
      </c>
      <c r="E340">
        <v>1.2872922E-2</v>
      </c>
    </row>
    <row r="341" spans="1:5" x14ac:dyDescent="0.2">
      <c r="A341" t="s">
        <v>343</v>
      </c>
      <c r="B341">
        <v>19.807537849999999</v>
      </c>
      <c r="C341">
        <v>2.4356989019999999</v>
      </c>
      <c r="D341">
        <v>3.355795E-3</v>
      </c>
      <c r="E341">
        <v>3.8285238999999999E-2</v>
      </c>
    </row>
    <row r="342" spans="1:5" x14ac:dyDescent="0.2">
      <c r="A342" t="s">
        <v>344</v>
      </c>
      <c r="B342">
        <v>398.6824057</v>
      </c>
      <c r="C342">
        <v>2.4355534759999999</v>
      </c>
      <c r="D342">
        <v>5.6102799999999998E-4</v>
      </c>
      <c r="E342">
        <v>8.8897249999999994E-3</v>
      </c>
    </row>
    <row r="343" spans="1:5" x14ac:dyDescent="0.2">
      <c r="A343" t="s">
        <v>345</v>
      </c>
      <c r="B343">
        <v>106.86963679999999</v>
      </c>
      <c r="C343">
        <v>2.4300735759999998</v>
      </c>
      <c r="D343" s="1">
        <v>7.8299999999999996E-7</v>
      </c>
      <c r="E343" s="1">
        <v>3.0899999999999999E-5</v>
      </c>
    </row>
    <row r="344" spans="1:5" x14ac:dyDescent="0.2">
      <c r="A344" t="s">
        <v>346</v>
      </c>
      <c r="B344">
        <v>22.259224270000001</v>
      </c>
      <c r="C344">
        <v>2.4300706430000001</v>
      </c>
      <c r="D344">
        <v>3.704569E-3</v>
      </c>
      <c r="E344">
        <v>4.1382664E-2</v>
      </c>
    </row>
    <row r="345" spans="1:5" x14ac:dyDescent="0.2">
      <c r="A345" t="s">
        <v>347</v>
      </c>
      <c r="B345">
        <v>674.00291560000005</v>
      </c>
      <c r="C345">
        <v>2.4240261209999998</v>
      </c>
      <c r="D345" s="1">
        <v>1.7799999999999999E-11</v>
      </c>
      <c r="E345" s="1">
        <v>1.8899999999999999E-9</v>
      </c>
    </row>
    <row r="346" spans="1:5" x14ac:dyDescent="0.2">
      <c r="A346" t="s">
        <v>348</v>
      </c>
      <c r="B346">
        <v>398.19046659999998</v>
      </c>
      <c r="C346">
        <v>2.421199095</v>
      </c>
      <c r="D346" s="1">
        <v>9.2599999999999996E-11</v>
      </c>
      <c r="E346" s="1">
        <v>8.4100000000000005E-9</v>
      </c>
    </row>
    <row r="347" spans="1:5" x14ac:dyDescent="0.2">
      <c r="A347" t="s">
        <v>349</v>
      </c>
      <c r="B347">
        <v>66.79512948</v>
      </c>
      <c r="C347">
        <v>2.4167232140000001</v>
      </c>
      <c r="D347" s="1">
        <v>6.9500000000000004E-6</v>
      </c>
      <c r="E347">
        <v>2.11623E-4</v>
      </c>
    </row>
    <row r="348" spans="1:5" x14ac:dyDescent="0.2">
      <c r="A348" t="s">
        <v>350</v>
      </c>
      <c r="B348">
        <v>167.56517779999999</v>
      </c>
      <c r="C348">
        <v>2.4021642810000001</v>
      </c>
      <c r="D348" s="1">
        <v>3.46E-7</v>
      </c>
      <c r="E348" s="1">
        <v>1.49E-5</v>
      </c>
    </row>
    <row r="349" spans="1:5" x14ac:dyDescent="0.2">
      <c r="A349" t="s">
        <v>351</v>
      </c>
      <c r="B349">
        <v>83.082582209999998</v>
      </c>
      <c r="C349">
        <v>2.4008321499999998</v>
      </c>
      <c r="D349" s="1">
        <v>1.9800000000000001E-6</v>
      </c>
      <c r="E349" s="1">
        <v>6.9599999999999998E-5</v>
      </c>
    </row>
    <row r="350" spans="1:5" x14ac:dyDescent="0.2">
      <c r="A350" t="s">
        <v>352</v>
      </c>
      <c r="B350">
        <v>55.336177380000002</v>
      </c>
      <c r="C350">
        <v>2.399270032</v>
      </c>
      <c r="D350" s="1">
        <v>5.5899999999999997E-5</v>
      </c>
      <c r="E350">
        <v>1.271023E-3</v>
      </c>
    </row>
    <row r="351" spans="1:5" x14ac:dyDescent="0.2">
      <c r="A351" t="s">
        <v>353</v>
      </c>
      <c r="B351">
        <v>184.26391509999999</v>
      </c>
      <c r="C351">
        <v>2.3940592230000002</v>
      </c>
      <c r="D351">
        <v>1.7444499999999999E-4</v>
      </c>
      <c r="E351">
        <v>3.3169789999999998E-3</v>
      </c>
    </row>
    <row r="352" spans="1:5" x14ac:dyDescent="0.2">
      <c r="A352" t="s">
        <v>354</v>
      </c>
      <c r="B352">
        <v>27.642866359999999</v>
      </c>
      <c r="C352">
        <v>2.3882609640000001</v>
      </c>
      <c r="D352">
        <v>9.2197199999999996E-4</v>
      </c>
      <c r="E352">
        <v>1.3270730999999999E-2</v>
      </c>
    </row>
    <row r="353" spans="1:5" x14ac:dyDescent="0.2">
      <c r="A353" t="s">
        <v>355</v>
      </c>
      <c r="B353">
        <v>70.227005379999994</v>
      </c>
      <c r="C353">
        <v>2.3759517520000002</v>
      </c>
      <c r="D353">
        <v>4.0046800000000002E-4</v>
      </c>
      <c r="E353">
        <v>6.7620850000000001E-3</v>
      </c>
    </row>
    <row r="354" spans="1:5" x14ac:dyDescent="0.2">
      <c r="A354" t="s">
        <v>356</v>
      </c>
      <c r="B354">
        <v>2148.522692</v>
      </c>
      <c r="C354">
        <v>2.3726617000000001</v>
      </c>
      <c r="D354" s="1">
        <v>2.8499999999999999E-18</v>
      </c>
      <c r="E354" s="1">
        <v>8.0499999999999997E-16</v>
      </c>
    </row>
    <row r="355" spans="1:5" x14ac:dyDescent="0.2">
      <c r="A355" t="s">
        <v>357</v>
      </c>
      <c r="B355">
        <v>49.895357990000001</v>
      </c>
      <c r="C355">
        <v>2.368153086</v>
      </c>
      <c r="D355">
        <v>4.4514899999999999E-4</v>
      </c>
      <c r="E355">
        <v>7.3602499999999996E-3</v>
      </c>
    </row>
    <row r="356" spans="1:5" x14ac:dyDescent="0.2">
      <c r="A356" t="s">
        <v>358</v>
      </c>
      <c r="B356">
        <v>3408.0952790000001</v>
      </c>
      <c r="C356">
        <v>2.367500664</v>
      </c>
      <c r="D356" s="1">
        <v>1.1700000000000001E-19</v>
      </c>
      <c r="E356" s="1">
        <v>3.7499999999999999E-17</v>
      </c>
    </row>
    <row r="357" spans="1:5" x14ac:dyDescent="0.2">
      <c r="A357" t="s">
        <v>359</v>
      </c>
      <c r="B357">
        <v>537.64857319999999</v>
      </c>
      <c r="C357">
        <v>2.3643359410000002</v>
      </c>
      <c r="D357" s="1">
        <v>4.6700000000000001E-8</v>
      </c>
      <c r="E357" s="1">
        <v>2.48E-6</v>
      </c>
    </row>
    <row r="358" spans="1:5" x14ac:dyDescent="0.2">
      <c r="A358" t="s">
        <v>360</v>
      </c>
      <c r="B358">
        <v>79.231269580000003</v>
      </c>
      <c r="C358">
        <v>2.3634659669999998</v>
      </c>
      <c r="D358" s="1">
        <v>2.39E-6</v>
      </c>
      <c r="E358" s="1">
        <v>8.1899999999999999E-5</v>
      </c>
    </row>
    <row r="359" spans="1:5" x14ac:dyDescent="0.2">
      <c r="A359" t="s">
        <v>361</v>
      </c>
      <c r="B359">
        <v>58.547859850000002</v>
      </c>
      <c r="C359">
        <v>2.3624547100000002</v>
      </c>
      <c r="D359" s="1">
        <v>5.3699999999999997E-5</v>
      </c>
      <c r="E359">
        <v>1.2301429999999999E-3</v>
      </c>
    </row>
    <row r="360" spans="1:5" x14ac:dyDescent="0.2">
      <c r="A360" t="s">
        <v>362</v>
      </c>
      <c r="B360">
        <v>79.358236120000001</v>
      </c>
      <c r="C360">
        <v>2.3489814820000001</v>
      </c>
      <c r="D360" s="1">
        <v>3.5499999999999999E-6</v>
      </c>
      <c r="E360">
        <v>1.17169E-4</v>
      </c>
    </row>
    <row r="361" spans="1:5" x14ac:dyDescent="0.2">
      <c r="A361" t="s">
        <v>363</v>
      </c>
      <c r="B361">
        <v>6809.7712380000003</v>
      </c>
      <c r="C361">
        <v>2.3376573299999999</v>
      </c>
      <c r="D361" s="1">
        <v>1.6300000000000001E-48</v>
      </c>
      <c r="E361" s="1">
        <v>2.14E-44</v>
      </c>
    </row>
    <row r="362" spans="1:5" x14ac:dyDescent="0.2">
      <c r="A362" t="s">
        <v>364</v>
      </c>
      <c r="B362">
        <v>621.32882029999996</v>
      </c>
      <c r="C362">
        <v>2.3346696530000002</v>
      </c>
      <c r="D362" s="1">
        <v>5.4900000000000005E-22</v>
      </c>
      <c r="E362" s="1">
        <v>2.77E-19</v>
      </c>
    </row>
    <row r="363" spans="1:5" x14ac:dyDescent="0.2">
      <c r="A363" t="s">
        <v>365</v>
      </c>
      <c r="B363">
        <v>139.5286184</v>
      </c>
      <c r="C363">
        <v>2.3346210809999999</v>
      </c>
      <c r="D363" s="1">
        <v>9.8299999999999995E-7</v>
      </c>
      <c r="E363" s="1">
        <v>3.7799999999999997E-5</v>
      </c>
    </row>
    <row r="364" spans="1:5" x14ac:dyDescent="0.2">
      <c r="A364" t="s">
        <v>366</v>
      </c>
      <c r="B364">
        <v>86.435732150000007</v>
      </c>
      <c r="C364">
        <v>2.3202629049999999</v>
      </c>
      <c r="D364">
        <v>4.96116E-4</v>
      </c>
      <c r="E364">
        <v>8.0209960000000007E-3</v>
      </c>
    </row>
    <row r="365" spans="1:5" x14ac:dyDescent="0.2">
      <c r="A365" t="s">
        <v>367</v>
      </c>
      <c r="B365">
        <v>46.381884460000002</v>
      </c>
      <c r="C365">
        <v>2.3047743280000001</v>
      </c>
      <c r="D365">
        <v>1.5697899999999999E-4</v>
      </c>
      <c r="E365">
        <v>3.0399429999999998E-3</v>
      </c>
    </row>
    <row r="366" spans="1:5" x14ac:dyDescent="0.2">
      <c r="A366" t="s">
        <v>368</v>
      </c>
      <c r="B366">
        <v>109.54584869999999</v>
      </c>
      <c r="C366">
        <v>2.3035317649999998</v>
      </c>
      <c r="D366" s="1">
        <v>9.7999999999999997E-5</v>
      </c>
      <c r="E366">
        <v>2.0279299999999998E-3</v>
      </c>
    </row>
    <row r="367" spans="1:5" x14ac:dyDescent="0.2">
      <c r="A367" t="s">
        <v>369</v>
      </c>
      <c r="B367">
        <v>47.010534319999998</v>
      </c>
      <c r="C367">
        <v>2.299241941</v>
      </c>
      <c r="D367">
        <v>7.6795499999999996E-4</v>
      </c>
      <c r="E367">
        <v>1.1528109999999999E-2</v>
      </c>
    </row>
    <row r="368" spans="1:5" x14ac:dyDescent="0.2">
      <c r="A368" t="s">
        <v>370</v>
      </c>
      <c r="B368">
        <v>262.4117139</v>
      </c>
      <c r="C368">
        <v>2.2970619270000001</v>
      </c>
      <c r="D368" s="1">
        <v>2.27E-5</v>
      </c>
      <c r="E368">
        <v>5.8707799999999999E-4</v>
      </c>
    </row>
    <row r="369" spans="1:5" x14ac:dyDescent="0.2">
      <c r="A369" t="s">
        <v>371</v>
      </c>
      <c r="B369">
        <v>920.92434500000002</v>
      </c>
      <c r="C369">
        <v>2.2860696059999999</v>
      </c>
      <c r="D369" s="1">
        <v>3.4300000000000002E-24</v>
      </c>
      <c r="E369" s="1">
        <v>2.3699999999999999E-21</v>
      </c>
    </row>
    <row r="370" spans="1:5" x14ac:dyDescent="0.2">
      <c r="A370" t="s">
        <v>372</v>
      </c>
      <c r="B370">
        <v>109.1615441</v>
      </c>
      <c r="C370">
        <v>2.28588988</v>
      </c>
      <c r="D370" s="1">
        <v>3.15E-7</v>
      </c>
      <c r="E370" s="1">
        <v>1.3699999999999999E-5</v>
      </c>
    </row>
    <row r="371" spans="1:5" x14ac:dyDescent="0.2">
      <c r="A371" t="s">
        <v>373</v>
      </c>
      <c r="B371">
        <v>270.13523279999998</v>
      </c>
      <c r="C371">
        <v>2.2757742959999998</v>
      </c>
      <c r="D371" s="1">
        <v>7.1600000000000006E-5</v>
      </c>
      <c r="E371">
        <v>1.5707259999999999E-3</v>
      </c>
    </row>
    <row r="372" spans="1:5" x14ac:dyDescent="0.2">
      <c r="A372" t="s">
        <v>374</v>
      </c>
      <c r="B372">
        <v>31.212243690000001</v>
      </c>
      <c r="C372">
        <v>2.2630345950000001</v>
      </c>
      <c r="D372">
        <v>1.6415430000000001E-3</v>
      </c>
      <c r="E372">
        <v>2.1483405000000001E-2</v>
      </c>
    </row>
    <row r="373" spans="1:5" x14ac:dyDescent="0.2">
      <c r="A373" t="s">
        <v>375</v>
      </c>
      <c r="B373">
        <v>768.02652560000001</v>
      </c>
      <c r="C373">
        <v>2.2617933959999998</v>
      </c>
      <c r="D373">
        <v>4.3540899999999999E-4</v>
      </c>
      <c r="E373">
        <v>7.225123E-3</v>
      </c>
    </row>
    <row r="374" spans="1:5" x14ac:dyDescent="0.2">
      <c r="A374" t="s">
        <v>376</v>
      </c>
      <c r="B374">
        <v>108.8033389</v>
      </c>
      <c r="C374">
        <v>2.2540705019999998</v>
      </c>
      <c r="D374" s="1">
        <v>1.55E-6</v>
      </c>
      <c r="E374" s="1">
        <v>5.6400000000000002E-5</v>
      </c>
    </row>
    <row r="375" spans="1:5" x14ac:dyDescent="0.2">
      <c r="A375" t="s">
        <v>377</v>
      </c>
      <c r="B375">
        <v>58.087617690000002</v>
      </c>
      <c r="C375">
        <v>2.249038251</v>
      </c>
      <c r="D375">
        <v>1.25007E-4</v>
      </c>
      <c r="E375">
        <v>2.492537E-3</v>
      </c>
    </row>
    <row r="376" spans="1:5" x14ac:dyDescent="0.2">
      <c r="A376" t="s">
        <v>378</v>
      </c>
      <c r="B376">
        <v>130.55439290000001</v>
      </c>
      <c r="C376">
        <v>2.2389508070000002</v>
      </c>
      <c r="D376" s="1">
        <v>6.8600000000000005E-8</v>
      </c>
      <c r="E376" s="1">
        <v>3.5200000000000002E-6</v>
      </c>
    </row>
    <row r="377" spans="1:5" x14ac:dyDescent="0.2">
      <c r="A377" t="s">
        <v>379</v>
      </c>
      <c r="B377">
        <v>383.18070369999998</v>
      </c>
      <c r="C377">
        <v>2.2385246419999998</v>
      </c>
      <c r="D377" s="1">
        <v>1.2E-5</v>
      </c>
      <c r="E377">
        <v>3.3999200000000001E-4</v>
      </c>
    </row>
    <row r="378" spans="1:5" x14ac:dyDescent="0.2">
      <c r="A378" t="s">
        <v>380</v>
      </c>
      <c r="B378">
        <v>41.069145079999998</v>
      </c>
      <c r="C378">
        <v>2.2243258610000001</v>
      </c>
      <c r="D378">
        <v>7.0316200000000001E-4</v>
      </c>
      <c r="E378">
        <v>1.0733548000000001E-2</v>
      </c>
    </row>
    <row r="379" spans="1:5" x14ac:dyDescent="0.2">
      <c r="A379" t="s">
        <v>381</v>
      </c>
      <c r="B379">
        <v>65.86250312</v>
      </c>
      <c r="C379">
        <v>2.2201043130000002</v>
      </c>
      <c r="D379">
        <v>1.93876E-4</v>
      </c>
      <c r="E379">
        <v>3.6049519999999998E-3</v>
      </c>
    </row>
    <row r="380" spans="1:5" x14ac:dyDescent="0.2">
      <c r="A380" t="s">
        <v>382</v>
      </c>
      <c r="B380">
        <v>742.98185350000006</v>
      </c>
      <c r="C380">
        <v>2.2153447530000001</v>
      </c>
      <c r="D380" s="1">
        <v>2.1100000000000001E-12</v>
      </c>
      <c r="E380" s="1">
        <v>2.6400000000000002E-10</v>
      </c>
    </row>
    <row r="381" spans="1:5" x14ac:dyDescent="0.2">
      <c r="A381" t="s">
        <v>383</v>
      </c>
      <c r="B381">
        <v>23.623263640000001</v>
      </c>
      <c r="C381">
        <v>2.2136936930000002</v>
      </c>
      <c r="D381">
        <v>4.1907419999999999E-3</v>
      </c>
      <c r="E381">
        <v>4.5685529000000002E-2</v>
      </c>
    </row>
    <row r="382" spans="1:5" x14ac:dyDescent="0.2">
      <c r="A382" t="s">
        <v>384</v>
      </c>
      <c r="B382">
        <v>456.92046390000002</v>
      </c>
      <c r="C382">
        <v>2.212175035</v>
      </c>
      <c r="D382" s="1">
        <v>1.24E-7</v>
      </c>
      <c r="E382" s="1">
        <v>5.9499999999999998E-6</v>
      </c>
    </row>
    <row r="383" spans="1:5" x14ac:dyDescent="0.2">
      <c r="A383" t="s">
        <v>385</v>
      </c>
      <c r="B383">
        <v>246.9540021</v>
      </c>
      <c r="C383">
        <v>2.208625762</v>
      </c>
      <c r="D383" s="1">
        <v>2.5000000000000001E-5</v>
      </c>
      <c r="E383">
        <v>6.3822499999999997E-4</v>
      </c>
    </row>
    <row r="384" spans="1:5" x14ac:dyDescent="0.2">
      <c r="A384" t="s">
        <v>386</v>
      </c>
      <c r="B384">
        <v>24.736649180000001</v>
      </c>
      <c r="C384">
        <v>2.1982084350000002</v>
      </c>
      <c r="D384">
        <v>4.5685070000000003E-3</v>
      </c>
      <c r="E384">
        <v>4.8770396000000001E-2</v>
      </c>
    </row>
    <row r="385" spans="1:5" x14ac:dyDescent="0.2">
      <c r="A385" t="s">
        <v>387</v>
      </c>
      <c r="B385">
        <v>101.375338</v>
      </c>
      <c r="C385">
        <v>2.1955719440000001</v>
      </c>
      <c r="D385" s="1">
        <v>2.3E-6</v>
      </c>
      <c r="E385" s="1">
        <v>7.9499999999999994E-5</v>
      </c>
    </row>
    <row r="386" spans="1:5" x14ac:dyDescent="0.2">
      <c r="A386" t="s">
        <v>388</v>
      </c>
      <c r="B386">
        <v>41.75271257</v>
      </c>
      <c r="C386">
        <v>2.1900351009999999</v>
      </c>
      <c r="D386">
        <v>6.1357800000000004E-4</v>
      </c>
      <c r="E386">
        <v>9.5778029999999993E-3</v>
      </c>
    </row>
    <row r="387" spans="1:5" x14ac:dyDescent="0.2">
      <c r="A387" t="s">
        <v>389</v>
      </c>
      <c r="B387">
        <v>144.5180374</v>
      </c>
      <c r="C387">
        <v>2.187209373</v>
      </c>
      <c r="D387" s="1">
        <v>1.3799999999999999E-8</v>
      </c>
      <c r="E387" s="1">
        <v>8.1500000000000003E-7</v>
      </c>
    </row>
    <row r="388" spans="1:5" x14ac:dyDescent="0.2">
      <c r="A388" t="s">
        <v>390</v>
      </c>
      <c r="B388">
        <v>306.21766509999998</v>
      </c>
      <c r="C388">
        <v>2.1708336369999999</v>
      </c>
      <c r="D388" s="1">
        <v>2.61E-13</v>
      </c>
      <c r="E388" s="1">
        <v>3.8699999999999999E-11</v>
      </c>
    </row>
    <row r="389" spans="1:5" x14ac:dyDescent="0.2">
      <c r="A389" t="s">
        <v>391</v>
      </c>
      <c r="B389">
        <v>104.6429302</v>
      </c>
      <c r="C389">
        <v>2.1676963319999998</v>
      </c>
      <c r="D389" s="1">
        <v>6.5499999999999998E-7</v>
      </c>
      <c r="E389" s="1">
        <v>2.6299999999999999E-5</v>
      </c>
    </row>
    <row r="390" spans="1:5" x14ac:dyDescent="0.2">
      <c r="A390" t="s">
        <v>392</v>
      </c>
      <c r="B390">
        <v>226.09255680000001</v>
      </c>
      <c r="C390">
        <v>2.1663638810000001</v>
      </c>
      <c r="D390" s="1">
        <v>7.5900000000000004E-11</v>
      </c>
      <c r="E390" s="1">
        <v>7.06E-9</v>
      </c>
    </row>
    <row r="391" spans="1:5" x14ac:dyDescent="0.2">
      <c r="A391" t="s">
        <v>393</v>
      </c>
      <c r="B391">
        <v>291.3549213</v>
      </c>
      <c r="C391">
        <v>2.1576910580000002</v>
      </c>
      <c r="D391" s="1">
        <v>9.1899999999999999E-9</v>
      </c>
      <c r="E391" s="1">
        <v>5.6499999999999999E-7</v>
      </c>
    </row>
    <row r="392" spans="1:5" x14ac:dyDescent="0.2">
      <c r="A392" t="s">
        <v>394</v>
      </c>
      <c r="B392">
        <v>86.18378027</v>
      </c>
      <c r="C392">
        <v>2.1500966450000001</v>
      </c>
      <c r="D392" s="1">
        <v>1.1E-5</v>
      </c>
      <c r="E392">
        <v>3.1521799999999998E-4</v>
      </c>
    </row>
    <row r="393" spans="1:5" x14ac:dyDescent="0.2">
      <c r="A393" t="s">
        <v>395</v>
      </c>
      <c r="B393">
        <v>1402.5798520000001</v>
      </c>
      <c r="C393">
        <v>2.1457509579999998</v>
      </c>
      <c r="D393" s="1">
        <v>5.7700000000000002E-28</v>
      </c>
      <c r="E393" s="1">
        <v>6.5799999999999997E-25</v>
      </c>
    </row>
    <row r="394" spans="1:5" x14ac:dyDescent="0.2">
      <c r="A394" t="s">
        <v>396</v>
      </c>
      <c r="B394">
        <v>308.99007119999999</v>
      </c>
      <c r="C394">
        <v>2.1344692140000001</v>
      </c>
      <c r="D394" s="1">
        <v>5.7799999999999996E-13</v>
      </c>
      <c r="E394" s="1">
        <v>7.9799999999999998E-11</v>
      </c>
    </row>
    <row r="395" spans="1:5" x14ac:dyDescent="0.2">
      <c r="A395" t="s">
        <v>397</v>
      </c>
      <c r="B395">
        <v>234.84570669999999</v>
      </c>
      <c r="C395">
        <v>2.1202126520000002</v>
      </c>
      <c r="D395" s="1">
        <v>8.8599999999999999E-8</v>
      </c>
      <c r="E395" s="1">
        <v>4.4499999999999997E-6</v>
      </c>
    </row>
    <row r="396" spans="1:5" x14ac:dyDescent="0.2">
      <c r="A396" t="s">
        <v>398</v>
      </c>
      <c r="B396">
        <v>494.00622470000002</v>
      </c>
      <c r="C396">
        <v>2.1185360229999999</v>
      </c>
      <c r="D396" s="1">
        <v>5.7100000000000003E-9</v>
      </c>
      <c r="E396" s="1">
        <v>3.5999999999999999E-7</v>
      </c>
    </row>
    <row r="397" spans="1:5" x14ac:dyDescent="0.2">
      <c r="A397" t="s">
        <v>399</v>
      </c>
      <c r="B397">
        <v>28.007523240000001</v>
      </c>
      <c r="C397">
        <v>2.1167076200000001</v>
      </c>
      <c r="D397">
        <v>3.9446530000000002E-3</v>
      </c>
      <c r="E397">
        <v>4.3545520999999997E-2</v>
      </c>
    </row>
    <row r="398" spans="1:5" x14ac:dyDescent="0.2">
      <c r="A398" t="s">
        <v>400</v>
      </c>
      <c r="B398">
        <v>30.82487313</v>
      </c>
      <c r="C398">
        <v>2.110808912</v>
      </c>
      <c r="D398">
        <v>3.5760589999999999E-3</v>
      </c>
      <c r="E398">
        <v>4.0221087000000003E-2</v>
      </c>
    </row>
    <row r="399" spans="1:5" x14ac:dyDescent="0.2">
      <c r="A399" t="s">
        <v>401</v>
      </c>
      <c r="B399">
        <v>53.923442010000002</v>
      </c>
      <c r="C399">
        <v>2.0995248439999998</v>
      </c>
      <c r="D399">
        <v>2.7832300000000003E-4</v>
      </c>
      <c r="E399">
        <v>4.9446200000000003E-3</v>
      </c>
    </row>
    <row r="400" spans="1:5" x14ac:dyDescent="0.2">
      <c r="A400" t="s">
        <v>402</v>
      </c>
      <c r="B400">
        <v>90.941631900000004</v>
      </c>
      <c r="C400">
        <v>2.0965471760000001</v>
      </c>
      <c r="D400">
        <v>1.2390200000000001E-4</v>
      </c>
      <c r="E400">
        <v>2.4742739999999998E-3</v>
      </c>
    </row>
    <row r="401" spans="1:5" x14ac:dyDescent="0.2">
      <c r="A401" t="s">
        <v>403</v>
      </c>
      <c r="B401">
        <v>70.500216629999997</v>
      </c>
      <c r="C401">
        <v>2.092628274</v>
      </c>
      <c r="D401" s="1">
        <v>8.2600000000000002E-5</v>
      </c>
      <c r="E401">
        <v>1.754535E-3</v>
      </c>
    </row>
    <row r="402" spans="1:5" x14ac:dyDescent="0.2">
      <c r="A402" t="s">
        <v>404</v>
      </c>
      <c r="B402">
        <v>40.000783290000001</v>
      </c>
      <c r="C402">
        <v>2.090429817</v>
      </c>
      <c r="D402">
        <v>1.7518E-3</v>
      </c>
      <c r="E402">
        <v>2.2677467999999999E-2</v>
      </c>
    </row>
    <row r="403" spans="1:5" x14ac:dyDescent="0.2">
      <c r="A403" t="s">
        <v>405</v>
      </c>
      <c r="B403">
        <v>93.823980480000003</v>
      </c>
      <c r="C403">
        <v>2.0869125839999998</v>
      </c>
      <c r="D403" s="1">
        <v>6.5699999999999998E-6</v>
      </c>
      <c r="E403">
        <v>2.0201299999999999E-4</v>
      </c>
    </row>
    <row r="404" spans="1:5" x14ac:dyDescent="0.2">
      <c r="A404" t="s">
        <v>406</v>
      </c>
      <c r="B404">
        <v>111.4930707</v>
      </c>
      <c r="C404">
        <v>2.0817044010000001</v>
      </c>
      <c r="D404" s="1">
        <v>1.9400000000000001E-6</v>
      </c>
      <c r="E404" s="1">
        <v>6.8399999999999996E-5</v>
      </c>
    </row>
    <row r="405" spans="1:5" x14ac:dyDescent="0.2">
      <c r="A405" t="s">
        <v>407</v>
      </c>
      <c r="B405">
        <v>450.27716299999997</v>
      </c>
      <c r="C405">
        <v>2.0802650570000001</v>
      </c>
      <c r="D405" s="1">
        <v>1.2899999999999999E-10</v>
      </c>
      <c r="E405" s="1">
        <v>1.15E-8</v>
      </c>
    </row>
    <row r="406" spans="1:5" x14ac:dyDescent="0.2">
      <c r="A406" t="s">
        <v>408</v>
      </c>
      <c r="B406">
        <v>495.79242269999997</v>
      </c>
      <c r="C406">
        <v>2.0783330040000001</v>
      </c>
      <c r="D406" s="1">
        <v>1.7E-5</v>
      </c>
      <c r="E406">
        <v>4.5942599999999998E-4</v>
      </c>
    </row>
    <row r="407" spans="1:5" x14ac:dyDescent="0.2">
      <c r="A407" t="s">
        <v>409</v>
      </c>
      <c r="B407">
        <v>28.886495709999998</v>
      </c>
      <c r="C407">
        <v>2.0728592790000002</v>
      </c>
      <c r="D407">
        <v>3.4936070000000001E-3</v>
      </c>
      <c r="E407">
        <v>3.9610274000000001E-2</v>
      </c>
    </row>
    <row r="408" spans="1:5" x14ac:dyDescent="0.2">
      <c r="A408" t="s">
        <v>410</v>
      </c>
      <c r="B408">
        <v>73.101362960000003</v>
      </c>
      <c r="C408">
        <v>2.0706083660000001</v>
      </c>
      <c r="D408">
        <v>1.845677E-3</v>
      </c>
      <c r="E408">
        <v>2.3682420999999999E-2</v>
      </c>
    </row>
    <row r="409" spans="1:5" x14ac:dyDescent="0.2">
      <c r="A409" t="s">
        <v>411</v>
      </c>
      <c r="B409">
        <v>72.746975219999996</v>
      </c>
      <c r="C409">
        <v>2.0677937810000002</v>
      </c>
      <c r="D409" s="1">
        <v>9.7600000000000001E-5</v>
      </c>
      <c r="E409">
        <v>2.0229919999999999E-3</v>
      </c>
    </row>
    <row r="410" spans="1:5" x14ac:dyDescent="0.2">
      <c r="A410" t="s">
        <v>412</v>
      </c>
      <c r="B410">
        <v>64.105441159999998</v>
      </c>
      <c r="C410">
        <v>2.0609971589999998</v>
      </c>
      <c r="D410">
        <v>2.12938E-4</v>
      </c>
      <c r="E410">
        <v>3.9182899999999996E-3</v>
      </c>
    </row>
    <row r="411" spans="1:5" x14ac:dyDescent="0.2">
      <c r="A411" t="s">
        <v>413</v>
      </c>
      <c r="B411">
        <v>333.02355920000002</v>
      </c>
      <c r="C411">
        <v>2.0517891499999998</v>
      </c>
      <c r="D411" s="1">
        <v>4.66E-8</v>
      </c>
      <c r="E411" s="1">
        <v>2.48E-6</v>
      </c>
    </row>
    <row r="412" spans="1:5" x14ac:dyDescent="0.2">
      <c r="A412" t="s">
        <v>414</v>
      </c>
      <c r="B412">
        <v>276.31358299999999</v>
      </c>
      <c r="C412">
        <v>2.049279522</v>
      </c>
      <c r="D412" s="1">
        <v>9.3499999999999998E-10</v>
      </c>
      <c r="E412" s="1">
        <v>6.9499999999999994E-8</v>
      </c>
    </row>
    <row r="413" spans="1:5" x14ac:dyDescent="0.2">
      <c r="A413" t="s">
        <v>415</v>
      </c>
      <c r="B413">
        <v>40.497332900000004</v>
      </c>
      <c r="C413">
        <v>2.047231859</v>
      </c>
      <c r="D413">
        <v>2.7339729999999998E-3</v>
      </c>
      <c r="E413">
        <v>3.2296960999999999E-2</v>
      </c>
    </row>
    <row r="414" spans="1:5" x14ac:dyDescent="0.2">
      <c r="A414" t="s">
        <v>416</v>
      </c>
      <c r="B414">
        <v>51.498517</v>
      </c>
      <c r="C414">
        <v>2.0342486160000002</v>
      </c>
      <c r="D414">
        <v>6.9191599999999999E-4</v>
      </c>
      <c r="E414">
        <v>1.0592696E-2</v>
      </c>
    </row>
    <row r="415" spans="1:5" x14ac:dyDescent="0.2">
      <c r="A415" t="s">
        <v>417</v>
      </c>
      <c r="B415">
        <v>40.547304279999999</v>
      </c>
      <c r="C415">
        <v>2.0290694980000001</v>
      </c>
      <c r="D415">
        <v>1.8846309999999999E-3</v>
      </c>
      <c r="E415">
        <v>2.4038443999999999E-2</v>
      </c>
    </row>
    <row r="416" spans="1:5" x14ac:dyDescent="0.2">
      <c r="A416" t="s">
        <v>418</v>
      </c>
      <c r="B416">
        <v>421.80017429999998</v>
      </c>
      <c r="C416">
        <v>2.0265317199999999</v>
      </c>
      <c r="D416" s="1">
        <v>9.5999999999999995E-12</v>
      </c>
      <c r="E416" s="1">
        <v>1.08E-9</v>
      </c>
    </row>
    <row r="417" spans="1:5" x14ac:dyDescent="0.2">
      <c r="A417" t="s">
        <v>419</v>
      </c>
      <c r="B417">
        <v>72.631614769999999</v>
      </c>
      <c r="C417">
        <v>2.024878545</v>
      </c>
      <c r="D417">
        <v>1.6694100000000001E-4</v>
      </c>
      <c r="E417">
        <v>3.2021490000000001E-3</v>
      </c>
    </row>
    <row r="418" spans="1:5" x14ac:dyDescent="0.2">
      <c r="A418" t="s">
        <v>420</v>
      </c>
      <c r="B418">
        <v>1015.62979</v>
      </c>
      <c r="C418">
        <v>2.0187164809999998</v>
      </c>
      <c r="D418" s="1">
        <v>2.7799999999999998E-18</v>
      </c>
      <c r="E418" s="1">
        <v>7.9199999999999995E-16</v>
      </c>
    </row>
    <row r="419" spans="1:5" x14ac:dyDescent="0.2">
      <c r="A419" t="s">
        <v>421</v>
      </c>
      <c r="B419">
        <v>812.02529719999995</v>
      </c>
      <c r="C419">
        <v>2.0098876450000001</v>
      </c>
      <c r="D419" s="1">
        <v>1.29E-16</v>
      </c>
      <c r="E419" s="1">
        <v>2.9800000000000003E-14</v>
      </c>
    </row>
    <row r="420" spans="1:5" x14ac:dyDescent="0.2">
      <c r="A420" t="s">
        <v>422</v>
      </c>
      <c r="B420">
        <v>383.1242464</v>
      </c>
      <c r="C420">
        <v>2.0029521410000002</v>
      </c>
      <c r="D420" s="1">
        <v>8.0599999999999998E-11</v>
      </c>
      <c r="E420" s="1">
        <v>7.44E-9</v>
      </c>
    </row>
    <row r="421" spans="1:5" x14ac:dyDescent="0.2">
      <c r="A421" t="s">
        <v>423</v>
      </c>
      <c r="B421">
        <v>36.578391629999999</v>
      </c>
      <c r="C421">
        <v>1.9957178369999999</v>
      </c>
      <c r="D421">
        <v>2.0291279999999998E-3</v>
      </c>
      <c r="E421">
        <v>2.5487945000000001E-2</v>
      </c>
    </row>
    <row r="422" spans="1:5" x14ac:dyDescent="0.2">
      <c r="A422" t="s">
        <v>424</v>
      </c>
      <c r="B422">
        <v>89.028293509999997</v>
      </c>
      <c r="C422">
        <v>1.979094546</v>
      </c>
      <c r="D422" s="1">
        <v>4.1499999999999999E-5</v>
      </c>
      <c r="E422">
        <v>9.8714700000000007E-4</v>
      </c>
    </row>
    <row r="423" spans="1:5" x14ac:dyDescent="0.2">
      <c r="A423" t="s">
        <v>425</v>
      </c>
      <c r="B423">
        <v>1996.886831</v>
      </c>
      <c r="C423">
        <v>1.966597457</v>
      </c>
      <c r="D423" s="1">
        <v>2.8500000000000002E-7</v>
      </c>
      <c r="E423" s="1">
        <v>1.2500000000000001E-5</v>
      </c>
    </row>
    <row r="424" spans="1:5" x14ac:dyDescent="0.2">
      <c r="A424" t="s">
        <v>426</v>
      </c>
      <c r="B424">
        <v>77.293534519999994</v>
      </c>
      <c r="C424">
        <v>1.9609047669999999</v>
      </c>
      <c r="D424" s="1">
        <v>6.02E-5</v>
      </c>
      <c r="E424">
        <v>1.3535559999999999E-3</v>
      </c>
    </row>
    <row r="425" spans="1:5" x14ac:dyDescent="0.2">
      <c r="A425" t="s">
        <v>427</v>
      </c>
      <c r="B425">
        <v>42.582608159999999</v>
      </c>
      <c r="C425">
        <v>1.9594036459999999</v>
      </c>
      <c r="D425">
        <v>1.8640849999999999E-3</v>
      </c>
      <c r="E425">
        <v>2.3883588000000001E-2</v>
      </c>
    </row>
    <row r="426" spans="1:5" x14ac:dyDescent="0.2">
      <c r="A426" t="s">
        <v>428</v>
      </c>
      <c r="B426">
        <v>361.60712100000001</v>
      </c>
      <c r="C426">
        <v>1.958688089</v>
      </c>
      <c r="D426" s="1">
        <v>1.2999999999999999E-10</v>
      </c>
      <c r="E426" s="1">
        <v>1.15E-8</v>
      </c>
    </row>
    <row r="427" spans="1:5" x14ac:dyDescent="0.2">
      <c r="A427" t="s">
        <v>429</v>
      </c>
      <c r="B427">
        <v>433.79608510000003</v>
      </c>
      <c r="C427">
        <v>1.9501566610000001</v>
      </c>
      <c r="D427" s="1">
        <v>2.7399999999999998E-10</v>
      </c>
      <c r="E427" s="1">
        <v>2.22E-8</v>
      </c>
    </row>
    <row r="428" spans="1:5" x14ac:dyDescent="0.2">
      <c r="A428" t="s">
        <v>430</v>
      </c>
      <c r="B428">
        <v>66.662726000000006</v>
      </c>
      <c r="C428">
        <v>1.9394532010000001</v>
      </c>
      <c r="D428">
        <v>1.57331E-4</v>
      </c>
      <c r="E428">
        <v>3.0445210000000001E-3</v>
      </c>
    </row>
    <row r="429" spans="1:5" x14ac:dyDescent="0.2">
      <c r="A429" t="s">
        <v>431</v>
      </c>
      <c r="B429">
        <v>1032.4462570000001</v>
      </c>
      <c r="C429">
        <v>1.938479139</v>
      </c>
      <c r="D429" s="1">
        <v>7.3000000000000001E-21</v>
      </c>
      <c r="E429" s="1">
        <v>2.9E-18</v>
      </c>
    </row>
    <row r="430" spans="1:5" x14ac:dyDescent="0.2">
      <c r="A430" t="s">
        <v>432</v>
      </c>
      <c r="B430">
        <v>6257.1532850000003</v>
      </c>
      <c r="C430">
        <v>1.9268303339999999</v>
      </c>
      <c r="D430" s="1">
        <v>2.64E-9</v>
      </c>
      <c r="E430" s="1">
        <v>1.7800000000000001E-7</v>
      </c>
    </row>
    <row r="431" spans="1:5" x14ac:dyDescent="0.2">
      <c r="A431" t="s">
        <v>433</v>
      </c>
      <c r="B431">
        <v>2447.970734</v>
      </c>
      <c r="C431">
        <v>1.926192554</v>
      </c>
      <c r="D431" s="1">
        <v>1.09E-15</v>
      </c>
      <c r="E431" s="1">
        <v>2.2699999999999999E-13</v>
      </c>
    </row>
    <row r="432" spans="1:5" x14ac:dyDescent="0.2">
      <c r="A432" t="s">
        <v>434</v>
      </c>
      <c r="B432">
        <v>12431.72726</v>
      </c>
      <c r="C432">
        <v>1.92122565</v>
      </c>
      <c r="D432" s="1">
        <v>5.2599999999999998E-11</v>
      </c>
      <c r="E432" s="1">
        <v>5.0700000000000001E-9</v>
      </c>
    </row>
    <row r="433" spans="1:5" x14ac:dyDescent="0.2">
      <c r="A433" t="s">
        <v>435</v>
      </c>
      <c r="B433">
        <v>202.38196060000001</v>
      </c>
      <c r="C433">
        <v>1.9136416629999999</v>
      </c>
      <c r="D433" s="1">
        <v>1.5200000000000001E-7</v>
      </c>
      <c r="E433" s="1">
        <v>7.1400000000000002E-6</v>
      </c>
    </row>
    <row r="434" spans="1:5" x14ac:dyDescent="0.2">
      <c r="A434" t="s">
        <v>436</v>
      </c>
      <c r="B434">
        <v>368.11049400000002</v>
      </c>
      <c r="C434">
        <v>1.911951695</v>
      </c>
      <c r="D434" s="1">
        <v>7.1700000000000003E-12</v>
      </c>
      <c r="E434" s="1">
        <v>8.1799999999999997E-10</v>
      </c>
    </row>
    <row r="435" spans="1:5" x14ac:dyDescent="0.2">
      <c r="A435" t="s">
        <v>437</v>
      </c>
      <c r="B435">
        <v>583.77926490000004</v>
      </c>
      <c r="C435">
        <v>1.9108187510000001</v>
      </c>
      <c r="D435" s="1">
        <v>2.4899999999999998E-15</v>
      </c>
      <c r="E435" s="1">
        <v>4.8299999999999996E-13</v>
      </c>
    </row>
    <row r="436" spans="1:5" x14ac:dyDescent="0.2">
      <c r="A436" t="s">
        <v>438</v>
      </c>
      <c r="B436">
        <v>46.152659370000002</v>
      </c>
      <c r="C436">
        <v>1.9060871420000001</v>
      </c>
      <c r="D436">
        <v>1.9158179999999999E-3</v>
      </c>
      <c r="E436">
        <v>2.4320788999999999E-2</v>
      </c>
    </row>
    <row r="437" spans="1:5" x14ac:dyDescent="0.2">
      <c r="A437" t="s">
        <v>439</v>
      </c>
      <c r="B437">
        <v>293.44722940000003</v>
      </c>
      <c r="C437">
        <v>1.9050747299999999</v>
      </c>
      <c r="D437" s="1">
        <v>3.4999999999999998E-10</v>
      </c>
      <c r="E437" s="1">
        <v>2.7800000000000001E-8</v>
      </c>
    </row>
    <row r="438" spans="1:5" x14ac:dyDescent="0.2">
      <c r="A438" t="s">
        <v>440</v>
      </c>
      <c r="B438">
        <v>84.625254269999999</v>
      </c>
      <c r="C438">
        <v>1.902941692</v>
      </c>
      <c r="D438">
        <v>1.6875399999999999E-4</v>
      </c>
      <c r="E438">
        <v>3.2227929999999998E-3</v>
      </c>
    </row>
    <row r="439" spans="1:5" x14ac:dyDescent="0.2">
      <c r="A439" t="s">
        <v>441</v>
      </c>
      <c r="B439">
        <v>46.733478740000002</v>
      </c>
      <c r="C439">
        <v>1.8975623930000001</v>
      </c>
      <c r="D439">
        <v>1.563781E-3</v>
      </c>
      <c r="E439">
        <v>2.0703134000000002E-2</v>
      </c>
    </row>
    <row r="440" spans="1:5" x14ac:dyDescent="0.2">
      <c r="A440" t="s">
        <v>442</v>
      </c>
      <c r="B440">
        <v>37.797452309999997</v>
      </c>
      <c r="C440">
        <v>1.8929006020000001</v>
      </c>
      <c r="D440">
        <v>3.8960599999999998E-3</v>
      </c>
      <c r="E440">
        <v>4.313612E-2</v>
      </c>
    </row>
    <row r="441" spans="1:5" x14ac:dyDescent="0.2">
      <c r="A441" t="s">
        <v>443</v>
      </c>
      <c r="B441">
        <v>126.8760371</v>
      </c>
      <c r="C441">
        <v>1.892477357</v>
      </c>
      <c r="D441">
        <v>1.19434E-4</v>
      </c>
      <c r="E441">
        <v>2.395987E-3</v>
      </c>
    </row>
    <row r="442" spans="1:5" x14ac:dyDescent="0.2">
      <c r="A442" t="s">
        <v>444</v>
      </c>
      <c r="B442">
        <v>40.636187329999998</v>
      </c>
      <c r="C442">
        <v>1.888994668</v>
      </c>
      <c r="D442">
        <v>3.924627E-3</v>
      </c>
      <c r="E442">
        <v>4.3360936000000003E-2</v>
      </c>
    </row>
    <row r="443" spans="1:5" x14ac:dyDescent="0.2">
      <c r="A443" t="s">
        <v>445</v>
      </c>
      <c r="B443">
        <v>754.6659525</v>
      </c>
      <c r="C443">
        <v>1.8879222040000001</v>
      </c>
      <c r="D443" s="1">
        <v>2.4299999999999999E-7</v>
      </c>
      <c r="E443" s="1">
        <v>1.0900000000000001E-5</v>
      </c>
    </row>
    <row r="444" spans="1:5" x14ac:dyDescent="0.2">
      <c r="A444" t="s">
        <v>446</v>
      </c>
      <c r="B444">
        <v>479.71609430000001</v>
      </c>
      <c r="C444">
        <v>1.8861751200000001</v>
      </c>
      <c r="D444" s="1">
        <v>7.4000000000000003E-6</v>
      </c>
      <c r="E444">
        <v>2.2402300000000001E-4</v>
      </c>
    </row>
    <row r="445" spans="1:5" x14ac:dyDescent="0.2">
      <c r="A445" t="s">
        <v>447</v>
      </c>
      <c r="B445">
        <v>199.19669769999999</v>
      </c>
      <c r="C445">
        <v>1.882538061</v>
      </c>
      <c r="D445" s="1">
        <v>1.8799999999999999E-7</v>
      </c>
      <c r="E445" s="1">
        <v>8.5799999999999992E-6</v>
      </c>
    </row>
    <row r="446" spans="1:5" x14ac:dyDescent="0.2">
      <c r="A446" t="s">
        <v>448</v>
      </c>
      <c r="B446">
        <v>924.4450789</v>
      </c>
      <c r="C446">
        <v>1.878810444</v>
      </c>
      <c r="D446" s="1">
        <v>3.8799999999999996E-12</v>
      </c>
      <c r="E446" s="1">
        <v>4.6900000000000003E-10</v>
      </c>
    </row>
    <row r="447" spans="1:5" x14ac:dyDescent="0.2">
      <c r="A447" t="s">
        <v>449</v>
      </c>
      <c r="B447">
        <v>126.45525600000001</v>
      </c>
      <c r="C447">
        <v>1.873216722</v>
      </c>
      <c r="D447" s="1">
        <v>1.34E-5</v>
      </c>
      <c r="E447">
        <v>3.7300899999999999E-4</v>
      </c>
    </row>
    <row r="448" spans="1:5" x14ac:dyDescent="0.2">
      <c r="A448" t="s">
        <v>450</v>
      </c>
      <c r="B448">
        <v>2917.140324</v>
      </c>
      <c r="C448">
        <v>1.8679317639999999</v>
      </c>
      <c r="D448" s="1">
        <v>1.07E-16</v>
      </c>
      <c r="E448" s="1">
        <v>2.4799999999999999E-14</v>
      </c>
    </row>
    <row r="449" spans="1:5" x14ac:dyDescent="0.2">
      <c r="A449" t="s">
        <v>451</v>
      </c>
      <c r="B449">
        <v>53.803277520000002</v>
      </c>
      <c r="C449">
        <v>1.8619175969999999</v>
      </c>
      <c r="D449">
        <v>8.0832199999999999E-4</v>
      </c>
      <c r="E449">
        <v>1.2017198999999999E-2</v>
      </c>
    </row>
    <row r="450" spans="1:5" x14ac:dyDescent="0.2">
      <c r="A450" t="s">
        <v>452</v>
      </c>
      <c r="B450">
        <v>856.14658499999996</v>
      </c>
      <c r="C450">
        <v>1.8563738249999999</v>
      </c>
      <c r="D450" s="1">
        <v>5.0799999999999999E-18</v>
      </c>
      <c r="E450" s="1">
        <v>1.3899999999999999E-15</v>
      </c>
    </row>
    <row r="451" spans="1:5" x14ac:dyDescent="0.2">
      <c r="A451" t="s">
        <v>453</v>
      </c>
      <c r="B451">
        <v>854.17759720000004</v>
      </c>
      <c r="C451">
        <v>1.8435523009999999</v>
      </c>
      <c r="D451" s="1">
        <v>8.3099999999999997E-15</v>
      </c>
      <c r="E451" s="1">
        <v>1.4899999999999999E-12</v>
      </c>
    </row>
    <row r="452" spans="1:5" x14ac:dyDescent="0.2">
      <c r="A452" t="s">
        <v>454</v>
      </c>
      <c r="B452">
        <v>38.488292940000001</v>
      </c>
      <c r="C452">
        <v>1.8419225109999999</v>
      </c>
      <c r="D452">
        <v>3.8950949999999999E-3</v>
      </c>
      <c r="E452">
        <v>4.313612E-2</v>
      </c>
    </row>
    <row r="453" spans="1:5" x14ac:dyDescent="0.2">
      <c r="A453" t="s">
        <v>455</v>
      </c>
      <c r="B453">
        <v>168.71717279999999</v>
      </c>
      <c r="C453">
        <v>1.8419105600000001</v>
      </c>
      <c r="D453" s="1">
        <v>3.2099999999999998E-7</v>
      </c>
      <c r="E453" s="1">
        <v>1.3900000000000001E-5</v>
      </c>
    </row>
    <row r="454" spans="1:5" x14ac:dyDescent="0.2">
      <c r="A454" t="s">
        <v>456</v>
      </c>
      <c r="B454">
        <v>969.51950099999999</v>
      </c>
      <c r="C454">
        <v>1.834283946</v>
      </c>
      <c r="D454" s="1">
        <v>5.68E-12</v>
      </c>
      <c r="E454" s="1">
        <v>6.6E-10</v>
      </c>
    </row>
    <row r="455" spans="1:5" x14ac:dyDescent="0.2">
      <c r="A455" t="s">
        <v>457</v>
      </c>
      <c r="B455">
        <v>1299.0883839999999</v>
      </c>
      <c r="C455">
        <v>1.8338048659999999</v>
      </c>
      <c r="D455" s="1">
        <v>2.5400000000000002E-7</v>
      </c>
      <c r="E455" s="1">
        <v>1.13E-5</v>
      </c>
    </row>
    <row r="456" spans="1:5" x14ac:dyDescent="0.2">
      <c r="A456" t="s">
        <v>458</v>
      </c>
      <c r="B456">
        <v>326.60611840000001</v>
      </c>
      <c r="C456">
        <v>1.8251982470000001</v>
      </c>
      <c r="D456" s="1">
        <v>7.7600000000000002E-5</v>
      </c>
      <c r="E456">
        <v>1.6722130000000001E-3</v>
      </c>
    </row>
    <row r="457" spans="1:5" x14ac:dyDescent="0.2">
      <c r="A457" t="s">
        <v>459</v>
      </c>
      <c r="B457">
        <v>544.35012970000002</v>
      </c>
      <c r="C457">
        <v>1.8137382799999999</v>
      </c>
      <c r="D457" s="1">
        <v>4.5099999999999998E-11</v>
      </c>
      <c r="E457" s="1">
        <v>4.4299999999999998E-9</v>
      </c>
    </row>
    <row r="458" spans="1:5" x14ac:dyDescent="0.2">
      <c r="A458" t="s">
        <v>460</v>
      </c>
      <c r="B458">
        <v>178.6556502</v>
      </c>
      <c r="C458">
        <v>1.8092900249999999</v>
      </c>
      <c r="D458" s="1">
        <v>1.0699999999999999E-6</v>
      </c>
      <c r="E458" s="1">
        <v>4.07E-5</v>
      </c>
    </row>
    <row r="459" spans="1:5" x14ac:dyDescent="0.2">
      <c r="A459" t="s">
        <v>461</v>
      </c>
      <c r="B459">
        <v>338.14557359999998</v>
      </c>
      <c r="C459">
        <v>1.8058534580000001</v>
      </c>
      <c r="D459" s="1">
        <v>3.41E-9</v>
      </c>
      <c r="E459" s="1">
        <v>2.2499999999999999E-7</v>
      </c>
    </row>
    <row r="460" spans="1:5" x14ac:dyDescent="0.2">
      <c r="A460" t="s">
        <v>462</v>
      </c>
      <c r="B460">
        <v>134.47477190000001</v>
      </c>
      <c r="C460">
        <v>1.802834544</v>
      </c>
      <c r="D460" s="1">
        <v>3.4400000000000001E-6</v>
      </c>
      <c r="E460">
        <v>1.14274E-4</v>
      </c>
    </row>
    <row r="461" spans="1:5" x14ac:dyDescent="0.2">
      <c r="A461" t="s">
        <v>463</v>
      </c>
      <c r="B461">
        <v>1006.151801</v>
      </c>
      <c r="C461">
        <v>1.7888003910000001</v>
      </c>
      <c r="D461" s="1">
        <v>2.6500000000000002E-16</v>
      </c>
      <c r="E461" s="1">
        <v>5.7499999999999995E-14</v>
      </c>
    </row>
    <row r="462" spans="1:5" x14ac:dyDescent="0.2">
      <c r="A462" t="s">
        <v>464</v>
      </c>
      <c r="B462">
        <v>238.23458310000001</v>
      </c>
      <c r="C462">
        <v>1.7839079950000001</v>
      </c>
      <c r="D462" s="1">
        <v>5.5099999999999998E-5</v>
      </c>
      <c r="E462">
        <v>1.254139E-3</v>
      </c>
    </row>
    <row r="463" spans="1:5" x14ac:dyDescent="0.2">
      <c r="A463" t="s">
        <v>465</v>
      </c>
      <c r="B463">
        <v>446.91249490000001</v>
      </c>
      <c r="C463">
        <v>1.7829849950000001</v>
      </c>
      <c r="D463" s="1">
        <v>3.3599999999999998E-12</v>
      </c>
      <c r="E463" s="1">
        <v>4.1200000000000002E-10</v>
      </c>
    </row>
    <row r="464" spans="1:5" x14ac:dyDescent="0.2">
      <c r="A464" t="s">
        <v>466</v>
      </c>
      <c r="B464">
        <v>3318.459241</v>
      </c>
      <c r="C464">
        <v>1.7797098140000001</v>
      </c>
      <c r="D464" s="1">
        <v>1.33E-22</v>
      </c>
      <c r="E464" s="1">
        <v>7.4500000000000006E-20</v>
      </c>
    </row>
    <row r="465" spans="1:5" x14ac:dyDescent="0.2">
      <c r="A465" t="s">
        <v>467</v>
      </c>
      <c r="B465">
        <v>843.53373429999999</v>
      </c>
      <c r="C465">
        <v>1.77693594</v>
      </c>
      <c r="D465" s="1">
        <v>1.0500000000000001E-16</v>
      </c>
      <c r="E465" s="1">
        <v>2.4600000000000001E-14</v>
      </c>
    </row>
    <row r="466" spans="1:5" x14ac:dyDescent="0.2">
      <c r="A466" t="s">
        <v>468</v>
      </c>
      <c r="B466">
        <v>74.715676999999999</v>
      </c>
      <c r="C466">
        <v>1.7686622329999999</v>
      </c>
      <c r="D466">
        <v>5.7149000000000002E-4</v>
      </c>
      <c r="E466">
        <v>9.0227980000000003E-3</v>
      </c>
    </row>
    <row r="467" spans="1:5" x14ac:dyDescent="0.2">
      <c r="A467" t="s">
        <v>469</v>
      </c>
      <c r="B467">
        <v>168.4222365</v>
      </c>
      <c r="C467">
        <v>1.7664129900000001</v>
      </c>
      <c r="D467" s="1">
        <v>3.4000000000000001E-6</v>
      </c>
      <c r="E467">
        <v>1.1307E-4</v>
      </c>
    </row>
    <row r="468" spans="1:5" x14ac:dyDescent="0.2">
      <c r="A468" t="s">
        <v>470</v>
      </c>
      <c r="B468">
        <v>58.069146109999998</v>
      </c>
      <c r="C468">
        <v>1.7662873299999999</v>
      </c>
      <c r="D468">
        <v>2.1785250000000002E-3</v>
      </c>
      <c r="E468">
        <v>2.6938971999999999E-2</v>
      </c>
    </row>
    <row r="469" spans="1:5" x14ac:dyDescent="0.2">
      <c r="A469" t="s">
        <v>471</v>
      </c>
      <c r="B469">
        <v>97.264424680000005</v>
      </c>
      <c r="C469">
        <v>1.7635401070000001</v>
      </c>
      <c r="D469">
        <v>1.8530900000000001E-4</v>
      </c>
      <c r="E469">
        <v>3.4806799999999999E-3</v>
      </c>
    </row>
    <row r="470" spans="1:5" x14ac:dyDescent="0.2">
      <c r="A470" t="s">
        <v>472</v>
      </c>
      <c r="B470">
        <v>123.4076742</v>
      </c>
      <c r="C470">
        <v>1.7545116460000001</v>
      </c>
      <c r="D470">
        <v>2.3966230000000001E-3</v>
      </c>
      <c r="E470">
        <v>2.9007100000000001E-2</v>
      </c>
    </row>
    <row r="471" spans="1:5" x14ac:dyDescent="0.2">
      <c r="A471" t="s">
        <v>473</v>
      </c>
      <c r="B471">
        <v>979.06210880000003</v>
      </c>
      <c r="C471">
        <v>1.7501918700000001</v>
      </c>
      <c r="D471" s="1">
        <v>1.0300000000000001E-12</v>
      </c>
      <c r="E471" s="1">
        <v>1.3699999999999999E-10</v>
      </c>
    </row>
    <row r="472" spans="1:5" x14ac:dyDescent="0.2">
      <c r="A472" t="s">
        <v>474</v>
      </c>
      <c r="B472">
        <v>244.79636930000001</v>
      </c>
      <c r="C472">
        <v>1.7344027399999999</v>
      </c>
      <c r="D472" s="1">
        <v>6.6699999999999995E-8</v>
      </c>
      <c r="E472" s="1">
        <v>3.4300000000000002E-6</v>
      </c>
    </row>
    <row r="473" spans="1:5" x14ac:dyDescent="0.2">
      <c r="A473" t="s">
        <v>475</v>
      </c>
      <c r="B473">
        <v>55.539304540000003</v>
      </c>
      <c r="C473">
        <v>1.7328024980000001</v>
      </c>
      <c r="D473">
        <v>2.145611E-3</v>
      </c>
      <c r="E473">
        <v>2.6607199000000002E-2</v>
      </c>
    </row>
    <row r="474" spans="1:5" x14ac:dyDescent="0.2">
      <c r="A474" t="s">
        <v>476</v>
      </c>
      <c r="B474">
        <v>2681.8725439999998</v>
      </c>
      <c r="C474">
        <v>1.7263609449999999</v>
      </c>
      <c r="D474" s="1">
        <v>9.2999999999999995E-17</v>
      </c>
      <c r="E474" s="1">
        <v>2.2000000000000001E-14</v>
      </c>
    </row>
    <row r="475" spans="1:5" x14ac:dyDescent="0.2">
      <c r="A475" t="s">
        <v>477</v>
      </c>
      <c r="B475">
        <v>57.592080950000003</v>
      </c>
      <c r="C475">
        <v>1.7258095520000001</v>
      </c>
      <c r="D475">
        <v>3.3360960000000002E-3</v>
      </c>
      <c r="E475">
        <v>3.8126808999999998E-2</v>
      </c>
    </row>
    <row r="476" spans="1:5" x14ac:dyDescent="0.2">
      <c r="A476" t="s">
        <v>478</v>
      </c>
      <c r="B476">
        <v>313.2903278</v>
      </c>
      <c r="C476">
        <v>1.723581037</v>
      </c>
      <c r="D476" s="1">
        <v>3.4200000000000002E-9</v>
      </c>
      <c r="E476" s="1">
        <v>2.2499999999999999E-7</v>
      </c>
    </row>
    <row r="477" spans="1:5" x14ac:dyDescent="0.2">
      <c r="A477" t="s">
        <v>479</v>
      </c>
      <c r="B477">
        <v>6116.5489630000002</v>
      </c>
      <c r="C477">
        <v>1.721202704</v>
      </c>
      <c r="D477" s="1">
        <v>5.3399999999999997E-5</v>
      </c>
      <c r="E477">
        <v>1.2267210000000001E-3</v>
      </c>
    </row>
    <row r="478" spans="1:5" x14ac:dyDescent="0.2">
      <c r="A478" t="s">
        <v>480</v>
      </c>
      <c r="B478">
        <v>796.91099919999999</v>
      </c>
      <c r="C478">
        <v>1.7199097029999999</v>
      </c>
      <c r="D478" s="1">
        <v>2.7500000000000001E-8</v>
      </c>
      <c r="E478" s="1">
        <v>1.5200000000000001E-6</v>
      </c>
    </row>
    <row r="479" spans="1:5" x14ac:dyDescent="0.2">
      <c r="A479" t="s">
        <v>481</v>
      </c>
      <c r="B479">
        <v>1063.3413210000001</v>
      </c>
      <c r="C479">
        <v>1.716049674</v>
      </c>
      <c r="D479" s="1">
        <v>2.4500000000000001E-8</v>
      </c>
      <c r="E479" s="1">
        <v>1.3799999999999999E-6</v>
      </c>
    </row>
    <row r="480" spans="1:5" x14ac:dyDescent="0.2">
      <c r="A480" t="s">
        <v>482</v>
      </c>
      <c r="B480">
        <v>154.48405529999999</v>
      </c>
      <c r="C480">
        <v>1.709906581</v>
      </c>
      <c r="D480" s="1">
        <v>7.0700000000000001E-6</v>
      </c>
      <c r="E480">
        <v>2.14632E-4</v>
      </c>
    </row>
    <row r="481" spans="1:5" x14ac:dyDescent="0.2">
      <c r="A481" t="s">
        <v>483</v>
      </c>
      <c r="B481">
        <v>230.555701</v>
      </c>
      <c r="C481">
        <v>1.696895351</v>
      </c>
      <c r="D481" s="1">
        <v>1.67E-7</v>
      </c>
      <c r="E481" s="1">
        <v>7.7200000000000006E-6</v>
      </c>
    </row>
    <row r="482" spans="1:5" x14ac:dyDescent="0.2">
      <c r="A482" t="s">
        <v>484</v>
      </c>
      <c r="B482">
        <v>169.1407561</v>
      </c>
      <c r="C482">
        <v>1.6953265870000001</v>
      </c>
      <c r="D482" s="1">
        <v>6.3400000000000003E-6</v>
      </c>
      <c r="E482">
        <v>1.9629000000000001E-4</v>
      </c>
    </row>
    <row r="483" spans="1:5" x14ac:dyDescent="0.2">
      <c r="A483" t="s">
        <v>485</v>
      </c>
      <c r="B483">
        <v>242.25650999999999</v>
      </c>
      <c r="C483">
        <v>1.6941413279999999</v>
      </c>
      <c r="D483">
        <v>7.9212599999999998E-4</v>
      </c>
      <c r="E483">
        <v>1.1823319000000001E-2</v>
      </c>
    </row>
    <row r="484" spans="1:5" x14ac:dyDescent="0.2">
      <c r="A484" t="s">
        <v>486</v>
      </c>
      <c r="B484">
        <v>47.167249660000003</v>
      </c>
      <c r="C484">
        <v>1.684303568</v>
      </c>
      <c r="D484">
        <v>4.3850479999999999E-3</v>
      </c>
      <c r="E484">
        <v>4.7370796E-2</v>
      </c>
    </row>
    <row r="485" spans="1:5" x14ac:dyDescent="0.2">
      <c r="A485" t="s">
        <v>487</v>
      </c>
      <c r="B485">
        <v>46.79082288</v>
      </c>
      <c r="C485">
        <v>1.6783826129999999</v>
      </c>
      <c r="D485">
        <v>3.5609359999999998E-3</v>
      </c>
      <c r="E485">
        <v>4.0085349999999999E-2</v>
      </c>
    </row>
    <row r="486" spans="1:5" x14ac:dyDescent="0.2">
      <c r="A486" t="s">
        <v>488</v>
      </c>
      <c r="B486">
        <v>136.74574179999999</v>
      </c>
      <c r="C486">
        <v>1.6758975110000001</v>
      </c>
      <c r="D486" s="1">
        <v>3.15E-5</v>
      </c>
      <c r="E486">
        <v>7.7456300000000003E-4</v>
      </c>
    </row>
    <row r="487" spans="1:5" x14ac:dyDescent="0.2">
      <c r="A487" t="s">
        <v>489</v>
      </c>
      <c r="B487">
        <v>180.24003490000001</v>
      </c>
      <c r="C487">
        <v>1.673327368</v>
      </c>
      <c r="D487" s="1">
        <v>1.48E-6</v>
      </c>
      <c r="E487" s="1">
        <v>5.4400000000000001E-5</v>
      </c>
    </row>
    <row r="488" spans="1:5" x14ac:dyDescent="0.2">
      <c r="A488" t="s">
        <v>490</v>
      </c>
      <c r="B488">
        <v>342.62899929999998</v>
      </c>
      <c r="C488">
        <v>1.6704224729999999</v>
      </c>
      <c r="D488" s="1">
        <v>2.27E-5</v>
      </c>
      <c r="E488">
        <v>5.8655399999999998E-4</v>
      </c>
    </row>
    <row r="489" spans="1:5" x14ac:dyDescent="0.2">
      <c r="A489" t="s">
        <v>491</v>
      </c>
      <c r="B489">
        <v>163.76909079999999</v>
      </c>
      <c r="C489">
        <v>1.665104347</v>
      </c>
      <c r="D489" s="1">
        <v>7.5000000000000002E-6</v>
      </c>
      <c r="E489">
        <v>2.26078E-4</v>
      </c>
    </row>
    <row r="490" spans="1:5" x14ac:dyDescent="0.2">
      <c r="A490" t="s">
        <v>492</v>
      </c>
      <c r="B490">
        <v>1474.8423560000001</v>
      </c>
      <c r="C490">
        <v>1.656750854</v>
      </c>
      <c r="D490" s="1">
        <v>2.2100000000000001E-10</v>
      </c>
      <c r="E490" s="1">
        <v>1.8399999999999999E-8</v>
      </c>
    </row>
    <row r="491" spans="1:5" x14ac:dyDescent="0.2">
      <c r="A491" t="s">
        <v>493</v>
      </c>
      <c r="B491">
        <v>119.17369170000001</v>
      </c>
      <c r="C491">
        <v>1.6563993319999999</v>
      </c>
      <c r="D491" s="1">
        <v>9.1899999999999998E-5</v>
      </c>
      <c r="E491">
        <v>1.9263329999999999E-3</v>
      </c>
    </row>
    <row r="492" spans="1:5" x14ac:dyDescent="0.2">
      <c r="A492" t="s">
        <v>494</v>
      </c>
      <c r="B492">
        <v>4382.0909499999998</v>
      </c>
      <c r="C492">
        <v>1.651308454</v>
      </c>
      <c r="D492" s="1">
        <v>1.0100000000000001E-24</v>
      </c>
      <c r="E492" s="1">
        <v>7.1699999999999996E-22</v>
      </c>
    </row>
    <row r="493" spans="1:5" x14ac:dyDescent="0.2">
      <c r="A493" t="s">
        <v>495</v>
      </c>
      <c r="B493">
        <v>88.448242840000006</v>
      </c>
      <c r="C493">
        <v>1.650800316</v>
      </c>
      <c r="D493">
        <v>3.4530400000000001E-3</v>
      </c>
      <c r="E493">
        <v>3.9225931999999998E-2</v>
      </c>
    </row>
    <row r="494" spans="1:5" x14ac:dyDescent="0.2">
      <c r="A494" t="s">
        <v>496</v>
      </c>
      <c r="B494">
        <v>73.697697899999994</v>
      </c>
      <c r="C494">
        <v>1.6452516880000001</v>
      </c>
      <c r="D494">
        <v>3.1934870000000001E-3</v>
      </c>
      <c r="E494">
        <v>3.6720904999999998E-2</v>
      </c>
    </row>
    <row r="495" spans="1:5" x14ac:dyDescent="0.2">
      <c r="A495" t="s">
        <v>497</v>
      </c>
      <c r="B495">
        <v>1457.587438</v>
      </c>
      <c r="C495">
        <v>1.6419302950000001</v>
      </c>
      <c r="D495" s="1">
        <v>1.9200000000000002E-18</v>
      </c>
      <c r="E495" s="1">
        <v>5.6600000000000003E-16</v>
      </c>
    </row>
    <row r="496" spans="1:5" x14ac:dyDescent="0.2">
      <c r="A496" t="s">
        <v>498</v>
      </c>
      <c r="B496">
        <v>310.54160630000001</v>
      </c>
      <c r="C496">
        <v>1.6382040950000001</v>
      </c>
      <c r="D496" s="1">
        <v>9.9300000000000001E-5</v>
      </c>
      <c r="E496">
        <v>2.04995E-3</v>
      </c>
    </row>
    <row r="497" spans="1:5" x14ac:dyDescent="0.2">
      <c r="A497" t="s">
        <v>499</v>
      </c>
      <c r="B497">
        <v>389.82828649999999</v>
      </c>
      <c r="C497">
        <v>1.6373969639999999</v>
      </c>
      <c r="D497" s="1">
        <v>2.92E-6</v>
      </c>
      <c r="E497" s="1">
        <v>9.87E-5</v>
      </c>
    </row>
    <row r="498" spans="1:5" x14ac:dyDescent="0.2">
      <c r="A498" t="s">
        <v>500</v>
      </c>
      <c r="B498">
        <v>1008.92992</v>
      </c>
      <c r="C498">
        <v>1.629696467</v>
      </c>
      <c r="D498" s="1">
        <v>7.5500000000000006E-5</v>
      </c>
      <c r="E498">
        <v>1.6373119999999999E-3</v>
      </c>
    </row>
    <row r="499" spans="1:5" x14ac:dyDescent="0.2">
      <c r="A499" t="s">
        <v>501</v>
      </c>
      <c r="B499">
        <v>285.90035069999999</v>
      </c>
      <c r="C499">
        <v>1.62885905</v>
      </c>
      <c r="D499" s="1">
        <v>2.59E-8</v>
      </c>
      <c r="E499" s="1">
        <v>1.4500000000000001E-6</v>
      </c>
    </row>
    <row r="500" spans="1:5" x14ac:dyDescent="0.2">
      <c r="A500" t="s">
        <v>502</v>
      </c>
      <c r="B500">
        <v>113.323234</v>
      </c>
      <c r="C500">
        <v>1.62390854</v>
      </c>
      <c r="D500">
        <v>6.1665899999999998E-4</v>
      </c>
      <c r="E500">
        <v>9.6201780000000001E-3</v>
      </c>
    </row>
    <row r="501" spans="1:5" x14ac:dyDescent="0.2">
      <c r="A501" t="s">
        <v>503</v>
      </c>
      <c r="B501">
        <v>210.6951689</v>
      </c>
      <c r="C501">
        <v>1.621365462</v>
      </c>
      <c r="D501" s="1">
        <v>1.8899999999999999E-6</v>
      </c>
      <c r="E501" s="1">
        <v>6.6600000000000006E-5</v>
      </c>
    </row>
    <row r="502" spans="1:5" x14ac:dyDescent="0.2">
      <c r="A502" t="s">
        <v>504</v>
      </c>
      <c r="B502">
        <v>167.12610509999999</v>
      </c>
      <c r="C502">
        <v>1.616886107</v>
      </c>
      <c r="D502" s="1">
        <v>1.95E-5</v>
      </c>
      <c r="E502">
        <v>5.1670100000000005E-4</v>
      </c>
    </row>
    <row r="503" spans="1:5" x14ac:dyDescent="0.2">
      <c r="A503" t="s">
        <v>505</v>
      </c>
      <c r="B503">
        <v>220.15340879999999</v>
      </c>
      <c r="C503">
        <v>1.6149254669999999</v>
      </c>
      <c r="D503" s="1">
        <v>1.61E-6</v>
      </c>
      <c r="E503" s="1">
        <v>5.8300000000000001E-5</v>
      </c>
    </row>
    <row r="504" spans="1:5" x14ac:dyDescent="0.2">
      <c r="A504" t="s">
        <v>506</v>
      </c>
      <c r="B504">
        <v>865.52886149999995</v>
      </c>
      <c r="C504">
        <v>1.610705544</v>
      </c>
      <c r="D504" s="1">
        <v>7.4200000000000002E-10</v>
      </c>
      <c r="E504" s="1">
        <v>5.69E-8</v>
      </c>
    </row>
    <row r="505" spans="1:5" x14ac:dyDescent="0.2">
      <c r="A505" t="s">
        <v>507</v>
      </c>
      <c r="B505">
        <v>1178.127459</v>
      </c>
      <c r="C505">
        <v>1.607216918</v>
      </c>
      <c r="D505" s="1">
        <v>9.1499999999999994E-11</v>
      </c>
      <c r="E505" s="1">
        <v>8.3400000000000006E-9</v>
      </c>
    </row>
    <row r="506" spans="1:5" x14ac:dyDescent="0.2">
      <c r="A506" t="s">
        <v>508</v>
      </c>
      <c r="B506">
        <v>92.915984030000004</v>
      </c>
      <c r="C506">
        <v>1.602634283</v>
      </c>
      <c r="D506">
        <v>8.8911800000000005E-4</v>
      </c>
      <c r="E506">
        <v>1.2925456E-2</v>
      </c>
    </row>
    <row r="507" spans="1:5" x14ac:dyDescent="0.2">
      <c r="A507" t="s">
        <v>509</v>
      </c>
      <c r="B507">
        <v>754.35369579999997</v>
      </c>
      <c r="C507">
        <v>1.6020798949999999</v>
      </c>
      <c r="D507" s="1">
        <v>1.06E-5</v>
      </c>
      <c r="E507">
        <v>3.0359400000000002E-4</v>
      </c>
    </row>
    <row r="508" spans="1:5" x14ac:dyDescent="0.2">
      <c r="A508" t="s">
        <v>510</v>
      </c>
      <c r="B508">
        <v>84.542443039999995</v>
      </c>
      <c r="C508">
        <v>1.5988136449999999</v>
      </c>
      <c r="D508">
        <v>5.4750600000000001E-4</v>
      </c>
      <c r="E508">
        <v>8.7185370000000002E-3</v>
      </c>
    </row>
    <row r="509" spans="1:5" x14ac:dyDescent="0.2">
      <c r="A509" t="s">
        <v>511</v>
      </c>
      <c r="B509">
        <v>44.870499889999998</v>
      </c>
      <c r="C509">
        <v>1.597446895</v>
      </c>
      <c r="D509">
        <v>4.2463580000000004E-3</v>
      </c>
      <c r="E509">
        <v>4.6195866000000002E-2</v>
      </c>
    </row>
    <row r="510" spans="1:5" x14ac:dyDescent="0.2">
      <c r="A510" t="s">
        <v>512</v>
      </c>
      <c r="B510">
        <v>393.31366420000001</v>
      </c>
      <c r="C510">
        <v>1.596205987</v>
      </c>
      <c r="D510" s="1">
        <v>1.49E-9</v>
      </c>
      <c r="E510" s="1">
        <v>1.06E-7</v>
      </c>
    </row>
    <row r="511" spans="1:5" x14ac:dyDescent="0.2">
      <c r="A511" t="s">
        <v>513</v>
      </c>
      <c r="B511">
        <v>1111.2684019999999</v>
      </c>
      <c r="C511">
        <v>1.5908813980000001</v>
      </c>
      <c r="D511" s="1">
        <v>3.28E-15</v>
      </c>
      <c r="E511" s="1">
        <v>6.2800000000000005E-13</v>
      </c>
    </row>
    <row r="512" spans="1:5" x14ac:dyDescent="0.2">
      <c r="A512" t="s">
        <v>514</v>
      </c>
      <c r="B512">
        <v>237.6562725</v>
      </c>
      <c r="C512">
        <v>1.5870713999999999</v>
      </c>
      <c r="D512" s="1">
        <v>1.7600000000000001E-5</v>
      </c>
      <c r="E512">
        <v>4.73516E-4</v>
      </c>
    </row>
    <row r="513" spans="1:5" x14ac:dyDescent="0.2">
      <c r="A513" t="s">
        <v>515</v>
      </c>
      <c r="B513">
        <v>125.204781</v>
      </c>
      <c r="C513">
        <v>1.5862968559999999</v>
      </c>
      <c r="D513">
        <v>1.3880399999999999E-4</v>
      </c>
      <c r="E513">
        <v>2.734401E-3</v>
      </c>
    </row>
    <row r="514" spans="1:5" x14ac:dyDescent="0.2">
      <c r="A514" t="s">
        <v>516</v>
      </c>
      <c r="B514">
        <v>87.249970239999996</v>
      </c>
      <c r="C514">
        <v>1.5837572</v>
      </c>
      <c r="D514">
        <v>1.182446E-3</v>
      </c>
      <c r="E514">
        <v>1.6416602999999998E-2</v>
      </c>
    </row>
    <row r="515" spans="1:5" x14ac:dyDescent="0.2">
      <c r="A515" t="s">
        <v>517</v>
      </c>
      <c r="B515">
        <v>485.30631899999997</v>
      </c>
      <c r="C515">
        <v>1.5774421649999999</v>
      </c>
      <c r="D515" s="1">
        <v>1.4300000000000001E-6</v>
      </c>
      <c r="E515" s="1">
        <v>5.2800000000000003E-5</v>
      </c>
    </row>
    <row r="516" spans="1:5" x14ac:dyDescent="0.2">
      <c r="A516" t="s">
        <v>518</v>
      </c>
      <c r="B516">
        <v>168.58741409999999</v>
      </c>
      <c r="C516">
        <v>1.57579143</v>
      </c>
      <c r="D516">
        <v>1.016589E-3</v>
      </c>
      <c r="E516">
        <v>1.4426883E-2</v>
      </c>
    </row>
    <row r="517" spans="1:5" x14ac:dyDescent="0.2">
      <c r="A517" t="s">
        <v>519</v>
      </c>
      <c r="B517">
        <v>202.06342849999999</v>
      </c>
      <c r="C517">
        <v>1.5751774169999999</v>
      </c>
      <c r="D517">
        <v>1.4066440000000001E-3</v>
      </c>
      <c r="E517">
        <v>1.8870316000000002E-2</v>
      </c>
    </row>
    <row r="518" spans="1:5" x14ac:dyDescent="0.2">
      <c r="A518" t="s">
        <v>520</v>
      </c>
      <c r="B518">
        <v>27213.523560000001</v>
      </c>
      <c r="C518">
        <v>1.5746748800000001</v>
      </c>
      <c r="D518" s="1">
        <v>6.7E-32</v>
      </c>
      <c r="E518" s="1">
        <v>1.26E-28</v>
      </c>
    </row>
    <row r="519" spans="1:5" x14ac:dyDescent="0.2">
      <c r="A519" t="s">
        <v>521</v>
      </c>
      <c r="B519">
        <v>563.29033700000002</v>
      </c>
      <c r="C519">
        <v>1.5663837140000001</v>
      </c>
      <c r="D519" s="1">
        <v>7.3099999999999998E-11</v>
      </c>
      <c r="E519" s="1">
        <v>6.8500000000000001E-9</v>
      </c>
    </row>
    <row r="520" spans="1:5" x14ac:dyDescent="0.2">
      <c r="A520" t="s">
        <v>522</v>
      </c>
      <c r="B520">
        <v>462.16368690000002</v>
      </c>
      <c r="C520">
        <v>1.565183652</v>
      </c>
      <c r="D520" s="1">
        <v>7.5399999999999998E-6</v>
      </c>
      <c r="E520">
        <v>2.2702700000000001E-4</v>
      </c>
    </row>
    <row r="521" spans="1:5" x14ac:dyDescent="0.2">
      <c r="A521" t="s">
        <v>523</v>
      </c>
      <c r="B521">
        <v>1782.429427</v>
      </c>
      <c r="C521">
        <v>1.563805192</v>
      </c>
      <c r="D521" s="1">
        <v>2.0700000000000001E-9</v>
      </c>
      <c r="E521" s="1">
        <v>1.43E-7</v>
      </c>
    </row>
    <row r="522" spans="1:5" x14ac:dyDescent="0.2">
      <c r="A522" t="s">
        <v>524</v>
      </c>
      <c r="B522">
        <v>141.16118829999999</v>
      </c>
      <c r="C522">
        <v>1.5598804289999999</v>
      </c>
      <c r="D522">
        <v>1.78126E-4</v>
      </c>
      <c r="E522">
        <v>3.372304E-3</v>
      </c>
    </row>
    <row r="523" spans="1:5" x14ac:dyDescent="0.2">
      <c r="A523" t="s">
        <v>525</v>
      </c>
      <c r="B523">
        <v>163.0319222</v>
      </c>
      <c r="C523">
        <v>1.554506417</v>
      </c>
      <c r="D523" s="1">
        <v>3.68E-5</v>
      </c>
      <c r="E523">
        <v>8.9104099999999997E-4</v>
      </c>
    </row>
    <row r="524" spans="1:5" x14ac:dyDescent="0.2">
      <c r="A524" t="s">
        <v>526</v>
      </c>
      <c r="B524">
        <v>1178.4211640000001</v>
      </c>
      <c r="C524">
        <v>1.550878502</v>
      </c>
      <c r="D524" s="1">
        <v>2.3100000000000001E-14</v>
      </c>
      <c r="E524" s="1">
        <v>3.9600000000000001E-12</v>
      </c>
    </row>
    <row r="525" spans="1:5" x14ac:dyDescent="0.2">
      <c r="A525" t="s">
        <v>527</v>
      </c>
      <c r="B525">
        <v>1377.230634</v>
      </c>
      <c r="C525">
        <v>1.5465434790000001</v>
      </c>
      <c r="D525" s="1">
        <v>2.5000000000000002E-16</v>
      </c>
      <c r="E525" s="1">
        <v>5.4999999999999999E-14</v>
      </c>
    </row>
    <row r="526" spans="1:5" x14ac:dyDescent="0.2">
      <c r="A526" t="s">
        <v>528</v>
      </c>
      <c r="B526">
        <v>246.23358429999999</v>
      </c>
      <c r="C526">
        <v>1.538399691</v>
      </c>
      <c r="D526" s="1">
        <v>2.0099999999999998E-6</v>
      </c>
      <c r="E526" s="1">
        <v>7.0300000000000001E-5</v>
      </c>
    </row>
    <row r="527" spans="1:5" x14ac:dyDescent="0.2">
      <c r="A527" t="s">
        <v>529</v>
      </c>
      <c r="B527">
        <v>236.79413829999999</v>
      </c>
      <c r="C527">
        <v>1.5345220900000001</v>
      </c>
      <c r="D527" s="1">
        <v>1.8500000000000001E-6</v>
      </c>
      <c r="E527" s="1">
        <v>6.5599999999999995E-5</v>
      </c>
    </row>
    <row r="528" spans="1:5" x14ac:dyDescent="0.2">
      <c r="A528" t="s">
        <v>530</v>
      </c>
      <c r="B528">
        <v>4499.2643850000004</v>
      </c>
      <c r="C528">
        <v>1.5257445030000001</v>
      </c>
      <c r="D528" s="1">
        <v>5.1100000000000003E-11</v>
      </c>
      <c r="E528" s="1">
        <v>4.9499999999999997E-9</v>
      </c>
    </row>
    <row r="529" spans="1:5" x14ac:dyDescent="0.2">
      <c r="A529" t="s">
        <v>531</v>
      </c>
      <c r="B529">
        <v>1483.4319559999999</v>
      </c>
      <c r="C529">
        <v>1.5184608449999999</v>
      </c>
      <c r="D529" s="1">
        <v>4.2300000000000002E-7</v>
      </c>
      <c r="E529" s="1">
        <v>1.7900000000000001E-5</v>
      </c>
    </row>
    <row r="530" spans="1:5" x14ac:dyDescent="0.2">
      <c r="A530" t="s">
        <v>532</v>
      </c>
      <c r="B530">
        <v>429.96347370000001</v>
      </c>
      <c r="C530">
        <v>1.5179980689999999</v>
      </c>
      <c r="D530" s="1">
        <v>2.4199999999999999E-5</v>
      </c>
      <c r="E530">
        <v>6.2125799999999997E-4</v>
      </c>
    </row>
    <row r="531" spans="1:5" x14ac:dyDescent="0.2">
      <c r="A531" t="s">
        <v>533</v>
      </c>
      <c r="B531">
        <v>977.0797192</v>
      </c>
      <c r="C531">
        <v>1.508205601</v>
      </c>
      <c r="D531">
        <v>3.0833980000000002E-3</v>
      </c>
      <c r="E531">
        <v>3.5784323999999999E-2</v>
      </c>
    </row>
    <row r="532" spans="1:5" x14ac:dyDescent="0.2">
      <c r="A532" t="s">
        <v>534</v>
      </c>
      <c r="B532">
        <v>67.452546549999994</v>
      </c>
      <c r="C532">
        <v>1.504280748</v>
      </c>
      <c r="D532">
        <v>4.1883520000000002E-3</v>
      </c>
      <c r="E532">
        <v>4.5678453000000001E-2</v>
      </c>
    </row>
    <row r="533" spans="1:5" x14ac:dyDescent="0.2">
      <c r="A533" t="s">
        <v>535</v>
      </c>
      <c r="B533">
        <v>98.136428690000002</v>
      </c>
      <c r="C533">
        <v>1.5006891469999999</v>
      </c>
      <c r="D533">
        <v>1.2436459999999999E-3</v>
      </c>
      <c r="E533">
        <v>1.7148333000000002E-2</v>
      </c>
    </row>
    <row r="534" spans="1:5" x14ac:dyDescent="0.2">
      <c r="A534" t="s">
        <v>536</v>
      </c>
      <c r="B534">
        <v>1071.6525569999999</v>
      </c>
      <c r="C534">
        <v>1.498658831</v>
      </c>
      <c r="D534" s="1">
        <v>5.5599999999999998E-14</v>
      </c>
      <c r="E534" s="1">
        <v>8.9500000000000004E-12</v>
      </c>
    </row>
    <row r="535" spans="1:5" x14ac:dyDescent="0.2">
      <c r="A535" t="s">
        <v>537</v>
      </c>
      <c r="B535">
        <v>91.288742360000001</v>
      </c>
      <c r="C535">
        <v>1.4941741799999999</v>
      </c>
      <c r="D535">
        <v>1.489008E-3</v>
      </c>
      <c r="E535">
        <v>1.9808066999999999E-2</v>
      </c>
    </row>
    <row r="536" spans="1:5" x14ac:dyDescent="0.2">
      <c r="A536" t="s">
        <v>538</v>
      </c>
      <c r="B536">
        <v>1466.900766</v>
      </c>
      <c r="C536">
        <v>1.492397234</v>
      </c>
      <c r="D536" s="1">
        <v>9.469999999999999E-13</v>
      </c>
      <c r="E536" s="1">
        <v>1.2899999999999999E-10</v>
      </c>
    </row>
    <row r="537" spans="1:5" x14ac:dyDescent="0.2">
      <c r="A537" t="s">
        <v>539</v>
      </c>
      <c r="B537">
        <v>177.5322123</v>
      </c>
      <c r="C537">
        <v>1.4913915950000001</v>
      </c>
      <c r="D537" s="1">
        <v>1.7900000000000001E-5</v>
      </c>
      <c r="E537">
        <v>4.80082E-4</v>
      </c>
    </row>
    <row r="538" spans="1:5" x14ac:dyDescent="0.2">
      <c r="A538" t="s">
        <v>540</v>
      </c>
      <c r="B538">
        <v>1241.0079720000001</v>
      </c>
      <c r="C538">
        <v>1.4854423130000001</v>
      </c>
      <c r="D538" s="1">
        <v>1.08E-14</v>
      </c>
      <c r="E538" s="1">
        <v>1.9100000000000001E-12</v>
      </c>
    </row>
    <row r="539" spans="1:5" x14ac:dyDescent="0.2">
      <c r="A539" t="s">
        <v>541</v>
      </c>
      <c r="B539">
        <v>12043.258949999999</v>
      </c>
      <c r="C539">
        <v>1.4843570479999999</v>
      </c>
      <c r="D539" s="1">
        <v>5.1000000000000001E-28</v>
      </c>
      <c r="E539" s="1">
        <v>6.3700000000000003E-25</v>
      </c>
    </row>
    <row r="540" spans="1:5" x14ac:dyDescent="0.2">
      <c r="A540" t="s">
        <v>542</v>
      </c>
      <c r="B540">
        <v>882.78067399999998</v>
      </c>
      <c r="C540">
        <v>1.4838057739999999</v>
      </c>
      <c r="D540" s="1">
        <v>2.0100000000000001E-12</v>
      </c>
      <c r="E540" s="1">
        <v>2.5300000000000001E-10</v>
      </c>
    </row>
    <row r="541" spans="1:5" x14ac:dyDescent="0.2">
      <c r="A541" t="s">
        <v>543</v>
      </c>
      <c r="B541">
        <v>174.10004699999999</v>
      </c>
      <c r="C541">
        <v>1.4813146129999999</v>
      </c>
      <c r="D541" s="1">
        <v>7.1500000000000003E-5</v>
      </c>
      <c r="E541">
        <v>1.5694870000000001E-3</v>
      </c>
    </row>
    <row r="542" spans="1:5" x14ac:dyDescent="0.2">
      <c r="A542" t="s">
        <v>544</v>
      </c>
      <c r="B542">
        <v>141.90973990000001</v>
      </c>
      <c r="C542">
        <v>1.478665661</v>
      </c>
      <c r="D542">
        <v>3.1523E-4</v>
      </c>
      <c r="E542">
        <v>5.4888059999999997E-3</v>
      </c>
    </row>
    <row r="543" spans="1:5" x14ac:dyDescent="0.2">
      <c r="A543" t="s">
        <v>545</v>
      </c>
      <c r="B543">
        <v>1393.4485010000001</v>
      </c>
      <c r="C543">
        <v>1.4775728480000001</v>
      </c>
      <c r="D543" s="1">
        <v>1.2900000000000001E-15</v>
      </c>
      <c r="E543" s="1">
        <v>2.61E-13</v>
      </c>
    </row>
    <row r="544" spans="1:5" x14ac:dyDescent="0.2">
      <c r="A544" t="s">
        <v>546</v>
      </c>
      <c r="B544">
        <v>873.90541199999996</v>
      </c>
      <c r="C544">
        <v>1.475095799</v>
      </c>
      <c r="D544" s="1">
        <v>2.46E-12</v>
      </c>
      <c r="E544" s="1">
        <v>3.0599999999999998E-10</v>
      </c>
    </row>
    <row r="545" spans="1:5" x14ac:dyDescent="0.2">
      <c r="A545" t="s">
        <v>547</v>
      </c>
      <c r="B545">
        <v>60.56210007</v>
      </c>
      <c r="C545">
        <v>1.4701094939999999</v>
      </c>
      <c r="D545">
        <v>3.7601750000000001E-3</v>
      </c>
      <c r="E545">
        <v>4.1925819000000003E-2</v>
      </c>
    </row>
    <row r="546" spans="1:5" x14ac:dyDescent="0.2">
      <c r="A546" t="s">
        <v>548</v>
      </c>
      <c r="B546">
        <v>88.951182700000004</v>
      </c>
      <c r="C546">
        <v>1.469506215</v>
      </c>
      <c r="D546">
        <v>2.7314399999999999E-3</v>
      </c>
      <c r="E546">
        <v>3.2285123999999998E-2</v>
      </c>
    </row>
    <row r="547" spans="1:5" x14ac:dyDescent="0.2">
      <c r="A547" t="s">
        <v>549</v>
      </c>
      <c r="B547">
        <v>2428.0490020000002</v>
      </c>
      <c r="C547">
        <v>1.4687069429999999</v>
      </c>
      <c r="D547" s="1">
        <v>5.9200000000000001E-8</v>
      </c>
      <c r="E547" s="1">
        <v>3.0900000000000001E-6</v>
      </c>
    </row>
    <row r="548" spans="1:5" x14ac:dyDescent="0.2">
      <c r="A548" t="s">
        <v>550</v>
      </c>
      <c r="B548">
        <v>329.05493180000002</v>
      </c>
      <c r="C548">
        <v>1.467743885</v>
      </c>
      <c r="D548">
        <v>4.0688299999999997E-4</v>
      </c>
      <c r="E548">
        <v>6.8495830000000002E-3</v>
      </c>
    </row>
    <row r="549" spans="1:5" x14ac:dyDescent="0.2">
      <c r="A549" t="s">
        <v>551</v>
      </c>
      <c r="B549">
        <v>74.242051000000004</v>
      </c>
      <c r="C549">
        <v>1.466851567</v>
      </c>
      <c r="D549">
        <v>4.3918189999999999E-3</v>
      </c>
      <c r="E549">
        <v>4.7404905999999997E-2</v>
      </c>
    </row>
    <row r="550" spans="1:5" x14ac:dyDescent="0.2">
      <c r="A550" t="s">
        <v>552</v>
      </c>
      <c r="B550">
        <v>2213.0646259999999</v>
      </c>
      <c r="C550">
        <v>1.464103256</v>
      </c>
      <c r="D550" s="1">
        <v>7.2800000000000003E-14</v>
      </c>
      <c r="E550" s="1">
        <v>1.1500000000000001E-11</v>
      </c>
    </row>
    <row r="551" spans="1:5" x14ac:dyDescent="0.2">
      <c r="A551" t="s">
        <v>553</v>
      </c>
      <c r="B551">
        <v>170.83599000000001</v>
      </c>
      <c r="C551">
        <v>1.4577181530000001</v>
      </c>
      <c r="D551">
        <v>1.3318100000000001E-4</v>
      </c>
      <c r="E551">
        <v>2.641479E-3</v>
      </c>
    </row>
    <row r="552" spans="1:5" x14ac:dyDescent="0.2">
      <c r="A552" t="s">
        <v>554</v>
      </c>
      <c r="B552">
        <v>241.56657390000001</v>
      </c>
      <c r="C552">
        <v>1.4564572099999999</v>
      </c>
      <c r="D552" s="1">
        <v>3.5700000000000001E-6</v>
      </c>
      <c r="E552">
        <v>1.17798E-4</v>
      </c>
    </row>
    <row r="553" spans="1:5" x14ac:dyDescent="0.2">
      <c r="A553" t="s">
        <v>555</v>
      </c>
      <c r="B553">
        <v>2127.4722339999998</v>
      </c>
      <c r="C553">
        <v>1.4541734930000001</v>
      </c>
      <c r="D553" s="1">
        <v>1.5900000000000001E-12</v>
      </c>
      <c r="E553" s="1">
        <v>2.0499999999999999E-10</v>
      </c>
    </row>
    <row r="554" spans="1:5" x14ac:dyDescent="0.2">
      <c r="A554" t="s">
        <v>556</v>
      </c>
      <c r="B554">
        <v>153.6349955</v>
      </c>
      <c r="C554">
        <v>1.451962108</v>
      </c>
      <c r="D554">
        <v>1.16715E-4</v>
      </c>
      <c r="E554">
        <v>2.3522209999999998E-3</v>
      </c>
    </row>
    <row r="555" spans="1:5" x14ac:dyDescent="0.2">
      <c r="A555" t="s">
        <v>557</v>
      </c>
      <c r="B555">
        <v>129.2565487</v>
      </c>
      <c r="C555">
        <v>1.4458424219999999</v>
      </c>
      <c r="D555">
        <v>5.06913E-4</v>
      </c>
      <c r="E555">
        <v>8.1674950000000003E-3</v>
      </c>
    </row>
    <row r="556" spans="1:5" x14ac:dyDescent="0.2">
      <c r="A556" t="s">
        <v>558</v>
      </c>
      <c r="B556">
        <v>182.45404719999999</v>
      </c>
      <c r="C556">
        <v>1.445051095</v>
      </c>
      <c r="D556" s="1">
        <v>3.7400000000000001E-5</v>
      </c>
      <c r="E556">
        <v>9.0070999999999999E-4</v>
      </c>
    </row>
    <row r="557" spans="1:5" x14ac:dyDescent="0.2">
      <c r="A557" t="s">
        <v>559</v>
      </c>
      <c r="B557">
        <v>151.82058660000001</v>
      </c>
      <c r="C557">
        <v>1.4426727029999999</v>
      </c>
      <c r="D557">
        <v>1.5552400000000001E-4</v>
      </c>
      <c r="E557">
        <v>3.0184489999999999E-3</v>
      </c>
    </row>
    <row r="558" spans="1:5" x14ac:dyDescent="0.2">
      <c r="A558" t="s">
        <v>560</v>
      </c>
      <c r="B558">
        <v>142.4227736</v>
      </c>
      <c r="C558">
        <v>1.4409287159999999</v>
      </c>
      <c r="D558">
        <v>2.41368E-4</v>
      </c>
      <c r="E558">
        <v>4.355907E-3</v>
      </c>
    </row>
    <row r="559" spans="1:5" x14ac:dyDescent="0.2">
      <c r="A559" t="s">
        <v>561</v>
      </c>
      <c r="B559">
        <v>591.08402360000002</v>
      </c>
      <c r="C559">
        <v>1.4323499120000001</v>
      </c>
      <c r="D559" s="1">
        <v>2.7799999999999999E-9</v>
      </c>
      <c r="E559" s="1">
        <v>1.86E-7</v>
      </c>
    </row>
    <row r="560" spans="1:5" x14ac:dyDescent="0.2">
      <c r="A560" t="s">
        <v>562</v>
      </c>
      <c r="B560">
        <v>113.087063</v>
      </c>
      <c r="C560">
        <v>1.4323221749999999</v>
      </c>
      <c r="D560">
        <v>7.8221200000000001E-4</v>
      </c>
      <c r="E560">
        <v>1.1728709E-2</v>
      </c>
    </row>
    <row r="561" spans="1:5" x14ac:dyDescent="0.2">
      <c r="A561" t="s">
        <v>563</v>
      </c>
      <c r="B561">
        <v>535.43327750000003</v>
      </c>
      <c r="C561">
        <v>1.4310963320000001</v>
      </c>
      <c r="D561" s="1">
        <v>1.0800000000000001E-8</v>
      </c>
      <c r="E561" s="1">
        <v>6.5499999999999998E-7</v>
      </c>
    </row>
    <row r="562" spans="1:5" x14ac:dyDescent="0.2">
      <c r="A562" t="s">
        <v>564</v>
      </c>
      <c r="B562">
        <v>218.3991485</v>
      </c>
      <c r="C562">
        <v>1.4289458850000001</v>
      </c>
      <c r="D562">
        <v>3.3647400000000002E-3</v>
      </c>
      <c r="E562">
        <v>3.8370610999999999E-2</v>
      </c>
    </row>
    <row r="563" spans="1:5" x14ac:dyDescent="0.2">
      <c r="A563" t="s">
        <v>565</v>
      </c>
      <c r="B563">
        <v>149.59317960000001</v>
      </c>
      <c r="C563">
        <v>1.422431701</v>
      </c>
      <c r="D563">
        <v>1.43638E-4</v>
      </c>
      <c r="E563">
        <v>2.8190519999999998E-3</v>
      </c>
    </row>
    <row r="564" spans="1:5" x14ac:dyDescent="0.2">
      <c r="A564" t="s">
        <v>566</v>
      </c>
      <c r="B564">
        <v>542.55352070000004</v>
      </c>
      <c r="C564">
        <v>1.4220980919999999</v>
      </c>
      <c r="D564" s="1">
        <v>1.2899999999999999E-6</v>
      </c>
      <c r="E564" s="1">
        <v>4.8300000000000002E-5</v>
      </c>
    </row>
    <row r="565" spans="1:5" x14ac:dyDescent="0.2">
      <c r="A565" t="s">
        <v>567</v>
      </c>
      <c r="B565">
        <v>514.84073260000002</v>
      </c>
      <c r="C565">
        <v>1.420436048</v>
      </c>
      <c r="D565" s="1">
        <v>6.3199999999999997E-9</v>
      </c>
      <c r="E565" s="1">
        <v>3.9499999999999998E-7</v>
      </c>
    </row>
    <row r="566" spans="1:5" x14ac:dyDescent="0.2">
      <c r="A566" t="s">
        <v>568</v>
      </c>
      <c r="B566">
        <v>2535.6829600000001</v>
      </c>
      <c r="C566">
        <v>1.4201039230000001</v>
      </c>
      <c r="D566" s="1">
        <v>8.7900000000000005E-6</v>
      </c>
      <c r="E566">
        <v>2.5874099999999999E-4</v>
      </c>
    </row>
    <row r="567" spans="1:5" x14ac:dyDescent="0.2">
      <c r="A567" t="s">
        <v>569</v>
      </c>
      <c r="B567">
        <v>126.9299906</v>
      </c>
      <c r="C567">
        <v>1.416831929</v>
      </c>
      <c r="D567">
        <v>7.1622899999999998E-4</v>
      </c>
      <c r="E567">
        <v>1.0876064E-2</v>
      </c>
    </row>
    <row r="568" spans="1:5" x14ac:dyDescent="0.2">
      <c r="A568" t="s">
        <v>570</v>
      </c>
      <c r="B568">
        <v>138.2895388</v>
      </c>
      <c r="C568">
        <v>1.4156164369999999</v>
      </c>
      <c r="D568">
        <v>3.5765200000000002E-4</v>
      </c>
      <c r="E568">
        <v>6.1298359999999996E-3</v>
      </c>
    </row>
    <row r="569" spans="1:5" x14ac:dyDescent="0.2">
      <c r="A569" t="s">
        <v>571</v>
      </c>
      <c r="B569">
        <v>376.47089899999997</v>
      </c>
      <c r="C569">
        <v>1.415298333</v>
      </c>
      <c r="D569" s="1">
        <v>3.96E-7</v>
      </c>
      <c r="E569" s="1">
        <v>1.6799999999999998E-5</v>
      </c>
    </row>
    <row r="570" spans="1:5" x14ac:dyDescent="0.2">
      <c r="A570" t="s">
        <v>572</v>
      </c>
      <c r="B570">
        <v>417.95290130000001</v>
      </c>
      <c r="C570">
        <v>1.412200795</v>
      </c>
      <c r="D570" s="1">
        <v>1.06E-7</v>
      </c>
      <c r="E570" s="1">
        <v>5.1800000000000004E-6</v>
      </c>
    </row>
    <row r="571" spans="1:5" x14ac:dyDescent="0.2">
      <c r="A571" t="s">
        <v>573</v>
      </c>
      <c r="B571">
        <v>7340.5244400000001</v>
      </c>
      <c r="C571">
        <v>1.4108915820000001</v>
      </c>
      <c r="D571" s="1">
        <v>1.0599999999999999E-11</v>
      </c>
      <c r="E571" s="1">
        <v>1.19E-9</v>
      </c>
    </row>
    <row r="572" spans="1:5" x14ac:dyDescent="0.2">
      <c r="A572" t="s">
        <v>574</v>
      </c>
      <c r="B572">
        <v>241.01308850000001</v>
      </c>
      <c r="C572">
        <v>1.4063554840000001</v>
      </c>
      <c r="D572" s="1">
        <v>1.1199999999999999E-5</v>
      </c>
      <c r="E572">
        <v>3.2057500000000003E-4</v>
      </c>
    </row>
    <row r="573" spans="1:5" x14ac:dyDescent="0.2">
      <c r="A573" t="s">
        <v>575</v>
      </c>
      <c r="B573">
        <v>526.37906239999995</v>
      </c>
      <c r="C573">
        <v>1.403205536</v>
      </c>
      <c r="D573" s="1">
        <v>2.1600000000000002E-8</v>
      </c>
      <c r="E573" s="1">
        <v>1.24E-6</v>
      </c>
    </row>
    <row r="574" spans="1:5" x14ac:dyDescent="0.2">
      <c r="A574" t="s">
        <v>576</v>
      </c>
      <c r="B574">
        <v>116.653136</v>
      </c>
      <c r="C574">
        <v>1.4022423070000001</v>
      </c>
      <c r="D574">
        <v>4.5447500000000002E-3</v>
      </c>
      <c r="E574">
        <v>4.8615667000000001E-2</v>
      </c>
    </row>
    <row r="575" spans="1:5" x14ac:dyDescent="0.2">
      <c r="A575" t="s">
        <v>577</v>
      </c>
      <c r="B575">
        <v>1680.0344210000001</v>
      </c>
      <c r="C575">
        <v>1.4018098269999999</v>
      </c>
      <c r="D575" s="1">
        <v>1.04E-14</v>
      </c>
      <c r="E575" s="1">
        <v>1.8600000000000002E-12</v>
      </c>
    </row>
    <row r="576" spans="1:5" x14ac:dyDescent="0.2">
      <c r="A576" t="s">
        <v>578</v>
      </c>
      <c r="B576">
        <v>700.33247549999999</v>
      </c>
      <c r="C576">
        <v>1.3904912730000001</v>
      </c>
      <c r="D576" s="1">
        <v>5.9200000000000002E-10</v>
      </c>
      <c r="E576" s="1">
        <v>4.5900000000000001E-8</v>
      </c>
    </row>
    <row r="577" spans="1:5" x14ac:dyDescent="0.2">
      <c r="A577" t="s">
        <v>579</v>
      </c>
      <c r="B577">
        <v>709.19103040000005</v>
      </c>
      <c r="C577">
        <v>1.3892499620000001</v>
      </c>
      <c r="D577" s="1">
        <v>2.0399999999999999E-10</v>
      </c>
      <c r="E577" s="1">
        <v>1.7199999999999999E-8</v>
      </c>
    </row>
    <row r="578" spans="1:5" x14ac:dyDescent="0.2">
      <c r="A578" t="s">
        <v>580</v>
      </c>
      <c r="B578">
        <v>419.92958900000002</v>
      </c>
      <c r="C578">
        <v>1.3883271239999999</v>
      </c>
      <c r="D578" s="1">
        <v>1.42E-7</v>
      </c>
      <c r="E578" s="1">
        <v>6.7000000000000002E-6</v>
      </c>
    </row>
    <row r="579" spans="1:5" x14ac:dyDescent="0.2">
      <c r="A579" t="s">
        <v>581</v>
      </c>
      <c r="B579">
        <v>87.593379299999995</v>
      </c>
      <c r="C579">
        <v>1.3876201779999999</v>
      </c>
      <c r="D579">
        <v>4.5621999999999998E-3</v>
      </c>
      <c r="E579">
        <v>4.8722885E-2</v>
      </c>
    </row>
    <row r="580" spans="1:5" x14ac:dyDescent="0.2">
      <c r="A580" t="s">
        <v>582</v>
      </c>
      <c r="B580">
        <v>958.80246120000004</v>
      </c>
      <c r="C580">
        <v>1.3827562229999999</v>
      </c>
      <c r="D580" s="1">
        <v>1.94E-10</v>
      </c>
      <c r="E580" s="1">
        <v>1.6499999999999999E-8</v>
      </c>
    </row>
    <row r="581" spans="1:5" x14ac:dyDescent="0.2">
      <c r="A581" t="s">
        <v>583</v>
      </c>
      <c r="B581">
        <v>265.22129869999998</v>
      </c>
      <c r="C581">
        <v>1.3827096640000001</v>
      </c>
      <c r="D581" s="1">
        <v>5.1399999999999999E-6</v>
      </c>
      <c r="E581">
        <v>1.62614E-4</v>
      </c>
    </row>
    <row r="582" spans="1:5" x14ac:dyDescent="0.2">
      <c r="A582" t="s">
        <v>584</v>
      </c>
      <c r="B582">
        <v>4374.6023359999999</v>
      </c>
      <c r="C582">
        <v>1.3816373399999999</v>
      </c>
      <c r="D582" s="1">
        <v>1.8299999999999998E-8</v>
      </c>
      <c r="E582" s="1">
        <v>1.06E-6</v>
      </c>
    </row>
    <row r="583" spans="1:5" x14ac:dyDescent="0.2">
      <c r="A583" t="s">
        <v>585</v>
      </c>
      <c r="B583">
        <v>1202.7167629999999</v>
      </c>
      <c r="C583">
        <v>1.381238763</v>
      </c>
      <c r="D583" s="1">
        <v>8.0799999999999999E-13</v>
      </c>
      <c r="E583" s="1">
        <v>1.0999999999999999E-10</v>
      </c>
    </row>
    <row r="584" spans="1:5" x14ac:dyDescent="0.2">
      <c r="A584" t="s">
        <v>586</v>
      </c>
      <c r="B584">
        <v>139.16614659999999</v>
      </c>
      <c r="C584">
        <v>1.3780094389999999</v>
      </c>
      <c r="D584">
        <v>3.7030890000000001E-3</v>
      </c>
      <c r="E584">
        <v>4.1382664E-2</v>
      </c>
    </row>
    <row r="585" spans="1:5" x14ac:dyDescent="0.2">
      <c r="A585" t="s">
        <v>587</v>
      </c>
      <c r="B585">
        <v>390.49616579999997</v>
      </c>
      <c r="C585">
        <v>1.377837172</v>
      </c>
      <c r="D585" s="1">
        <v>3.3399999999999999E-5</v>
      </c>
      <c r="E585">
        <v>8.1256299999999998E-4</v>
      </c>
    </row>
    <row r="586" spans="1:5" x14ac:dyDescent="0.2">
      <c r="A586" t="s">
        <v>588</v>
      </c>
      <c r="B586">
        <v>93.547462359999997</v>
      </c>
      <c r="C586">
        <v>1.3689813980000001</v>
      </c>
      <c r="D586">
        <v>3.0318739999999999E-3</v>
      </c>
      <c r="E586">
        <v>3.5326981E-2</v>
      </c>
    </row>
    <row r="587" spans="1:5" x14ac:dyDescent="0.2">
      <c r="A587" t="s">
        <v>589</v>
      </c>
      <c r="B587">
        <v>1800.940697</v>
      </c>
      <c r="C587">
        <v>1.356120897</v>
      </c>
      <c r="D587" s="1">
        <v>2.3100000000000001E-15</v>
      </c>
      <c r="E587" s="1">
        <v>4.5299999999999999E-13</v>
      </c>
    </row>
    <row r="588" spans="1:5" x14ac:dyDescent="0.2">
      <c r="A588" t="s">
        <v>590</v>
      </c>
      <c r="B588">
        <v>649.02350690000003</v>
      </c>
      <c r="C588">
        <v>1.3479172660000001</v>
      </c>
      <c r="D588" s="1">
        <v>2.8699999999999998E-9</v>
      </c>
      <c r="E588" s="1">
        <v>1.92E-7</v>
      </c>
    </row>
    <row r="589" spans="1:5" x14ac:dyDescent="0.2">
      <c r="A589" t="s">
        <v>591</v>
      </c>
      <c r="B589">
        <v>195.5661834</v>
      </c>
      <c r="C589">
        <v>1.3409632629999999</v>
      </c>
      <c r="D589" s="1">
        <v>7.64E-5</v>
      </c>
      <c r="E589">
        <v>1.6516079999999999E-3</v>
      </c>
    </row>
    <row r="590" spans="1:5" x14ac:dyDescent="0.2">
      <c r="A590" t="s">
        <v>592</v>
      </c>
      <c r="B590">
        <v>1237.5509669999999</v>
      </c>
      <c r="C590">
        <v>1.3396950409999999</v>
      </c>
      <c r="D590" s="1">
        <v>3.0699999999999998E-7</v>
      </c>
      <c r="E590" s="1">
        <v>1.34E-5</v>
      </c>
    </row>
    <row r="591" spans="1:5" x14ac:dyDescent="0.2">
      <c r="A591" t="s">
        <v>593</v>
      </c>
      <c r="B591">
        <v>2991.8971799999999</v>
      </c>
      <c r="C591">
        <v>1.3396171079999999</v>
      </c>
      <c r="D591">
        <v>4.2367739999999996E-3</v>
      </c>
      <c r="E591">
        <v>4.6110718000000002E-2</v>
      </c>
    </row>
    <row r="592" spans="1:5" x14ac:dyDescent="0.2">
      <c r="A592" t="s">
        <v>594</v>
      </c>
      <c r="B592">
        <v>288.01138079999998</v>
      </c>
      <c r="C592">
        <v>1.338752392</v>
      </c>
      <c r="D592" s="1">
        <v>4.4399999999999998E-6</v>
      </c>
      <c r="E592">
        <v>1.4342399999999999E-4</v>
      </c>
    </row>
    <row r="593" spans="1:5" x14ac:dyDescent="0.2">
      <c r="A593" t="s">
        <v>595</v>
      </c>
      <c r="B593">
        <v>152.98447469999999</v>
      </c>
      <c r="C593">
        <v>1.332711709</v>
      </c>
      <c r="D593">
        <v>3.4038900000000002E-4</v>
      </c>
      <c r="E593">
        <v>5.8761819999999998E-3</v>
      </c>
    </row>
    <row r="594" spans="1:5" x14ac:dyDescent="0.2">
      <c r="A594" t="s">
        <v>596</v>
      </c>
      <c r="B594">
        <v>602.3454031</v>
      </c>
      <c r="C594">
        <v>1.3285080170000001</v>
      </c>
      <c r="D594" s="1">
        <v>1.1899999999999999E-7</v>
      </c>
      <c r="E594" s="1">
        <v>5.7699999999999998E-6</v>
      </c>
    </row>
    <row r="595" spans="1:5" x14ac:dyDescent="0.2">
      <c r="A595" t="s">
        <v>597</v>
      </c>
      <c r="B595">
        <v>173.3834482</v>
      </c>
      <c r="C595">
        <v>1.3281728509999999</v>
      </c>
      <c r="D595">
        <v>2.1666200000000001E-4</v>
      </c>
      <c r="E595">
        <v>3.9728869999999996E-3</v>
      </c>
    </row>
    <row r="596" spans="1:5" x14ac:dyDescent="0.2">
      <c r="A596" t="s">
        <v>598</v>
      </c>
      <c r="B596">
        <v>555.64330129999996</v>
      </c>
      <c r="C596">
        <v>1.3278762180000001</v>
      </c>
      <c r="D596" s="1">
        <v>6.4200000000000006E-8</v>
      </c>
      <c r="E596" s="1">
        <v>3.3299999999999999E-6</v>
      </c>
    </row>
    <row r="597" spans="1:5" x14ac:dyDescent="0.2">
      <c r="A597" t="s">
        <v>599</v>
      </c>
      <c r="B597">
        <v>406.04680289999999</v>
      </c>
      <c r="C597">
        <v>1.324190623</v>
      </c>
      <c r="D597">
        <v>1.6961600000000001E-4</v>
      </c>
      <c r="E597">
        <v>3.2368969999999999E-3</v>
      </c>
    </row>
    <row r="598" spans="1:5" x14ac:dyDescent="0.2">
      <c r="A598" t="s">
        <v>600</v>
      </c>
      <c r="B598">
        <v>370.76029499999999</v>
      </c>
      <c r="C598">
        <v>1.3216159970000001</v>
      </c>
      <c r="D598" s="1">
        <v>8.8999999999999995E-7</v>
      </c>
      <c r="E598" s="1">
        <v>3.43E-5</v>
      </c>
    </row>
    <row r="599" spans="1:5" x14ac:dyDescent="0.2">
      <c r="A599" t="s">
        <v>601</v>
      </c>
      <c r="B599">
        <v>322.97747390000001</v>
      </c>
      <c r="C599">
        <v>1.3190252819999999</v>
      </c>
      <c r="D599" s="1">
        <v>2.0600000000000002E-6</v>
      </c>
      <c r="E599" s="1">
        <v>7.1899999999999999E-5</v>
      </c>
    </row>
    <row r="600" spans="1:5" x14ac:dyDescent="0.2">
      <c r="A600" t="s">
        <v>602</v>
      </c>
      <c r="B600">
        <v>783.67417439999997</v>
      </c>
      <c r="C600">
        <v>1.317120477</v>
      </c>
      <c r="D600" s="1">
        <v>7.7499999999999999E-8</v>
      </c>
      <c r="E600" s="1">
        <v>3.9299999999999996E-6</v>
      </c>
    </row>
    <row r="601" spans="1:5" x14ac:dyDescent="0.2">
      <c r="A601" t="s">
        <v>603</v>
      </c>
      <c r="B601">
        <v>233.20092769999999</v>
      </c>
      <c r="C601">
        <v>1.315955515</v>
      </c>
      <c r="D601" s="1">
        <v>4.46E-5</v>
      </c>
      <c r="E601">
        <v>1.0479949999999999E-3</v>
      </c>
    </row>
    <row r="602" spans="1:5" x14ac:dyDescent="0.2">
      <c r="A602" t="s">
        <v>604</v>
      </c>
      <c r="B602">
        <v>194.15509710000001</v>
      </c>
      <c r="C602">
        <v>1.315753612</v>
      </c>
      <c r="D602" s="1">
        <v>7.4300000000000004E-5</v>
      </c>
      <c r="E602">
        <v>1.6180980000000001E-3</v>
      </c>
    </row>
    <row r="603" spans="1:5" x14ac:dyDescent="0.2">
      <c r="A603" t="s">
        <v>605</v>
      </c>
      <c r="B603">
        <v>1197.4304529999999</v>
      </c>
      <c r="C603">
        <v>1.3128105000000001</v>
      </c>
      <c r="D603" s="1">
        <v>5.82E-7</v>
      </c>
      <c r="E603" s="1">
        <v>2.3600000000000001E-5</v>
      </c>
    </row>
    <row r="604" spans="1:5" x14ac:dyDescent="0.2">
      <c r="A604" t="s">
        <v>606</v>
      </c>
      <c r="B604">
        <v>138.15088729999999</v>
      </c>
      <c r="C604">
        <v>1.311233477</v>
      </c>
      <c r="D604">
        <v>1.167452E-3</v>
      </c>
      <c r="E604">
        <v>1.6242807000000001E-2</v>
      </c>
    </row>
    <row r="605" spans="1:5" x14ac:dyDescent="0.2">
      <c r="A605" t="s">
        <v>607</v>
      </c>
      <c r="B605">
        <v>277.25532349999997</v>
      </c>
      <c r="C605">
        <v>1.3073011219999999</v>
      </c>
      <c r="D605">
        <v>2.28423E-4</v>
      </c>
      <c r="E605">
        <v>4.153716E-3</v>
      </c>
    </row>
    <row r="606" spans="1:5" x14ac:dyDescent="0.2">
      <c r="A606" t="s">
        <v>608</v>
      </c>
      <c r="B606">
        <v>2358.3609980000001</v>
      </c>
      <c r="C606">
        <v>1.304541569</v>
      </c>
      <c r="D606" s="1">
        <v>5.4599999999999999E-5</v>
      </c>
      <c r="E606">
        <v>1.245814E-3</v>
      </c>
    </row>
    <row r="607" spans="1:5" x14ac:dyDescent="0.2">
      <c r="A607" t="s">
        <v>609</v>
      </c>
      <c r="B607">
        <v>135.23438609999999</v>
      </c>
      <c r="C607">
        <v>1.304266712</v>
      </c>
      <c r="D607">
        <v>1.3695789999999999E-3</v>
      </c>
      <c r="E607">
        <v>1.8505536999999999E-2</v>
      </c>
    </row>
    <row r="608" spans="1:5" x14ac:dyDescent="0.2">
      <c r="A608" t="s">
        <v>610</v>
      </c>
      <c r="B608">
        <v>109.4573414</v>
      </c>
      <c r="C608">
        <v>1.3032075270000001</v>
      </c>
      <c r="D608">
        <v>2.0474500000000001E-3</v>
      </c>
      <c r="E608">
        <v>2.5681204999999999E-2</v>
      </c>
    </row>
    <row r="609" spans="1:5" x14ac:dyDescent="0.2">
      <c r="A609" t="s">
        <v>611</v>
      </c>
      <c r="B609">
        <v>128.059698</v>
      </c>
      <c r="C609">
        <v>1.2979327510000001</v>
      </c>
      <c r="D609">
        <v>1.289276E-3</v>
      </c>
      <c r="E609">
        <v>1.7669727E-2</v>
      </c>
    </row>
    <row r="610" spans="1:5" x14ac:dyDescent="0.2">
      <c r="A610" t="s">
        <v>612</v>
      </c>
      <c r="B610">
        <v>120.7496483</v>
      </c>
      <c r="C610">
        <v>1.295732828</v>
      </c>
      <c r="D610">
        <v>2.2559680000000001E-3</v>
      </c>
      <c r="E610">
        <v>2.7687835000000001E-2</v>
      </c>
    </row>
    <row r="611" spans="1:5" x14ac:dyDescent="0.2">
      <c r="A611" t="s">
        <v>613</v>
      </c>
      <c r="B611">
        <v>813.11701230000006</v>
      </c>
      <c r="C611">
        <v>1.294279577</v>
      </c>
      <c r="D611" s="1">
        <v>2.1499999999999998E-9</v>
      </c>
      <c r="E611" s="1">
        <v>1.4700000000000001E-7</v>
      </c>
    </row>
    <row r="612" spans="1:5" x14ac:dyDescent="0.2">
      <c r="A612" t="s">
        <v>614</v>
      </c>
      <c r="B612">
        <v>152.70400119999999</v>
      </c>
      <c r="C612">
        <v>1.2924706349999999</v>
      </c>
      <c r="D612">
        <v>1.492913E-3</v>
      </c>
      <c r="E612">
        <v>1.9834951E-2</v>
      </c>
    </row>
    <row r="613" spans="1:5" x14ac:dyDescent="0.2">
      <c r="A613" t="s">
        <v>615</v>
      </c>
      <c r="B613">
        <v>164.4858906</v>
      </c>
      <c r="C613">
        <v>1.290986806</v>
      </c>
      <c r="D613">
        <v>6.4836600000000005E-4</v>
      </c>
      <c r="E613">
        <v>1.0013607000000001E-2</v>
      </c>
    </row>
    <row r="614" spans="1:5" x14ac:dyDescent="0.2">
      <c r="A614" t="s">
        <v>616</v>
      </c>
      <c r="B614">
        <v>2368.8378779999998</v>
      </c>
      <c r="C614">
        <v>1.2894831819999999</v>
      </c>
      <c r="D614" s="1">
        <v>2.28E-7</v>
      </c>
      <c r="E614" s="1">
        <v>1.03E-5</v>
      </c>
    </row>
    <row r="615" spans="1:5" x14ac:dyDescent="0.2">
      <c r="A615" t="s">
        <v>617</v>
      </c>
      <c r="B615">
        <v>2187.8280199999999</v>
      </c>
      <c r="C615">
        <v>1.2886185859999999</v>
      </c>
      <c r="D615" s="1">
        <v>2.7E-10</v>
      </c>
      <c r="E615" s="1">
        <v>2.1999999999999998E-8</v>
      </c>
    </row>
    <row r="616" spans="1:5" x14ac:dyDescent="0.2">
      <c r="A616" t="s">
        <v>618</v>
      </c>
      <c r="B616">
        <v>3790.7648279999999</v>
      </c>
      <c r="C616">
        <v>1.2864798550000001</v>
      </c>
      <c r="D616" s="1">
        <v>2.1500000000000001E-17</v>
      </c>
      <c r="E616" s="1">
        <v>5.44E-15</v>
      </c>
    </row>
    <row r="617" spans="1:5" x14ac:dyDescent="0.2">
      <c r="A617" t="s">
        <v>619</v>
      </c>
      <c r="B617">
        <v>1183.272109</v>
      </c>
      <c r="C617">
        <v>1.277359744</v>
      </c>
      <c r="D617" s="1">
        <v>3.0600000000000001E-7</v>
      </c>
      <c r="E617" s="1">
        <v>1.34E-5</v>
      </c>
    </row>
    <row r="618" spans="1:5" x14ac:dyDescent="0.2">
      <c r="A618" t="s">
        <v>620</v>
      </c>
      <c r="B618">
        <v>340.51538970000001</v>
      </c>
      <c r="C618">
        <v>1.275605031</v>
      </c>
      <c r="D618" s="1">
        <v>8.9499999999999994E-5</v>
      </c>
      <c r="E618">
        <v>1.8822800000000001E-3</v>
      </c>
    </row>
    <row r="619" spans="1:5" x14ac:dyDescent="0.2">
      <c r="A619" t="s">
        <v>621</v>
      </c>
      <c r="B619">
        <v>1468.966678</v>
      </c>
      <c r="C619">
        <v>1.2742240010000001</v>
      </c>
      <c r="D619" s="1">
        <v>2.5699999999999999E-8</v>
      </c>
      <c r="E619" s="1">
        <v>1.44E-6</v>
      </c>
    </row>
    <row r="620" spans="1:5" x14ac:dyDescent="0.2">
      <c r="A620" t="s">
        <v>622</v>
      </c>
      <c r="B620">
        <v>996.54856719999998</v>
      </c>
      <c r="C620">
        <v>1.264252473</v>
      </c>
      <c r="D620" s="1">
        <v>8.6400000000000001E-10</v>
      </c>
      <c r="E620" s="1">
        <v>6.4599999999999996E-8</v>
      </c>
    </row>
    <row r="621" spans="1:5" x14ac:dyDescent="0.2">
      <c r="A621" t="s">
        <v>623</v>
      </c>
      <c r="B621">
        <v>247.8663028</v>
      </c>
      <c r="C621">
        <v>1.2625685</v>
      </c>
      <c r="D621" s="1">
        <v>6.2799999999999995E-5</v>
      </c>
      <c r="E621">
        <v>1.4043650000000001E-3</v>
      </c>
    </row>
    <row r="622" spans="1:5" x14ac:dyDescent="0.2">
      <c r="A622" t="s">
        <v>624</v>
      </c>
      <c r="B622">
        <v>461.83161610000002</v>
      </c>
      <c r="C622">
        <v>1.261403482</v>
      </c>
      <c r="D622" s="1">
        <v>5.6700000000000003E-7</v>
      </c>
      <c r="E622" s="1">
        <v>2.3200000000000001E-5</v>
      </c>
    </row>
    <row r="623" spans="1:5" x14ac:dyDescent="0.2">
      <c r="A623" t="s">
        <v>625</v>
      </c>
      <c r="B623">
        <v>230.44222289999999</v>
      </c>
      <c r="C623">
        <v>1.2531813650000001</v>
      </c>
      <c r="D623" s="1">
        <v>6.5900000000000003E-5</v>
      </c>
      <c r="E623">
        <v>1.4640219999999999E-3</v>
      </c>
    </row>
    <row r="624" spans="1:5" x14ac:dyDescent="0.2">
      <c r="A624" t="s">
        <v>626</v>
      </c>
      <c r="B624">
        <v>483.17595569999997</v>
      </c>
      <c r="C624">
        <v>1.2506452830000001</v>
      </c>
      <c r="D624" s="1">
        <v>1.7600000000000001E-6</v>
      </c>
      <c r="E624" s="1">
        <v>6.2899999999999997E-5</v>
      </c>
    </row>
    <row r="625" spans="1:5" x14ac:dyDescent="0.2">
      <c r="A625" t="s">
        <v>627</v>
      </c>
      <c r="B625">
        <v>380.3656957</v>
      </c>
      <c r="C625">
        <v>1.250232902</v>
      </c>
      <c r="D625" s="1">
        <v>5.3499999999999996E-6</v>
      </c>
      <c r="E625">
        <v>1.6868300000000001E-4</v>
      </c>
    </row>
    <row r="626" spans="1:5" x14ac:dyDescent="0.2">
      <c r="A626" t="s">
        <v>628</v>
      </c>
      <c r="B626">
        <v>1304.4300900000001</v>
      </c>
      <c r="C626">
        <v>1.2479136479999999</v>
      </c>
      <c r="D626" s="1">
        <v>4.6400000000000003E-7</v>
      </c>
      <c r="E626" s="1">
        <v>1.9300000000000002E-5</v>
      </c>
    </row>
    <row r="627" spans="1:5" x14ac:dyDescent="0.2">
      <c r="A627" t="s">
        <v>629</v>
      </c>
      <c r="B627">
        <v>1606.8842549999999</v>
      </c>
      <c r="C627">
        <v>1.2472661789999999</v>
      </c>
      <c r="D627" s="1">
        <v>1.71E-12</v>
      </c>
      <c r="E627" s="1">
        <v>2.17E-10</v>
      </c>
    </row>
    <row r="628" spans="1:5" x14ac:dyDescent="0.2">
      <c r="A628" t="s">
        <v>630</v>
      </c>
      <c r="B628">
        <v>1716.607966</v>
      </c>
      <c r="C628">
        <v>1.2440940890000001</v>
      </c>
      <c r="D628" s="1">
        <v>4.4200000000000001E-12</v>
      </c>
      <c r="E628" s="1">
        <v>5.2400000000000005E-10</v>
      </c>
    </row>
    <row r="629" spans="1:5" x14ac:dyDescent="0.2">
      <c r="A629" t="s">
        <v>631</v>
      </c>
      <c r="B629">
        <v>2385.7665149999998</v>
      </c>
      <c r="C629">
        <v>1.2435554099999999</v>
      </c>
      <c r="D629" s="1">
        <v>5.0000000000000002E-11</v>
      </c>
      <c r="E629" s="1">
        <v>4.8499999999999996E-9</v>
      </c>
    </row>
    <row r="630" spans="1:5" x14ac:dyDescent="0.2">
      <c r="A630" t="s">
        <v>632</v>
      </c>
      <c r="B630">
        <v>198.129302</v>
      </c>
      <c r="C630">
        <v>1.2419210009999999</v>
      </c>
      <c r="D630">
        <v>3.0226199999999997E-4</v>
      </c>
      <c r="E630">
        <v>5.2840400000000003E-3</v>
      </c>
    </row>
    <row r="631" spans="1:5" x14ac:dyDescent="0.2">
      <c r="A631" t="s">
        <v>633</v>
      </c>
      <c r="B631">
        <v>2004.0325600000001</v>
      </c>
      <c r="C631">
        <v>1.239014523</v>
      </c>
      <c r="D631" s="1">
        <v>3.4900000000000001E-9</v>
      </c>
      <c r="E631" s="1">
        <v>2.29E-7</v>
      </c>
    </row>
    <row r="632" spans="1:5" x14ac:dyDescent="0.2">
      <c r="A632" t="s">
        <v>634</v>
      </c>
      <c r="B632">
        <v>3107.9580599999999</v>
      </c>
      <c r="C632">
        <v>1.2367158819999999</v>
      </c>
      <c r="D632" s="1">
        <v>4.0300000000000002E-14</v>
      </c>
      <c r="E632" s="1">
        <v>6.64E-12</v>
      </c>
    </row>
    <row r="633" spans="1:5" x14ac:dyDescent="0.2">
      <c r="A633" t="s">
        <v>635</v>
      </c>
      <c r="B633">
        <v>1637.4359850000001</v>
      </c>
      <c r="C633">
        <v>1.235767568</v>
      </c>
      <c r="D633" s="1">
        <v>4.2999999999999999E-12</v>
      </c>
      <c r="E633" s="1">
        <v>5.1299999999999999E-10</v>
      </c>
    </row>
    <row r="634" spans="1:5" x14ac:dyDescent="0.2">
      <c r="A634" t="s">
        <v>636</v>
      </c>
      <c r="B634">
        <v>119.66809859999999</v>
      </c>
      <c r="C634">
        <v>1.234323399</v>
      </c>
      <c r="D634">
        <v>3.231411E-3</v>
      </c>
      <c r="E634">
        <v>3.7075746999999999E-2</v>
      </c>
    </row>
    <row r="635" spans="1:5" x14ac:dyDescent="0.2">
      <c r="A635" t="s">
        <v>637</v>
      </c>
      <c r="B635">
        <v>1463.4719909999999</v>
      </c>
      <c r="C635">
        <v>1.2267429670000001</v>
      </c>
      <c r="D635" s="1">
        <v>1.9800000000000002E-9</v>
      </c>
      <c r="E635" s="1">
        <v>1.37E-7</v>
      </c>
    </row>
    <row r="636" spans="1:5" x14ac:dyDescent="0.2">
      <c r="A636" t="s">
        <v>638</v>
      </c>
      <c r="B636">
        <v>927.55002030000003</v>
      </c>
      <c r="C636">
        <v>1.2260247500000001</v>
      </c>
      <c r="D636" s="1">
        <v>4.0000000000000002E-9</v>
      </c>
      <c r="E636" s="1">
        <v>2.6E-7</v>
      </c>
    </row>
    <row r="637" spans="1:5" x14ac:dyDescent="0.2">
      <c r="A637" t="s">
        <v>639</v>
      </c>
      <c r="B637">
        <v>155.51538719999999</v>
      </c>
      <c r="C637">
        <v>1.2249176319999999</v>
      </c>
      <c r="D637">
        <v>1.258367E-3</v>
      </c>
      <c r="E637">
        <v>1.7342196000000001E-2</v>
      </c>
    </row>
    <row r="638" spans="1:5" x14ac:dyDescent="0.2">
      <c r="A638" t="s">
        <v>640</v>
      </c>
      <c r="B638">
        <v>364.26890059999999</v>
      </c>
      <c r="C638">
        <v>1.212368286</v>
      </c>
      <c r="D638" s="1">
        <v>6.9800000000000001E-6</v>
      </c>
      <c r="E638">
        <v>2.1213499999999999E-4</v>
      </c>
    </row>
    <row r="639" spans="1:5" x14ac:dyDescent="0.2">
      <c r="A639" t="s">
        <v>641</v>
      </c>
      <c r="B639">
        <v>934.85188140000002</v>
      </c>
      <c r="C639">
        <v>1.2080258290000001</v>
      </c>
      <c r="D639" s="1">
        <v>5.69E-9</v>
      </c>
      <c r="E639" s="1">
        <v>3.5900000000000003E-7</v>
      </c>
    </row>
    <row r="640" spans="1:5" x14ac:dyDescent="0.2">
      <c r="A640" t="s">
        <v>642</v>
      </c>
      <c r="B640">
        <v>147.3175277</v>
      </c>
      <c r="C640">
        <v>1.206559304</v>
      </c>
      <c r="D640">
        <v>2.3690870000000002E-3</v>
      </c>
      <c r="E640">
        <v>2.8753395000000001E-2</v>
      </c>
    </row>
    <row r="641" spans="1:5" x14ac:dyDescent="0.2">
      <c r="A641" t="s">
        <v>643</v>
      </c>
      <c r="B641">
        <v>1434.0388089999999</v>
      </c>
      <c r="C641">
        <v>1.2004681189999999</v>
      </c>
      <c r="D641" s="1">
        <v>2.86E-11</v>
      </c>
      <c r="E641" s="1">
        <v>2.9100000000000001E-9</v>
      </c>
    </row>
    <row r="642" spans="1:5" x14ac:dyDescent="0.2">
      <c r="A642" t="s">
        <v>644</v>
      </c>
      <c r="B642">
        <v>199.63667820000001</v>
      </c>
      <c r="C642">
        <v>1.2003658859999999</v>
      </c>
      <c r="D642">
        <v>4.9289699999999995E-4</v>
      </c>
      <c r="E642">
        <v>7.9787959999999998E-3</v>
      </c>
    </row>
    <row r="643" spans="1:5" x14ac:dyDescent="0.2">
      <c r="A643" t="s">
        <v>645</v>
      </c>
      <c r="B643">
        <v>2004.8084590000001</v>
      </c>
      <c r="C643">
        <v>1.1974008460000001</v>
      </c>
      <c r="D643" s="1">
        <v>4.16E-12</v>
      </c>
      <c r="E643" s="1">
        <v>5.0100000000000003E-10</v>
      </c>
    </row>
    <row r="644" spans="1:5" x14ac:dyDescent="0.2">
      <c r="A644" t="s">
        <v>646</v>
      </c>
      <c r="B644">
        <v>375.21919889999998</v>
      </c>
      <c r="C644">
        <v>1.1973696620000001</v>
      </c>
      <c r="D644" s="1">
        <v>1.4100000000000001E-5</v>
      </c>
      <c r="E644">
        <v>3.89188E-4</v>
      </c>
    </row>
    <row r="645" spans="1:5" x14ac:dyDescent="0.2">
      <c r="A645" t="s">
        <v>647</v>
      </c>
      <c r="B645">
        <v>465.3669228</v>
      </c>
      <c r="C645">
        <v>1.1970080860000001</v>
      </c>
      <c r="D645" s="1">
        <v>2.8499999999999998E-6</v>
      </c>
      <c r="E645" s="1">
        <v>9.6600000000000003E-5</v>
      </c>
    </row>
    <row r="646" spans="1:5" x14ac:dyDescent="0.2">
      <c r="A646" t="s">
        <v>648</v>
      </c>
      <c r="B646">
        <v>3435.343339</v>
      </c>
      <c r="C646">
        <v>1.196593045</v>
      </c>
      <c r="D646" s="1">
        <v>1.96E-10</v>
      </c>
      <c r="E646" s="1">
        <v>1.66E-8</v>
      </c>
    </row>
    <row r="647" spans="1:5" x14ac:dyDescent="0.2">
      <c r="A647" t="s">
        <v>649</v>
      </c>
      <c r="B647">
        <v>1083.70273</v>
      </c>
      <c r="C647">
        <v>1.1945690280000001</v>
      </c>
      <c r="D647" s="1">
        <v>1.1200000000000001E-9</v>
      </c>
      <c r="E647" s="1">
        <v>8.2000000000000006E-8</v>
      </c>
    </row>
    <row r="648" spans="1:5" x14ac:dyDescent="0.2">
      <c r="A648" t="s">
        <v>650</v>
      </c>
      <c r="B648">
        <v>1925.031739</v>
      </c>
      <c r="C648">
        <v>1.193993954</v>
      </c>
      <c r="D648" s="1">
        <v>2.1399999999999998E-5</v>
      </c>
      <c r="E648">
        <v>5.5693599999999995E-4</v>
      </c>
    </row>
    <row r="649" spans="1:5" x14ac:dyDescent="0.2">
      <c r="A649" t="s">
        <v>651</v>
      </c>
      <c r="B649">
        <v>623.4138375</v>
      </c>
      <c r="C649">
        <v>1.193457223</v>
      </c>
      <c r="D649" s="1">
        <v>1.8199999999999999E-7</v>
      </c>
      <c r="E649" s="1">
        <v>8.32E-6</v>
      </c>
    </row>
    <row r="650" spans="1:5" x14ac:dyDescent="0.2">
      <c r="A650" t="s">
        <v>652</v>
      </c>
      <c r="B650">
        <v>223.78984299999999</v>
      </c>
      <c r="C650">
        <v>1.19227196</v>
      </c>
      <c r="D650">
        <v>1.0996790000000001E-3</v>
      </c>
      <c r="E650">
        <v>1.543079E-2</v>
      </c>
    </row>
    <row r="651" spans="1:5" x14ac:dyDescent="0.2">
      <c r="A651" t="s">
        <v>653</v>
      </c>
      <c r="B651">
        <v>790.36553079999999</v>
      </c>
      <c r="C651">
        <v>1.1904866009999999</v>
      </c>
      <c r="D651" s="1">
        <v>3.4E-8</v>
      </c>
      <c r="E651" s="1">
        <v>1.8500000000000001E-6</v>
      </c>
    </row>
    <row r="652" spans="1:5" x14ac:dyDescent="0.2">
      <c r="A652" t="s">
        <v>654</v>
      </c>
      <c r="B652">
        <v>623.79484200000002</v>
      </c>
      <c r="C652">
        <v>1.18367825</v>
      </c>
      <c r="D652" s="1">
        <v>8.3900000000000004E-8</v>
      </c>
      <c r="E652" s="1">
        <v>4.2200000000000003E-6</v>
      </c>
    </row>
    <row r="653" spans="1:5" x14ac:dyDescent="0.2">
      <c r="A653" t="s">
        <v>655</v>
      </c>
      <c r="B653">
        <v>818.18847419999997</v>
      </c>
      <c r="C653">
        <v>1.180624187</v>
      </c>
      <c r="D653" s="1">
        <v>4.1899999999999998E-8</v>
      </c>
      <c r="E653" s="1">
        <v>2.2500000000000001E-6</v>
      </c>
    </row>
    <row r="654" spans="1:5" x14ac:dyDescent="0.2">
      <c r="A654" t="s">
        <v>656</v>
      </c>
      <c r="B654">
        <v>645.46950049999998</v>
      </c>
      <c r="C654">
        <v>1.1722061210000001</v>
      </c>
      <c r="D654" s="1">
        <v>2.5400000000000002E-7</v>
      </c>
      <c r="E654" s="1">
        <v>1.13E-5</v>
      </c>
    </row>
    <row r="655" spans="1:5" x14ac:dyDescent="0.2">
      <c r="A655" t="s">
        <v>657</v>
      </c>
      <c r="B655">
        <v>292.0934092</v>
      </c>
      <c r="C655">
        <v>1.1710704750000001</v>
      </c>
      <c r="D655" s="1">
        <v>6.0900000000000003E-5</v>
      </c>
      <c r="E655">
        <v>1.3670710000000001E-3</v>
      </c>
    </row>
    <row r="656" spans="1:5" x14ac:dyDescent="0.2">
      <c r="A656" t="s">
        <v>658</v>
      </c>
      <c r="B656">
        <v>856.24770009999997</v>
      </c>
      <c r="C656">
        <v>1.169957387</v>
      </c>
      <c r="D656" s="1">
        <v>2.4999999999999999E-8</v>
      </c>
      <c r="E656" s="1">
        <v>1.4100000000000001E-6</v>
      </c>
    </row>
    <row r="657" spans="1:5" x14ac:dyDescent="0.2">
      <c r="A657" t="s">
        <v>659</v>
      </c>
      <c r="B657">
        <v>1632.8001670000001</v>
      </c>
      <c r="C657">
        <v>1.1697875250000001</v>
      </c>
      <c r="D657">
        <v>2.9738500000000001E-3</v>
      </c>
      <c r="E657">
        <v>3.4758942000000001E-2</v>
      </c>
    </row>
    <row r="658" spans="1:5" x14ac:dyDescent="0.2">
      <c r="A658" t="s">
        <v>660</v>
      </c>
      <c r="B658">
        <v>304.03232960000003</v>
      </c>
      <c r="C658">
        <v>1.1679073879999999</v>
      </c>
      <c r="D658" s="1">
        <v>7.6600000000000005E-5</v>
      </c>
      <c r="E658">
        <v>1.6543160000000001E-3</v>
      </c>
    </row>
    <row r="659" spans="1:5" x14ac:dyDescent="0.2">
      <c r="A659" t="s">
        <v>661</v>
      </c>
      <c r="B659">
        <v>328.53581200000002</v>
      </c>
      <c r="C659">
        <v>1.165763366</v>
      </c>
      <c r="D659">
        <v>9.3490000000000001E-4</v>
      </c>
      <c r="E659">
        <v>1.3420012E-2</v>
      </c>
    </row>
    <row r="660" spans="1:5" x14ac:dyDescent="0.2">
      <c r="A660" t="s">
        <v>662</v>
      </c>
      <c r="B660">
        <v>1104.982446</v>
      </c>
      <c r="C660">
        <v>1.1612881639999999</v>
      </c>
      <c r="D660" s="1">
        <v>6.1500000000000004E-5</v>
      </c>
      <c r="E660">
        <v>1.377868E-3</v>
      </c>
    </row>
    <row r="661" spans="1:5" x14ac:dyDescent="0.2">
      <c r="A661" t="s">
        <v>663</v>
      </c>
      <c r="B661">
        <v>151.62709409999999</v>
      </c>
      <c r="C661">
        <v>1.1594856229999999</v>
      </c>
      <c r="D661">
        <v>1.9457280000000001E-3</v>
      </c>
      <c r="E661">
        <v>2.4647059999999998E-2</v>
      </c>
    </row>
    <row r="662" spans="1:5" x14ac:dyDescent="0.2">
      <c r="A662" t="s">
        <v>664</v>
      </c>
      <c r="B662">
        <v>502.00979660000002</v>
      </c>
      <c r="C662">
        <v>1.1590106950000001</v>
      </c>
      <c r="D662" s="1">
        <v>4.2899999999999996E-6</v>
      </c>
      <c r="E662">
        <v>1.3962600000000001E-4</v>
      </c>
    </row>
    <row r="663" spans="1:5" x14ac:dyDescent="0.2">
      <c r="A663" t="s">
        <v>665</v>
      </c>
      <c r="B663">
        <v>764.06385820000003</v>
      </c>
      <c r="C663">
        <v>1.155420793</v>
      </c>
      <c r="D663">
        <v>1.49624E-3</v>
      </c>
      <c r="E663">
        <v>1.9869096999999999E-2</v>
      </c>
    </row>
    <row r="664" spans="1:5" x14ac:dyDescent="0.2">
      <c r="A664" t="s">
        <v>666</v>
      </c>
      <c r="B664">
        <v>193.4724066</v>
      </c>
      <c r="C664">
        <v>1.1541808280000001</v>
      </c>
      <c r="D664">
        <v>5.7094299999999997E-4</v>
      </c>
      <c r="E664">
        <v>9.0195919999999999E-3</v>
      </c>
    </row>
    <row r="665" spans="1:5" x14ac:dyDescent="0.2">
      <c r="A665" t="s">
        <v>667</v>
      </c>
      <c r="B665">
        <v>195.27938660000001</v>
      </c>
      <c r="C665">
        <v>1.1532514730000001</v>
      </c>
      <c r="D665">
        <v>3.5269799999999998E-4</v>
      </c>
      <c r="E665">
        <v>6.0647339999999996E-3</v>
      </c>
    </row>
    <row r="666" spans="1:5" x14ac:dyDescent="0.2">
      <c r="A666" t="s">
        <v>668</v>
      </c>
      <c r="B666">
        <v>198.2082269</v>
      </c>
      <c r="C666">
        <v>1.1524675870000001</v>
      </c>
      <c r="D666">
        <v>4.7529000000000001E-4</v>
      </c>
      <c r="E666">
        <v>7.7415360000000003E-3</v>
      </c>
    </row>
    <row r="667" spans="1:5" x14ac:dyDescent="0.2">
      <c r="A667" t="s">
        <v>669</v>
      </c>
      <c r="B667">
        <v>874.01984540000001</v>
      </c>
      <c r="C667">
        <v>1.1496919560000001</v>
      </c>
      <c r="D667" s="1">
        <v>1.2100000000000001E-7</v>
      </c>
      <c r="E667" s="1">
        <v>5.8200000000000002E-6</v>
      </c>
    </row>
    <row r="668" spans="1:5" x14ac:dyDescent="0.2">
      <c r="A668" t="s">
        <v>670</v>
      </c>
      <c r="B668">
        <v>369.40939780000002</v>
      </c>
      <c r="C668">
        <v>1.148430252</v>
      </c>
      <c r="D668" s="1">
        <v>1.0499999999999999E-5</v>
      </c>
      <c r="E668">
        <v>3.0104300000000002E-4</v>
      </c>
    </row>
    <row r="669" spans="1:5" x14ac:dyDescent="0.2">
      <c r="A669" t="s">
        <v>671</v>
      </c>
      <c r="B669">
        <v>280.96510569999998</v>
      </c>
      <c r="C669">
        <v>1.1480225019999999</v>
      </c>
      <c r="D669">
        <v>1.0643500000000001E-4</v>
      </c>
      <c r="E669">
        <v>2.1751259999999999E-3</v>
      </c>
    </row>
    <row r="670" spans="1:5" x14ac:dyDescent="0.2">
      <c r="A670" t="s">
        <v>672</v>
      </c>
      <c r="B670">
        <v>236.0418062</v>
      </c>
      <c r="C670">
        <v>1.1470315639999999</v>
      </c>
      <c r="D670">
        <v>2.5424699999999998E-4</v>
      </c>
      <c r="E670">
        <v>4.5757469999999998E-3</v>
      </c>
    </row>
    <row r="671" spans="1:5" x14ac:dyDescent="0.2">
      <c r="A671" t="s">
        <v>673</v>
      </c>
      <c r="B671">
        <v>422.38518160000001</v>
      </c>
      <c r="C671">
        <v>1.144618387</v>
      </c>
      <c r="D671" s="1">
        <v>2.2200000000000001E-5</v>
      </c>
      <c r="E671">
        <v>5.7678500000000001E-4</v>
      </c>
    </row>
    <row r="672" spans="1:5" x14ac:dyDescent="0.2">
      <c r="A672" t="s">
        <v>674</v>
      </c>
      <c r="B672">
        <v>173.11583669999999</v>
      </c>
      <c r="C672">
        <v>1.139994307</v>
      </c>
      <c r="D672">
        <v>3.3343919999999998E-3</v>
      </c>
      <c r="E672">
        <v>3.8126808999999998E-2</v>
      </c>
    </row>
    <row r="673" spans="1:5" x14ac:dyDescent="0.2">
      <c r="A673" t="s">
        <v>675</v>
      </c>
      <c r="B673">
        <v>334.04239159999997</v>
      </c>
      <c r="C673">
        <v>1.139409524</v>
      </c>
      <c r="D673">
        <v>1.237176E-3</v>
      </c>
      <c r="E673">
        <v>1.7095051E-2</v>
      </c>
    </row>
    <row r="674" spans="1:5" x14ac:dyDescent="0.2">
      <c r="A674" t="s">
        <v>676</v>
      </c>
      <c r="B674">
        <v>561.83053189999998</v>
      </c>
      <c r="C674">
        <v>1.138067451</v>
      </c>
      <c r="D674" s="1">
        <v>1.4100000000000001E-6</v>
      </c>
      <c r="E674" s="1">
        <v>5.2200000000000002E-5</v>
      </c>
    </row>
    <row r="675" spans="1:5" x14ac:dyDescent="0.2">
      <c r="A675" t="s">
        <v>677</v>
      </c>
      <c r="B675">
        <v>156.53444859999999</v>
      </c>
      <c r="C675">
        <v>1.1354529360000001</v>
      </c>
      <c r="D675">
        <v>3.1581700000000001E-3</v>
      </c>
      <c r="E675">
        <v>3.6378572999999997E-2</v>
      </c>
    </row>
    <row r="676" spans="1:5" x14ac:dyDescent="0.2">
      <c r="A676" t="s">
        <v>678</v>
      </c>
      <c r="B676">
        <v>431.50038439999997</v>
      </c>
      <c r="C676">
        <v>1.1329266760000001</v>
      </c>
      <c r="D676" s="1">
        <v>1.2500000000000001E-5</v>
      </c>
      <c r="E676">
        <v>3.50968E-4</v>
      </c>
    </row>
    <row r="677" spans="1:5" x14ac:dyDescent="0.2">
      <c r="A677" t="s">
        <v>679</v>
      </c>
      <c r="B677">
        <v>903.24313419999999</v>
      </c>
      <c r="C677">
        <v>1.1327438830000001</v>
      </c>
      <c r="D677" s="1">
        <v>7.7999999999999997E-8</v>
      </c>
      <c r="E677" s="1">
        <v>3.9500000000000003E-6</v>
      </c>
    </row>
    <row r="678" spans="1:5" x14ac:dyDescent="0.2">
      <c r="A678" t="s">
        <v>680</v>
      </c>
      <c r="B678">
        <v>579.60303250000004</v>
      </c>
      <c r="C678">
        <v>1.1315275</v>
      </c>
      <c r="D678" s="1">
        <v>1.9999999999999999E-6</v>
      </c>
      <c r="E678" s="1">
        <v>7.0199999999999999E-5</v>
      </c>
    </row>
    <row r="679" spans="1:5" x14ac:dyDescent="0.2">
      <c r="A679" t="s">
        <v>681</v>
      </c>
      <c r="B679">
        <v>1109.9613420000001</v>
      </c>
      <c r="C679">
        <v>1.1304387600000001</v>
      </c>
      <c r="D679" s="1">
        <v>8.3100000000000001E-6</v>
      </c>
      <c r="E679">
        <v>2.4680500000000001E-4</v>
      </c>
    </row>
    <row r="680" spans="1:5" x14ac:dyDescent="0.2">
      <c r="A680" t="s">
        <v>682</v>
      </c>
      <c r="B680">
        <v>135.64665289999999</v>
      </c>
      <c r="C680">
        <v>1.129148606</v>
      </c>
      <c r="D680">
        <v>3.110963E-3</v>
      </c>
      <c r="E680">
        <v>3.5992805000000003E-2</v>
      </c>
    </row>
    <row r="681" spans="1:5" x14ac:dyDescent="0.2">
      <c r="A681" t="s">
        <v>683</v>
      </c>
      <c r="B681">
        <v>447.58420539999997</v>
      </c>
      <c r="C681">
        <v>1.12902948</v>
      </c>
      <c r="D681" s="1">
        <v>9.5200000000000003E-6</v>
      </c>
      <c r="E681">
        <v>2.7849599999999998E-4</v>
      </c>
    </row>
    <row r="682" spans="1:5" x14ac:dyDescent="0.2">
      <c r="A682" t="s">
        <v>684</v>
      </c>
      <c r="B682">
        <v>592.52016939999999</v>
      </c>
      <c r="C682">
        <v>1.127965235</v>
      </c>
      <c r="D682" s="1">
        <v>2.2000000000000001E-6</v>
      </c>
      <c r="E682" s="1">
        <v>7.6500000000000003E-5</v>
      </c>
    </row>
    <row r="683" spans="1:5" x14ac:dyDescent="0.2">
      <c r="A683" t="s">
        <v>685</v>
      </c>
      <c r="B683">
        <v>289.73148500000002</v>
      </c>
      <c r="C683">
        <v>1.126554606</v>
      </c>
      <c r="D683">
        <v>1.3518199999999999E-4</v>
      </c>
      <c r="E683">
        <v>2.678794E-3</v>
      </c>
    </row>
    <row r="684" spans="1:5" x14ac:dyDescent="0.2">
      <c r="A684" t="s">
        <v>686</v>
      </c>
      <c r="B684">
        <v>239.4529671</v>
      </c>
      <c r="C684">
        <v>1.1265442029999999</v>
      </c>
      <c r="D684">
        <v>2.77757E-4</v>
      </c>
      <c r="E684">
        <v>4.9379039999999999E-3</v>
      </c>
    </row>
    <row r="685" spans="1:5" x14ac:dyDescent="0.2">
      <c r="A685" t="s">
        <v>687</v>
      </c>
      <c r="B685">
        <v>1096.4901789999999</v>
      </c>
      <c r="C685">
        <v>1.1244927849999999</v>
      </c>
      <c r="D685" s="1">
        <v>1.37E-8</v>
      </c>
      <c r="E685" s="1">
        <v>8.1299999999999999E-7</v>
      </c>
    </row>
    <row r="686" spans="1:5" x14ac:dyDescent="0.2">
      <c r="A686" t="s">
        <v>688</v>
      </c>
      <c r="B686">
        <v>710.3418011</v>
      </c>
      <c r="C686">
        <v>1.1244683280000001</v>
      </c>
      <c r="D686" s="1">
        <v>8.1200000000000002E-7</v>
      </c>
      <c r="E686" s="1">
        <v>3.18E-5</v>
      </c>
    </row>
    <row r="687" spans="1:5" x14ac:dyDescent="0.2">
      <c r="A687" t="s">
        <v>689</v>
      </c>
      <c r="B687">
        <v>3049.9794160000001</v>
      </c>
      <c r="C687">
        <v>1.1226838619999999</v>
      </c>
      <c r="D687" s="1">
        <v>2.2400000000000001E-11</v>
      </c>
      <c r="E687" s="1">
        <v>2.3499999999999999E-9</v>
      </c>
    </row>
    <row r="688" spans="1:5" x14ac:dyDescent="0.2">
      <c r="A688" t="s">
        <v>690</v>
      </c>
      <c r="B688">
        <v>929.1299391</v>
      </c>
      <c r="C688">
        <v>1.120831967</v>
      </c>
      <c r="D688" s="1">
        <v>8.05E-8</v>
      </c>
      <c r="E688" s="1">
        <v>4.07E-6</v>
      </c>
    </row>
    <row r="689" spans="1:5" x14ac:dyDescent="0.2">
      <c r="A689" t="s">
        <v>691</v>
      </c>
      <c r="B689">
        <v>1359.357113</v>
      </c>
      <c r="C689">
        <v>1.1194346909999999</v>
      </c>
      <c r="D689" s="1">
        <v>8.1499999999999998E-10</v>
      </c>
      <c r="E689" s="1">
        <v>6.1999999999999999E-8</v>
      </c>
    </row>
    <row r="690" spans="1:5" x14ac:dyDescent="0.2">
      <c r="A690" t="s">
        <v>692</v>
      </c>
      <c r="B690">
        <v>150.11594880000001</v>
      </c>
      <c r="C690">
        <v>1.118664262</v>
      </c>
      <c r="D690">
        <v>2.5296609999999999E-3</v>
      </c>
      <c r="E690">
        <v>3.0333055000000001E-2</v>
      </c>
    </row>
    <row r="691" spans="1:5" x14ac:dyDescent="0.2">
      <c r="A691" t="s">
        <v>693</v>
      </c>
      <c r="B691">
        <v>288.0252289</v>
      </c>
      <c r="C691">
        <v>1.11693452</v>
      </c>
      <c r="D691">
        <v>1.5962800000000001E-4</v>
      </c>
      <c r="E691">
        <v>3.0844100000000001E-3</v>
      </c>
    </row>
    <row r="692" spans="1:5" x14ac:dyDescent="0.2">
      <c r="A692" t="s">
        <v>694</v>
      </c>
      <c r="B692">
        <v>936.43553440000005</v>
      </c>
      <c r="C692">
        <v>1.1159516920000001</v>
      </c>
      <c r="D692" s="1">
        <v>3.8199999999999998E-8</v>
      </c>
      <c r="E692" s="1">
        <v>2.0600000000000002E-6</v>
      </c>
    </row>
    <row r="693" spans="1:5" x14ac:dyDescent="0.2">
      <c r="A693" t="s">
        <v>695</v>
      </c>
      <c r="B693">
        <v>182.99368530000001</v>
      </c>
      <c r="C693">
        <v>1.11497092</v>
      </c>
      <c r="D693">
        <v>8.2101899999999998E-4</v>
      </c>
      <c r="E693">
        <v>1.2150889999999999E-2</v>
      </c>
    </row>
    <row r="694" spans="1:5" x14ac:dyDescent="0.2">
      <c r="A694" t="s">
        <v>696</v>
      </c>
      <c r="B694">
        <v>2952.265656</v>
      </c>
      <c r="C694">
        <v>1.1140425730000001</v>
      </c>
      <c r="D694" s="1">
        <v>9.7699999999999998E-13</v>
      </c>
      <c r="E694" s="1">
        <v>1.3200000000000001E-10</v>
      </c>
    </row>
    <row r="695" spans="1:5" x14ac:dyDescent="0.2">
      <c r="A695" t="s">
        <v>697</v>
      </c>
      <c r="B695">
        <v>672.94977400000005</v>
      </c>
      <c r="C695">
        <v>1.1129060829999999</v>
      </c>
      <c r="D695" s="1">
        <v>1.2699999999999999E-6</v>
      </c>
      <c r="E695" s="1">
        <v>4.7800000000000003E-5</v>
      </c>
    </row>
    <row r="696" spans="1:5" x14ac:dyDescent="0.2">
      <c r="A696" t="s">
        <v>698</v>
      </c>
      <c r="B696">
        <v>1211.5054680000001</v>
      </c>
      <c r="C696">
        <v>1.111337222</v>
      </c>
      <c r="D696" s="1">
        <v>3.1599999999999998E-8</v>
      </c>
      <c r="E696" s="1">
        <v>1.73E-6</v>
      </c>
    </row>
    <row r="697" spans="1:5" x14ac:dyDescent="0.2">
      <c r="A697" t="s">
        <v>699</v>
      </c>
      <c r="B697">
        <v>385.76747810000001</v>
      </c>
      <c r="C697">
        <v>1.1036462090000001</v>
      </c>
      <c r="D697" s="1">
        <v>3.6900000000000002E-5</v>
      </c>
      <c r="E697">
        <v>8.9193200000000001E-4</v>
      </c>
    </row>
    <row r="698" spans="1:5" x14ac:dyDescent="0.2">
      <c r="A698" t="s">
        <v>700</v>
      </c>
      <c r="B698">
        <v>2439.203391</v>
      </c>
      <c r="C698">
        <v>1.102115489</v>
      </c>
      <c r="D698" s="1">
        <v>4.5599999999999998E-10</v>
      </c>
      <c r="E698" s="1">
        <v>3.5700000000000002E-8</v>
      </c>
    </row>
    <row r="699" spans="1:5" x14ac:dyDescent="0.2">
      <c r="A699" t="s">
        <v>701</v>
      </c>
      <c r="B699">
        <v>444.07713769999998</v>
      </c>
      <c r="C699">
        <v>1.101807902</v>
      </c>
      <c r="D699" s="1">
        <v>8.2999999999999998E-5</v>
      </c>
      <c r="E699">
        <v>1.759835E-3</v>
      </c>
    </row>
    <row r="700" spans="1:5" x14ac:dyDescent="0.2">
      <c r="A700" t="s">
        <v>702</v>
      </c>
      <c r="B700">
        <v>358.88324369999998</v>
      </c>
      <c r="C700">
        <v>1.096207103</v>
      </c>
      <c r="D700" s="1">
        <v>4.6199999999999998E-5</v>
      </c>
      <c r="E700">
        <v>1.079256E-3</v>
      </c>
    </row>
    <row r="701" spans="1:5" x14ac:dyDescent="0.2">
      <c r="A701" t="s">
        <v>703</v>
      </c>
      <c r="B701">
        <v>218.66540599999999</v>
      </c>
      <c r="C701">
        <v>1.093055173</v>
      </c>
      <c r="D701">
        <v>9.0326700000000002E-4</v>
      </c>
      <c r="E701">
        <v>1.3099987E-2</v>
      </c>
    </row>
    <row r="702" spans="1:5" x14ac:dyDescent="0.2">
      <c r="A702" t="s">
        <v>704</v>
      </c>
      <c r="B702">
        <v>166.6792925</v>
      </c>
      <c r="C702">
        <v>1.087959259</v>
      </c>
      <c r="D702">
        <v>2.0591889999999999E-3</v>
      </c>
      <c r="E702">
        <v>2.5766866999999999E-2</v>
      </c>
    </row>
    <row r="703" spans="1:5" x14ac:dyDescent="0.2">
      <c r="A703" t="s">
        <v>705</v>
      </c>
      <c r="B703">
        <v>185.34679850000001</v>
      </c>
      <c r="C703">
        <v>1.0876101760000001</v>
      </c>
      <c r="D703">
        <v>3.0123789999999999E-3</v>
      </c>
      <c r="E703">
        <v>3.5146660000000003E-2</v>
      </c>
    </row>
    <row r="704" spans="1:5" x14ac:dyDescent="0.2">
      <c r="A704" t="s">
        <v>706</v>
      </c>
      <c r="B704">
        <v>507.26587929999999</v>
      </c>
      <c r="C704">
        <v>1.0835305959999999</v>
      </c>
      <c r="D704" s="1">
        <v>8.14E-6</v>
      </c>
      <c r="E704">
        <v>2.42353E-4</v>
      </c>
    </row>
    <row r="705" spans="1:5" x14ac:dyDescent="0.2">
      <c r="A705" t="s">
        <v>707</v>
      </c>
      <c r="B705">
        <v>1197.9554780000001</v>
      </c>
      <c r="C705">
        <v>1.081429872</v>
      </c>
      <c r="D705" s="1">
        <v>1.39E-8</v>
      </c>
      <c r="E705" s="1">
        <v>8.23E-7</v>
      </c>
    </row>
    <row r="706" spans="1:5" x14ac:dyDescent="0.2">
      <c r="A706" t="s">
        <v>708</v>
      </c>
      <c r="B706">
        <v>836.74365709999995</v>
      </c>
      <c r="C706">
        <v>1.0810402219999999</v>
      </c>
      <c r="D706">
        <v>1.8105409999999999E-3</v>
      </c>
      <c r="E706">
        <v>2.3311378000000001E-2</v>
      </c>
    </row>
    <row r="707" spans="1:5" x14ac:dyDescent="0.2">
      <c r="A707" t="s">
        <v>709</v>
      </c>
      <c r="B707">
        <v>328.32812760000002</v>
      </c>
      <c r="C707">
        <v>1.0799980069999999</v>
      </c>
      <c r="D707">
        <v>1.2803399999999999E-4</v>
      </c>
      <c r="E707">
        <v>2.5470810000000001E-3</v>
      </c>
    </row>
    <row r="708" spans="1:5" x14ac:dyDescent="0.2">
      <c r="A708" t="s">
        <v>710</v>
      </c>
      <c r="B708">
        <v>496.68681040000001</v>
      </c>
      <c r="C708">
        <v>1.0777167750000001</v>
      </c>
      <c r="D708" s="1">
        <v>1.91E-5</v>
      </c>
      <c r="E708">
        <v>5.0801399999999999E-4</v>
      </c>
    </row>
    <row r="709" spans="1:5" x14ac:dyDescent="0.2">
      <c r="A709" t="s">
        <v>711</v>
      </c>
      <c r="B709">
        <v>915.19161199999996</v>
      </c>
      <c r="C709">
        <v>1.0747839290000001</v>
      </c>
      <c r="D709" s="1">
        <v>1.24E-5</v>
      </c>
      <c r="E709">
        <v>3.4935400000000002E-4</v>
      </c>
    </row>
    <row r="710" spans="1:5" x14ac:dyDescent="0.2">
      <c r="A710" t="s">
        <v>712</v>
      </c>
      <c r="B710">
        <v>1162.3560010000001</v>
      </c>
      <c r="C710">
        <v>1.072800371</v>
      </c>
      <c r="D710" s="1">
        <v>4.9299999999999998E-8</v>
      </c>
      <c r="E710" s="1">
        <v>2.61E-6</v>
      </c>
    </row>
    <row r="711" spans="1:5" x14ac:dyDescent="0.2">
      <c r="A711" t="s">
        <v>713</v>
      </c>
      <c r="B711">
        <v>165.3742633</v>
      </c>
      <c r="C711">
        <v>1.071671179</v>
      </c>
      <c r="D711">
        <v>1.6354130000000001E-3</v>
      </c>
      <c r="E711">
        <v>2.1435188000000001E-2</v>
      </c>
    </row>
    <row r="712" spans="1:5" x14ac:dyDescent="0.2">
      <c r="A712" t="s">
        <v>714</v>
      </c>
      <c r="B712">
        <v>968.55992600000002</v>
      </c>
      <c r="C712">
        <v>1.0684513499999999</v>
      </c>
      <c r="D712" s="1">
        <v>5.1900000000000003E-7</v>
      </c>
      <c r="E712" s="1">
        <v>2.1399999999999998E-5</v>
      </c>
    </row>
    <row r="713" spans="1:5" x14ac:dyDescent="0.2">
      <c r="A713" t="s">
        <v>715</v>
      </c>
      <c r="B713">
        <v>343.92952279999997</v>
      </c>
      <c r="C713">
        <v>1.0678136490000001</v>
      </c>
      <c r="D713" s="1">
        <v>7.2299999999999996E-5</v>
      </c>
      <c r="E713">
        <v>1.584558E-3</v>
      </c>
    </row>
    <row r="714" spans="1:5" x14ac:dyDescent="0.2">
      <c r="A714" t="s">
        <v>716</v>
      </c>
      <c r="B714">
        <v>449.9400584</v>
      </c>
      <c r="C714">
        <v>1.0673968700000001</v>
      </c>
      <c r="D714" s="1">
        <v>3.0800000000000003E-5</v>
      </c>
      <c r="E714">
        <v>7.6017100000000002E-4</v>
      </c>
    </row>
    <row r="715" spans="1:5" x14ac:dyDescent="0.2">
      <c r="A715" t="s">
        <v>717</v>
      </c>
      <c r="B715">
        <v>1526.181425</v>
      </c>
      <c r="C715">
        <v>1.0649752969999999</v>
      </c>
      <c r="D715">
        <v>1.07454E-4</v>
      </c>
      <c r="E715">
        <v>2.1891200000000001E-3</v>
      </c>
    </row>
    <row r="716" spans="1:5" x14ac:dyDescent="0.2">
      <c r="A716" t="s">
        <v>718</v>
      </c>
      <c r="B716">
        <v>517.96503559999996</v>
      </c>
      <c r="C716">
        <v>1.0644089459999999</v>
      </c>
      <c r="D716" s="1">
        <v>1.0200000000000001E-5</v>
      </c>
      <c r="E716">
        <v>2.9588299999999999E-4</v>
      </c>
    </row>
    <row r="717" spans="1:5" x14ac:dyDescent="0.2">
      <c r="A717" t="s">
        <v>719</v>
      </c>
      <c r="B717">
        <v>1031.5526050000001</v>
      </c>
      <c r="C717">
        <v>1.0643138679999999</v>
      </c>
      <c r="D717" s="1">
        <v>2.03E-6</v>
      </c>
      <c r="E717" s="1">
        <v>7.0900000000000002E-5</v>
      </c>
    </row>
    <row r="718" spans="1:5" x14ac:dyDescent="0.2">
      <c r="A718" t="s">
        <v>720</v>
      </c>
      <c r="B718">
        <v>373.33613409999998</v>
      </c>
      <c r="C718">
        <v>1.064049671</v>
      </c>
      <c r="D718">
        <v>1.3547099999999999E-4</v>
      </c>
      <c r="E718">
        <v>2.678794E-3</v>
      </c>
    </row>
    <row r="719" spans="1:5" x14ac:dyDescent="0.2">
      <c r="A719" t="s">
        <v>721</v>
      </c>
      <c r="B719">
        <v>543.30759680000006</v>
      </c>
      <c r="C719">
        <v>1.0623932359999999</v>
      </c>
      <c r="D719" s="1">
        <v>1.9599999999999999E-5</v>
      </c>
      <c r="E719">
        <v>5.1849899999999996E-4</v>
      </c>
    </row>
    <row r="720" spans="1:5" x14ac:dyDescent="0.2">
      <c r="A720" t="s">
        <v>722</v>
      </c>
      <c r="B720">
        <v>487.07887820000002</v>
      </c>
      <c r="C720">
        <v>1.0619612970000001</v>
      </c>
      <c r="D720" s="1">
        <v>2.76E-5</v>
      </c>
      <c r="E720">
        <v>6.9228599999999996E-4</v>
      </c>
    </row>
    <row r="721" spans="1:5" x14ac:dyDescent="0.2">
      <c r="A721" t="s">
        <v>723</v>
      </c>
      <c r="B721">
        <v>431.35504580000003</v>
      </c>
      <c r="C721">
        <v>1.061485271</v>
      </c>
      <c r="D721" s="1">
        <v>3.5299999999999997E-5</v>
      </c>
      <c r="E721">
        <v>8.5718800000000005E-4</v>
      </c>
    </row>
    <row r="722" spans="1:5" x14ac:dyDescent="0.2">
      <c r="A722" t="s">
        <v>724</v>
      </c>
      <c r="B722">
        <v>208.34570740000001</v>
      </c>
      <c r="C722">
        <v>1.05935567</v>
      </c>
      <c r="D722">
        <v>1.9552599999999999E-3</v>
      </c>
      <c r="E722">
        <v>2.4749645000000001E-2</v>
      </c>
    </row>
    <row r="723" spans="1:5" x14ac:dyDescent="0.2">
      <c r="A723" t="s">
        <v>725</v>
      </c>
      <c r="B723">
        <v>683.10846360000005</v>
      </c>
      <c r="C723">
        <v>1.058515332</v>
      </c>
      <c r="D723" s="1">
        <v>1.8500000000000001E-6</v>
      </c>
      <c r="E723" s="1">
        <v>6.5599999999999995E-5</v>
      </c>
    </row>
    <row r="724" spans="1:5" x14ac:dyDescent="0.2">
      <c r="A724" t="s">
        <v>726</v>
      </c>
      <c r="B724">
        <v>1582.5893510000001</v>
      </c>
      <c r="C724">
        <v>1.0575871720000001</v>
      </c>
      <c r="D724" s="1">
        <v>5.1799999999999999E-9</v>
      </c>
      <c r="E724" s="1">
        <v>3.2899999999999999E-7</v>
      </c>
    </row>
    <row r="725" spans="1:5" x14ac:dyDescent="0.2">
      <c r="A725" t="s">
        <v>727</v>
      </c>
      <c r="B725">
        <v>290.98703710000001</v>
      </c>
      <c r="C725">
        <v>1.0571717140000001</v>
      </c>
      <c r="D725">
        <v>1.5311599999999999E-4</v>
      </c>
      <c r="E725">
        <v>2.9775840000000001E-3</v>
      </c>
    </row>
    <row r="726" spans="1:5" x14ac:dyDescent="0.2">
      <c r="A726" t="s">
        <v>728</v>
      </c>
      <c r="B726">
        <v>1102.366223</v>
      </c>
      <c r="C726">
        <v>1.0527875069999999</v>
      </c>
      <c r="D726" s="1">
        <v>1.5800000000000001E-5</v>
      </c>
      <c r="E726">
        <v>4.2887300000000003E-4</v>
      </c>
    </row>
    <row r="727" spans="1:5" x14ac:dyDescent="0.2">
      <c r="A727" t="s">
        <v>729</v>
      </c>
      <c r="B727">
        <v>5231.4361509999999</v>
      </c>
      <c r="C727">
        <v>1.052140198</v>
      </c>
      <c r="D727" s="1">
        <v>9.9200000000000001E-13</v>
      </c>
      <c r="E727" s="1">
        <v>1.34E-10</v>
      </c>
    </row>
    <row r="728" spans="1:5" x14ac:dyDescent="0.2">
      <c r="A728" t="s">
        <v>730</v>
      </c>
      <c r="B728">
        <v>265.91756170000002</v>
      </c>
      <c r="C728">
        <v>1.0510001120000001</v>
      </c>
      <c r="D728">
        <v>6.2297600000000002E-4</v>
      </c>
      <c r="E728">
        <v>9.7022570000000006E-3</v>
      </c>
    </row>
    <row r="729" spans="1:5" x14ac:dyDescent="0.2">
      <c r="A729" t="s">
        <v>731</v>
      </c>
      <c r="B729">
        <v>556.888193</v>
      </c>
      <c r="C729">
        <v>1.0505959709999999</v>
      </c>
      <c r="D729" s="1">
        <v>4.7500000000000003E-5</v>
      </c>
      <c r="E729">
        <v>1.1043870000000001E-3</v>
      </c>
    </row>
    <row r="730" spans="1:5" x14ac:dyDescent="0.2">
      <c r="A730" t="s">
        <v>732</v>
      </c>
      <c r="B730">
        <v>764.75578959999996</v>
      </c>
      <c r="C730">
        <v>1.049485386</v>
      </c>
      <c r="D730" s="1">
        <v>8.09E-7</v>
      </c>
      <c r="E730" s="1">
        <v>3.1699999999999998E-5</v>
      </c>
    </row>
    <row r="731" spans="1:5" x14ac:dyDescent="0.2">
      <c r="A731" t="s">
        <v>733</v>
      </c>
      <c r="B731">
        <v>1128.4160910000001</v>
      </c>
      <c r="C731">
        <v>1.0437152139999999</v>
      </c>
      <c r="D731" s="1">
        <v>7.7400000000000005E-8</v>
      </c>
      <c r="E731" s="1">
        <v>3.9299999999999996E-6</v>
      </c>
    </row>
    <row r="732" spans="1:5" x14ac:dyDescent="0.2">
      <c r="A732" t="s">
        <v>734</v>
      </c>
      <c r="B732">
        <v>269.31342960000001</v>
      </c>
      <c r="C732">
        <v>1.043503788</v>
      </c>
      <c r="D732">
        <v>4.7101599999999999E-4</v>
      </c>
      <c r="E732">
        <v>7.6910090000000004E-3</v>
      </c>
    </row>
    <row r="733" spans="1:5" x14ac:dyDescent="0.2">
      <c r="A733" t="s">
        <v>735</v>
      </c>
      <c r="B733">
        <v>172.69092219999999</v>
      </c>
      <c r="C733">
        <v>1.0427394029999999</v>
      </c>
      <c r="D733">
        <v>4.213601E-3</v>
      </c>
      <c r="E733">
        <v>4.5896595999999998E-2</v>
      </c>
    </row>
    <row r="734" spans="1:5" x14ac:dyDescent="0.2">
      <c r="A734" t="s">
        <v>736</v>
      </c>
      <c r="B734">
        <v>1124.0702220000001</v>
      </c>
      <c r="C734">
        <v>1.040237893</v>
      </c>
      <c r="D734" s="1">
        <v>4.6299999999999997E-6</v>
      </c>
      <c r="E734">
        <v>1.48386E-4</v>
      </c>
    </row>
    <row r="735" spans="1:5" x14ac:dyDescent="0.2">
      <c r="A735" t="s">
        <v>737</v>
      </c>
      <c r="B735">
        <v>309.36698460000002</v>
      </c>
      <c r="C735">
        <v>1.0393254249999999</v>
      </c>
      <c r="D735">
        <v>2.2397300000000001E-4</v>
      </c>
      <c r="E735">
        <v>4.0926519999999996E-3</v>
      </c>
    </row>
    <row r="736" spans="1:5" x14ac:dyDescent="0.2">
      <c r="A736" t="s">
        <v>738</v>
      </c>
      <c r="B736">
        <v>725.44321679999996</v>
      </c>
      <c r="C736">
        <v>1.0385097809999999</v>
      </c>
      <c r="D736" s="1">
        <v>1.47E-5</v>
      </c>
      <c r="E736">
        <v>4.0365300000000002E-4</v>
      </c>
    </row>
    <row r="737" spans="1:5" x14ac:dyDescent="0.2">
      <c r="A737" t="s">
        <v>739</v>
      </c>
      <c r="B737">
        <v>1837.650523</v>
      </c>
      <c r="C737">
        <v>1.03735343</v>
      </c>
      <c r="D737" s="1">
        <v>4.42E-9</v>
      </c>
      <c r="E737" s="1">
        <v>2.8599999999999999E-7</v>
      </c>
    </row>
    <row r="738" spans="1:5" x14ac:dyDescent="0.2">
      <c r="A738" t="s">
        <v>740</v>
      </c>
      <c r="B738">
        <v>2761.730732</v>
      </c>
      <c r="C738">
        <v>1.0372141640000001</v>
      </c>
      <c r="D738" s="1">
        <v>2.25E-10</v>
      </c>
      <c r="E738" s="1">
        <v>1.8600000000000001E-8</v>
      </c>
    </row>
    <row r="739" spans="1:5" x14ac:dyDescent="0.2">
      <c r="A739" t="s">
        <v>741</v>
      </c>
      <c r="B739">
        <v>594.01849230000005</v>
      </c>
      <c r="C739">
        <v>1.0353334750000001</v>
      </c>
      <c r="D739" s="1">
        <v>4.9100000000000004E-6</v>
      </c>
      <c r="E739">
        <v>1.56362E-4</v>
      </c>
    </row>
    <row r="740" spans="1:5" x14ac:dyDescent="0.2">
      <c r="A740" t="s">
        <v>742</v>
      </c>
      <c r="B740">
        <v>606.84805530000006</v>
      </c>
      <c r="C740">
        <v>1.0352400639999999</v>
      </c>
      <c r="D740" s="1">
        <v>2.2200000000000001E-5</v>
      </c>
      <c r="E740">
        <v>5.7603899999999998E-4</v>
      </c>
    </row>
    <row r="741" spans="1:5" x14ac:dyDescent="0.2">
      <c r="A741" t="s">
        <v>743</v>
      </c>
      <c r="B741">
        <v>1164.8081110000001</v>
      </c>
      <c r="C741">
        <v>1.033182547</v>
      </c>
      <c r="D741" s="1">
        <v>1.02E-7</v>
      </c>
      <c r="E741" s="1">
        <v>5.04E-6</v>
      </c>
    </row>
    <row r="742" spans="1:5" x14ac:dyDescent="0.2">
      <c r="A742" t="s">
        <v>744</v>
      </c>
      <c r="B742">
        <v>222.7077803</v>
      </c>
      <c r="C742">
        <v>1.032866286</v>
      </c>
      <c r="D742">
        <v>2.3020190000000002E-3</v>
      </c>
      <c r="E742">
        <v>2.8173960000000001E-2</v>
      </c>
    </row>
    <row r="743" spans="1:5" x14ac:dyDescent="0.2">
      <c r="A743" t="s">
        <v>745</v>
      </c>
      <c r="B743">
        <v>1305.930889</v>
      </c>
      <c r="C743">
        <v>1.032858227</v>
      </c>
      <c r="D743" s="1">
        <v>2.85E-8</v>
      </c>
      <c r="E743" s="1">
        <v>1.57E-6</v>
      </c>
    </row>
    <row r="744" spans="1:5" x14ac:dyDescent="0.2">
      <c r="A744" t="s">
        <v>746</v>
      </c>
      <c r="B744">
        <v>381.610907</v>
      </c>
      <c r="C744">
        <v>1.0306500119999999</v>
      </c>
      <c r="D744">
        <v>1.5365600000000001E-4</v>
      </c>
      <c r="E744">
        <v>2.9844089999999999E-3</v>
      </c>
    </row>
    <row r="745" spans="1:5" x14ac:dyDescent="0.2">
      <c r="A745" t="s">
        <v>747</v>
      </c>
      <c r="B745">
        <v>2683.2227800000001</v>
      </c>
      <c r="C745">
        <v>1.027648592</v>
      </c>
      <c r="D745" s="1">
        <v>3.8600000000000001E-10</v>
      </c>
      <c r="E745" s="1">
        <v>3.0400000000000001E-8</v>
      </c>
    </row>
    <row r="746" spans="1:5" x14ac:dyDescent="0.2">
      <c r="A746" t="s">
        <v>748</v>
      </c>
      <c r="B746">
        <v>4880.7234259999996</v>
      </c>
      <c r="C746">
        <v>1.0262708700000001</v>
      </c>
      <c r="D746" s="1">
        <v>3.49E-6</v>
      </c>
      <c r="E746">
        <v>1.15701E-4</v>
      </c>
    </row>
    <row r="747" spans="1:5" x14ac:dyDescent="0.2">
      <c r="A747" t="s">
        <v>749</v>
      </c>
      <c r="B747">
        <v>1016.115673</v>
      </c>
      <c r="C747">
        <v>1.0262667649999999</v>
      </c>
      <c r="D747" s="1">
        <v>1.6299999999999999E-7</v>
      </c>
      <c r="E747" s="1">
        <v>7.5900000000000002E-6</v>
      </c>
    </row>
    <row r="748" spans="1:5" x14ac:dyDescent="0.2">
      <c r="A748" t="s">
        <v>750</v>
      </c>
      <c r="B748">
        <v>473.82284520000002</v>
      </c>
      <c r="C748">
        <v>1.0259902240000001</v>
      </c>
      <c r="D748">
        <v>1.04553E-4</v>
      </c>
      <c r="E748">
        <v>2.143346E-3</v>
      </c>
    </row>
    <row r="749" spans="1:5" x14ac:dyDescent="0.2">
      <c r="A749" t="s">
        <v>751</v>
      </c>
      <c r="B749">
        <v>674.51259960000004</v>
      </c>
      <c r="C749">
        <v>1.0248274530000001</v>
      </c>
      <c r="D749" s="1">
        <v>1.2300000000000001E-5</v>
      </c>
      <c r="E749">
        <v>3.4734399999999997E-4</v>
      </c>
    </row>
    <row r="750" spans="1:5" x14ac:dyDescent="0.2">
      <c r="A750" t="s">
        <v>752</v>
      </c>
      <c r="B750">
        <v>1051.351723</v>
      </c>
      <c r="C750">
        <v>1.023904218</v>
      </c>
      <c r="D750">
        <v>1.8631499999999999E-4</v>
      </c>
      <c r="E750">
        <v>3.497071E-3</v>
      </c>
    </row>
    <row r="751" spans="1:5" x14ac:dyDescent="0.2">
      <c r="A751" t="s">
        <v>753</v>
      </c>
      <c r="B751">
        <v>243.64218210000001</v>
      </c>
      <c r="C751">
        <v>1.0238386580000001</v>
      </c>
      <c r="D751">
        <v>9.970650000000001E-4</v>
      </c>
      <c r="E751">
        <v>1.418817E-2</v>
      </c>
    </row>
    <row r="752" spans="1:5" x14ac:dyDescent="0.2">
      <c r="A752" t="s">
        <v>754</v>
      </c>
      <c r="B752">
        <v>895.2042328</v>
      </c>
      <c r="C752">
        <v>1.022594043</v>
      </c>
      <c r="D752" s="1">
        <v>1.48E-6</v>
      </c>
      <c r="E752" s="1">
        <v>5.4400000000000001E-5</v>
      </c>
    </row>
    <row r="753" spans="1:5" x14ac:dyDescent="0.2">
      <c r="A753" t="s">
        <v>755</v>
      </c>
      <c r="B753">
        <v>614.66821930000003</v>
      </c>
      <c r="C753">
        <v>1.020814761</v>
      </c>
      <c r="D753" s="1">
        <v>3.9700000000000003E-5</v>
      </c>
      <c r="E753">
        <v>9.4890399999999998E-4</v>
      </c>
    </row>
    <row r="754" spans="1:5" x14ac:dyDescent="0.2">
      <c r="A754" t="s">
        <v>756</v>
      </c>
      <c r="B754">
        <v>958.43451919999995</v>
      </c>
      <c r="C754">
        <v>1.018438674</v>
      </c>
      <c r="D754" s="1">
        <v>1.3799999999999999E-6</v>
      </c>
      <c r="E754" s="1">
        <v>5.1100000000000002E-5</v>
      </c>
    </row>
    <row r="755" spans="1:5" x14ac:dyDescent="0.2">
      <c r="A755" t="s">
        <v>757</v>
      </c>
      <c r="B755">
        <v>330.7286393</v>
      </c>
      <c r="C755">
        <v>1.018228777</v>
      </c>
      <c r="D755">
        <v>2.354185E-3</v>
      </c>
      <c r="E755">
        <v>2.8612236999999999E-2</v>
      </c>
    </row>
    <row r="756" spans="1:5" x14ac:dyDescent="0.2">
      <c r="A756" t="s">
        <v>758</v>
      </c>
      <c r="B756">
        <v>471.98621910000003</v>
      </c>
      <c r="C756">
        <v>1.01638809</v>
      </c>
      <c r="D756" s="1">
        <v>6.5300000000000002E-5</v>
      </c>
      <c r="E756">
        <v>1.4535990000000001E-3</v>
      </c>
    </row>
    <row r="757" spans="1:5" x14ac:dyDescent="0.2">
      <c r="A757" t="s">
        <v>759</v>
      </c>
      <c r="B757">
        <v>287.44671319999998</v>
      </c>
      <c r="C757">
        <v>1.015657118</v>
      </c>
      <c r="D757">
        <v>7.0440499999999996E-4</v>
      </c>
      <c r="E757">
        <v>1.0745782000000001E-2</v>
      </c>
    </row>
    <row r="758" spans="1:5" x14ac:dyDescent="0.2">
      <c r="A758" t="s">
        <v>760</v>
      </c>
      <c r="B758">
        <v>3937.0060600000002</v>
      </c>
      <c r="C758">
        <v>1.0147488250000001</v>
      </c>
      <c r="D758" s="1">
        <v>9.5000000000000007E-9</v>
      </c>
      <c r="E758" s="1">
        <v>5.7999999999999995E-7</v>
      </c>
    </row>
    <row r="759" spans="1:5" x14ac:dyDescent="0.2">
      <c r="A759" t="s">
        <v>761</v>
      </c>
      <c r="B759">
        <v>1680.9190940000001</v>
      </c>
      <c r="C759">
        <v>1.0133129759999999</v>
      </c>
      <c r="D759" s="1">
        <v>2.94E-5</v>
      </c>
      <c r="E759">
        <v>7.3109599999999998E-4</v>
      </c>
    </row>
    <row r="760" spans="1:5" x14ac:dyDescent="0.2">
      <c r="A760" t="s">
        <v>762</v>
      </c>
      <c r="B760">
        <v>708.79741479999996</v>
      </c>
      <c r="C760">
        <v>1.0077364719999999</v>
      </c>
      <c r="D760" s="1">
        <v>4.34E-6</v>
      </c>
      <c r="E760">
        <v>1.4056E-4</v>
      </c>
    </row>
    <row r="761" spans="1:5" x14ac:dyDescent="0.2">
      <c r="A761" t="s">
        <v>763</v>
      </c>
      <c r="B761">
        <v>811.22537299999999</v>
      </c>
      <c r="C761">
        <v>1.0069800010000001</v>
      </c>
      <c r="D761" s="1">
        <v>4.4599999999999996E-6</v>
      </c>
      <c r="E761">
        <v>1.4374599999999999E-4</v>
      </c>
    </row>
    <row r="762" spans="1:5" x14ac:dyDescent="0.2">
      <c r="A762" t="s">
        <v>764</v>
      </c>
      <c r="B762">
        <v>3843.7991179999999</v>
      </c>
      <c r="C762">
        <v>1.0039144200000001</v>
      </c>
      <c r="D762" s="1">
        <v>2.6000000000000001E-11</v>
      </c>
      <c r="E762" s="1">
        <v>2.6700000000000001E-9</v>
      </c>
    </row>
    <row r="763" spans="1:5" x14ac:dyDescent="0.2">
      <c r="A763" t="s">
        <v>765</v>
      </c>
      <c r="B763">
        <v>2030.182145</v>
      </c>
      <c r="C763">
        <v>0.999068913</v>
      </c>
      <c r="D763" s="1">
        <v>4.3100000000000002E-6</v>
      </c>
      <c r="E763">
        <v>1.4004999999999999E-4</v>
      </c>
    </row>
    <row r="764" spans="1:5" x14ac:dyDescent="0.2">
      <c r="A764" t="s">
        <v>766</v>
      </c>
      <c r="B764">
        <v>433.05221820000003</v>
      </c>
      <c r="C764">
        <v>0.99818240599999997</v>
      </c>
      <c r="D764">
        <v>1.8412999999999999E-4</v>
      </c>
      <c r="E764">
        <v>3.4659729999999998E-3</v>
      </c>
    </row>
    <row r="765" spans="1:5" x14ac:dyDescent="0.2">
      <c r="A765" t="s">
        <v>767</v>
      </c>
      <c r="B765">
        <v>683.00655140000003</v>
      </c>
      <c r="C765">
        <v>0.99784518799999999</v>
      </c>
      <c r="D765" s="1">
        <v>5.2800000000000003E-6</v>
      </c>
      <c r="E765">
        <v>1.6677700000000001E-4</v>
      </c>
    </row>
    <row r="766" spans="1:5" x14ac:dyDescent="0.2">
      <c r="A766" t="s">
        <v>768</v>
      </c>
      <c r="B766">
        <v>372.56906900000001</v>
      </c>
      <c r="C766">
        <v>0.99483853499999997</v>
      </c>
      <c r="D766">
        <v>1.8039600000000001E-4</v>
      </c>
      <c r="E766">
        <v>3.4054490000000001E-3</v>
      </c>
    </row>
    <row r="767" spans="1:5" x14ac:dyDescent="0.2">
      <c r="A767" t="s">
        <v>769</v>
      </c>
      <c r="B767">
        <v>356.52365300000002</v>
      </c>
      <c r="C767">
        <v>0.993681221</v>
      </c>
      <c r="D767">
        <v>3.92204E-4</v>
      </c>
      <c r="E767">
        <v>6.6396329999999998E-3</v>
      </c>
    </row>
    <row r="768" spans="1:5" x14ac:dyDescent="0.2">
      <c r="A768" t="s">
        <v>770</v>
      </c>
      <c r="B768">
        <v>251.25852399999999</v>
      </c>
      <c r="C768">
        <v>0.99157189899999998</v>
      </c>
      <c r="D768">
        <v>1.1604230000000001E-3</v>
      </c>
      <c r="E768">
        <v>1.6187924999999999E-2</v>
      </c>
    </row>
    <row r="769" spans="1:5" x14ac:dyDescent="0.2">
      <c r="A769" t="s">
        <v>771</v>
      </c>
      <c r="B769">
        <v>505.44200130000002</v>
      </c>
      <c r="C769">
        <v>0.99030272600000002</v>
      </c>
      <c r="D769" s="1">
        <v>7.8399999999999995E-5</v>
      </c>
      <c r="E769">
        <v>1.6854699999999999E-3</v>
      </c>
    </row>
    <row r="770" spans="1:5" x14ac:dyDescent="0.2">
      <c r="A770" t="s">
        <v>772</v>
      </c>
      <c r="B770">
        <v>906.90862159999995</v>
      </c>
      <c r="C770">
        <v>0.99011122799999995</v>
      </c>
      <c r="D770" s="1">
        <v>3.3500000000000001E-6</v>
      </c>
      <c r="E770">
        <v>1.11718E-4</v>
      </c>
    </row>
    <row r="771" spans="1:5" x14ac:dyDescent="0.2">
      <c r="A771" t="s">
        <v>773</v>
      </c>
      <c r="B771">
        <v>586.92530509999995</v>
      </c>
      <c r="C771">
        <v>0.98880669799999998</v>
      </c>
      <c r="D771" s="1">
        <v>3.3399999999999999E-5</v>
      </c>
      <c r="E771">
        <v>8.1291299999999996E-4</v>
      </c>
    </row>
    <row r="772" spans="1:5" x14ac:dyDescent="0.2">
      <c r="A772" t="s">
        <v>774</v>
      </c>
      <c r="B772">
        <v>1211.685602</v>
      </c>
      <c r="C772">
        <v>0.988497195</v>
      </c>
      <c r="D772" s="1">
        <v>2.8599999999999999E-7</v>
      </c>
      <c r="E772" s="1">
        <v>1.26E-5</v>
      </c>
    </row>
    <row r="773" spans="1:5" x14ac:dyDescent="0.2">
      <c r="A773" t="s">
        <v>775</v>
      </c>
      <c r="B773">
        <v>465.64371160000002</v>
      </c>
      <c r="C773">
        <v>0.98723551399999998</v>
      </c>
      <c r="D773" s="1">
        <v>3.7799999999999997E-5</v>
      </c>
      <c r="E773">
        <v>9.0854800000000002E-4</v>
      </c>
    </row>
    <row r="774" spans="1:5" x14ac:dyDescent="0.2">
      <c r="A774" t="s">
        <v>776</v>
      </c>
      <c r="B774">
        <v>884.85788649999995</v>
      </c>
      <c r="C774">
        <v>0.98589299799999996</v>
      </c>
      <c r="D774" s="1">
        <v>6.02E-5</v>
      </c>
      <c r="E774">
        <v>1.3535559999999999E-3</v>
      </c>
    </row>
    <row r="775" spans="1:5" x14ac:dyDescent="0.2">
      <c r="A775" t="s">
        <v>777</v>
      </c>
      <c r="B775">
        <v>196.73617239999999</v>
      </c>
      <c r="C775">
        <v>0.98335653599999995</v>
      </c>
      <c r="D775">
        <v>3.4945800000000002E-3</v>
      </c>
      <c r="E775">
        <v>3.9610274000000001E-2</v>
      </c>
    </row>
    <row r="776" spans="1:5" x14ac:dyDescent="0.2">
      <c r="A776" t="s">
        <v>778</v>
      </c>
      <c r="B776">
        <v>276.83187379999998</v>
      </c>
      <c r="C776">
        <v>0.98313827799999998</v>
      </c>
      <c r="D776">
        <v>9.5864599999999996E-4</v>
      </c>
      <c r="E776">
        <v>1.3708374000000001E-2</v>
      </c>
    </row>
    <row r="777" spans="1:5" x14ac:dyDescent="0.2">
      <c r="A777" t="s">
        <v>779</v>
      </c>
      <c r="B777">
        <v>726.32262969999999</v>
      </c>
      <c r="C777">
        <v>0.98154332499999997</v>
      </c>
      <c r="D777" s="1">
        <v>9.7100000000000002E-6</v>
      </c>
      <c r="E777">
        <v>2.82739E-4</v>
      </c>
    </row>
    <row r="778" spans="1:5" x14ac:dyDescent="0.2">
      <c r="A778" t="s">
        <v>780</v>
      </c>
      <c r="B778">
        <v>817.12711750000005</v>
      </c>
      <c r="C778">
        <v>0.975527594</v>
      </c>
      <c r="D778" s="1">
        <v>7.5000000000000002E-6</v>
      </c>
      <c r="E778">
        <v>2.26076E-4</v>
      </c>
    </row>
    <row r="779" spans="1:5" x14ac:dyDescent="0.2">
      <c r="A779" t="s">
        <v>781</v>
      </c>
      <c r="B779">
        <v>288.12646169999999</v>
      </c>
      <c r="C779">
        <v>0.973873773</v>
      </c>
      <c r="D779">
        <v>1.885332E-3</v>
      </c>
      <c r="E779">
        <v>2.4038443999999999E-2</v>
      </c>
    </row>
    <row r="780" spans="1:5" x14ac:dyDescent="0.2">
      <c r="A780" t="s">
        <v>782</v>
      </c>
      <c r="B780">
        <v>537.44703819999995</v>
      </c>
      <c r="C780">
        <v>0.97386229000000002</v>
      </c>
      <c r="D780">
        <v>1.1424E-4</v>
      </c>
      <c r="E780">
        <v>2.3112319999999999E-3</v>
      </c>
    </row>
    <row r="781" spans="1:5" x14ac:dyDescent="0.2">
      <c r="A781" t="s">
        <v>783</v>
      </c>
      <c r="B781">
        <v>728.88544100000001</v>
      </c>
      <c r="C781">
        <v>0.97347498499999996</v>
      </c>
      <c r="D781">
        <v>1.7894699999999999E-4</v>
      </c>
      <c r="E781">
        <v>3.380536E-3</v>
      </c>
    </row>
    <row r="782" spans="1:5" x14ac:dyDescent="0.2">
      <c r="A782" t="s">
        <v>784</v>
      </c>
      <c r="B782">
        <v>341.41623129999999</v>
      </c>
      <c r="C782">
        <v>0.970412846</v>
      </c>
      <c r="D782">
        <v>4.71495E-4</v>
      </c>
      <c r="E782">
        <v>7.6940400000000001E-3</v>
      </c>
    </row>
    <row r="783" spans="1:5" x14ac:dyDescent="0.2">
      <c r="A783" t="s">
        <v>785</v>
      </c>
      <c r="B783">
        <v>1098.0015430000001</v>
      </c>
      <c r="C783">
        <v>0.96989724200000005</v>
      </c>
      <c r="D783" s="1">
        <v>4.4700000000000002E-7</v>
      </c>
      <c r="E783" s="1">
        <v>1.88E-5</v>
      </c>
    </row>
    <row r="784" spans="1:5" x14ac:dyDescent="0.2">
      <c r="A784" t="s">
        <v>786</v>
      </c>
      <c r="B784">
        <v>785.76560970000003</v>
      </c>
      <c r="C784">
        <v>0.96929389300000002</v>
      </c>
      <c r="D784" s="1">
        <v>7.8499999999999994E-6</v>
      </c>
      <c r="E784">
        <v>2.35226E-4</v>
      </c>
    </row>
    <row r="785" spans="1:5" x14ac:dyDescent="0.2">
      <c r="A785" t="s">
        <v>787</v>
      </c>
      <c r="B785">
        <v>327.00782909999998</v>
      </c>
      <c r="C785">
        <v>0.96848414800000004</v>
      </c>
      <c r="D785">
        <v>8.8787800000000004E-4</v>
      </c>
      <c r="E785">
        <v>1.2914593E-2</v>
      </c>
    </row>
    <row r="786" spans="1:5" x14ac:dyDescent="0.2">
      <c r="A786" t="s">
        <v>788</v>
      </c>
      <c r="B786">
        <v>512.57110580000005</v>
      </c>
      <c r="C786">
        <v>0.96158821299999997</v>
      </c>
      <c r="D786" s="1">
        <v>8.6799999999999996E-5</v>
      </c>
      <c r="E786">
        <v>1.832162E-3</v>
      </c>
    </row>
    <row r="787" spans="1:5" x14ac:dyDescent="0.2">
      <c r="A787" t="s">
        <v>789</v>
      </c>
      <c r="B787">
        <v>289.16307039999998</v>
      </c>
      <c r="C787">
        <v>0.95965801100000003</v>
      </c>
      <c r="D787">
        <v>9.3032300000000004E-4</v>
      </c>
      <c r="E787">
        <v>1.3368942E-2</v>
      </c>
    </row>
    <row r="788" spans="1:5" x14ac:dyDescent="0.2">
      <c r="A788" t="s">
        <v>790</v>
      </c>
      <c r="B788">
        <v>665.94137920000003</v>
      </c>
      <c r="C788">
        <v>0.95766610299999999</v>
      </c>
      <c r="D788" s="1">
        <v>1.5099999999999999E-5</v>
      </c>
      <c r="E788">
        <v>4.1220299999999998E-4</v>
      </c>
    </row>
    <row r="789" spans="1:5" x14ac:dyDescent="0.2">
      <c r="A789" t="s">
        <v>791</v>
      </c>
      <c r="B789">
        <v>1201.668496</v>
      </c>
      <c r="C789">
        <v>0.95457473900000001</v>
      </c>
      <c r="D789" s="1">
        <v>1.04E-6</v>
      </c>
      <c r="E789" s="1">
        <v>3.9900000000000001E-5</v>
      </c>
    </row>
    <row r="790" spans="1:5" x14ac:dyDescent="0.2">
      <c r="A790" t="s">
        <v>792</v>
      </c>
      <c r="B790">
        <v>753.41833650000001</v>
      </c>
      <c r="C790">
        <v>0.95402415699999998</v>
      </c>
      <c r="D790" s="1">
        <v>2.37E-5</v>
      </c>
      <c r="E790">
        <v>6.0958599999999996E-4</v>
      </c>
    </row>
    <row r="791" spans="1:5" x14ac:dyDescent="0.2">
      <c r="A791" t="s">
        <v>793</v>
      </c>
      <c r="B791">
        <v>1828.5762520000001</v>
      </c>
      <c r="C791">
        <v>0.95180777000000005</v>
      </c>
      <c r="D791" s="1">
        <v>2.3400000000000001E-8</v>
      </c>
      <c r="E791" s="1">
        <v>1.3400000000000001E-6</v>
      </c>
    </row>
    <row r="792" spans="1:5" x14ac:dyDescent="0.2">
      <c r="A792" t="s">
        <v>794</v>
      </c>
      <c r="B792">
        <v>391.47869320000001</v>
      </c>
      <c r="C792">
        <v>0.95138412800000005</v>
      </c>
      <c r="D792">
        <v>2.08335E-4</v>
      </c>
      <c r="E792">
        <v>3.8389890000000001E-3</v>
      </c>
    </row>
    <row r="793" spans="1:5" x14ac:dyDescent="0.2">
      <c r="A793" t="s">
        <v>795</v>
      </c>
      <c r="B793">
        <v>302.37461719999999</v>
      </c>
      <c r="C793">
        <v>0.95004909299999996</v>
      </c>
      <c r="D793">
        <v>8.27259E-4</v>
      </c>
      <c r="E793">
        <v>1.2222567E-2</v>
      </c>
    </row>
    <row r="794" spans="1:5" x14ac:dyDescent="0.2">
      <c r="A794" t="s">
        <v>796</v>
      </c>
      <c r="B794">
        <v>446.52737839999998</v>
      </c>
      <c r="C794">
        <v>0.94902388800000004</v>
      </c>
      <c r="D794">
        <v>2.2991400000000001E-4</v>
      </c>
      <c r="E794">
        <v>4.1779440000000003E-3</v>
      </c>
    </row>
    <row r="795" spans="1:5" x14ac:dyDescent="0.2">
      <c r="A795" t="s">
        <v>797</v>
      </c>
      <c r="B795">
        <v>1156.1706799999999</v>
      </c>
      <c r="C795">
        <v>0.94872630800000002</v>
      </c>
      <c r="D795" s="1">
        <v>1.1200000000000001E-6</v>
      </c>
      <c r="E795" s="1">
        <v>4.2500000000000003E-5</v>
      </c>
    </row>
    <row r="796" spans="1:5" x14ac:dyDescent="0.2">
      <c r="A796" t="s">
        <v>798</v>
      </c>
      <c r="B796">
        <v>1298.0381689999999</v>
      </c>
      <c r="C796">
        <v>0.947940483</v>
      </c>
      <c r="D796" s="1">
        <v>8.23E-7</v>
      </c>
      <c r="E796" s="1">
        <v>3.2100000000000001E-5</v>
      </c>
    </row>
    <row r="797" spans="1:5" x14ac:dyDescent="0.2">
      <c r="A797" t="s">
        <v>799</v>
      </c>
      <c r="B797">
        <v>677.38400430000002</v>
      </c>
      <c r="C797">
        <v>0.94780769399999998</v>
      </c>
      <c r="D797" s="1">
        <v>3.4600000000000001E-5</v>
      </c>
      <c r="E797">
        <v>8.4046499999999998E-4</v>
      </c>
    </row>
    <row r="798" spans="1:5" x14ac:dyDescent="0.2">
      <c r="A798" t="s">
        <v>800</v>
      </c>
      <c r="B798">
        <v>1025.8793430000001</v>
      </c>
      <c r="C798">
        <v>0.94520495999999998</v>
      </c>
      <c r="D798">
        <v>7.9694599999999998E-4</v>
      </c>
      <c r="E798">
        <v>1.1888493E-2</v>
      </c>
    </row>
    <row r="799" spans="1:5" x14ac:dyDescent="0.2">
      <c r="A799" t="s">
        <v>801</v>
      </c>
      <c r="B799">
        <v>633.94954670000004</v>
      </c>
      <c r="C799">
        <v>0.94359133100000003</v>
      </c>
      <c r="D799" s="1">
        <v>1.2E-5</v>
      </c>
      <c r="E799">
        <v>3.3984299999999999E-4</v>
      </c>
    </row>
    <row r="800" spans="1:5" x14ac:dyDescent="0.2">
      <c r="A800" t="s">
        <v>802</v>
      </c>
      <c r="B800">
        <v>445.64054640000001</v>
      </c>
      <c r="C800">
        <v>0.94338891899999999</v>
      </c>
      <c r="D800">
        <v>4.1221600000000003E-4</v>
      </c>
      <c r="E800">
        <v>6.9292429999999999E-3</v>
      </c>
    </row>
    <row r="801" spans="1:5" x14ac:dyDescent="0.2">
      <c r="A801" t="s">
        <v>803</v>
      </c>
      <c r="B801">
        <v>828.42213360000005</v>
      </c>
      <c r="C801">
        <v>0.94259846599999997</v>
      </c>
      <c r="D801" s="1">
        <v>7.4699999999999996E-6</v>
      </c>
      <c r="E801">
        <v>2.25653E-4</v>
      </c>
    </row>
    <row r="802" spans="1:5" x14ac:dyDescent="0.2">
      <c r="A802" t="s">
        <v>804</v>
      </c>
      <c r="B802">
        <v>1769.6185009999999</v>
      </c>
      <c r="C802">
        <v>0.94086509399999996</v>
      </c>
      <c r="D802">
        <v>1.6237179999999999E-3</v>
      </c>
      <c r="E802">
        <v>2.1311482999999999E-2</v>
      </c>
    </row>
    <row r="803" spans="1:5" x14ac:dyDescent="0.2">
      <c r="A803" t="s">
        <v>805</v>
      </c>
      <c r="B803">
        <v>1510.419752</v>
      </c>
      <c r="C803">
        <v>0.93957198500000005</v>
      </c>
      <c r="D803" s="1">
        <v>3.3599999999999999E-7</v>
      </c>
      <c r="E803" s="1">
        <v>1.45E-5</v>
      </c>
    </row>
    <row r="804" spans="1:5" x14ac:dyDescent="0.2">
      <c r="A804" t="s">
        <v>806</v>
      </c>
      <c r="B804">
        <v>606.30001419999996</v>
      </c>
      <c r="C804">
        <v>0.93736402299999999</v>
      </c>
      <c r="D804" s="1">
        <v>4.3399999999999998E-5</v>
      </c>
      <c r="E804">
        <v>1.0257459999999999E-3</v>
      </c>
    </row>
    <row r="805" spans="1:5" x14ac:dyDescent="0.2">
      <c r="A805" t="s">
        <v>807</v>
      </c>
      <c r="B805">
        <v>513.0498632</v>
      </c>
      <c r="C805">
        <v>0.93680887800000001</v>
      </c>
      <c r="D805">
        <v>1.49307E-4</v>
      </c>
      <c r="E805">
        <v>2.9193930000000002E-3</v>
      </c>
    </row>
    <row r="806" spans="1:5" x14ac:dyDescent="0.2">
      <c r="A806" t="s">
        <v>808</v>
      </c>
      <c r="B806">
        <v>1839.4774030000001</v>
      </c>
      <c r="C806">
        <v>0.93583398900000003</v>
      </c>
      <c r="D806" s="1">
        <v>1.02E-7</v>
      </c>
      <c r="E806" s="1">
        <v>5.0300000000000001E-6</v>
      </c>
    </row>
    <row r="807" spans="1:5" x14ac:dyDescent="0.2">
      <c r="A807" t="s">
        <v>809</v>
      </c>
      <c r="B807">
        <v>885.31463829999996</v>
      </c>
      <c r="C807">
        <v>0.93443507000000003</v>
      </c>
      <c r="D807" s="1">
        <v>4.5000000000000001E-6</v>
      </c>
      <c r="E807">
        <v>1.44819E-4</v>
      </c>
    </row>
    <row r="808" spans="1:5" x14ac:dyDescent="0.2">
      <c r="A808" t="s">
        <v>810</v>
      </c>
      <c r="B808">
        <v>610.42510540000001</v>
      </c>
      <c r="C808">
        <v>0.93421058499999998</v>
      </c>
      <c r="D808" s="1">
        <v>3.1300000000000002E-5</v>
      </c>
      <c r="E808">
        <v>7.6939100000000002E-4</v>
      </c>
    </row>
    <row r="809" spans="1:5" x14ac:dyDescent="0.2">
      <c r="A809" t="s">
        <v>811</v>
      </c>
      <c r="B809">
        <v>1379.192552</v>
      </c>
      <c r="C809">
        <v>0.93155432599999999</v>
      </c>
      <c r="D809" s="1">
        <v>2.1E-7</v>
      </c>
      <c r="E809" s="1">
        <v>9.4599999999999992E-6</v>
      </c>
    </row>
    <row r="810" spans="1:5" x14ac:dyDescent="0.2">
      <c r="A810" t="s">
        <v>812</v>
      </c>
      <c r="B810">
        <v>759.91896999999994</v>
      </c>
      <c r="C810">
        <v>0.93056385500000005</v>
      </c>
      <c r="D810">
        <v>1.92475E-4</v>
      </c>
      <c r="E810">
        <v>3.5844890000000002E-3</v>
      </c>
    </row>
    <row r="811" spans="1:5" x14ac:dyDescent="0.2">
      <c r="A811" t="s">
        <v>813</v>
      </c>
      <c r="B811">
        <v>351.868585</v>
      </c>
      <c r="C811">
        <v>0.93000207599999996</v>
      </c>
      <c r="D811">
        <v>7.1527299999999999E-4</v>
      </c>
      <c r="E811">
        <v>1.086963E-2</v>
      </c>
    </row>
    <row r="812" spans="1:5" x14ac:dyDescent="0.2">
      <c r="A812" t="s">
        <v>814</v>
      </c>
      <c r="B812">
        <v>831.46811379999997</v>
      </c>
      <c r="C812">
        <v>0.92928163100000005</v>
      </c>
      <c r="D812" s="1">
        <v>8.6000000000000007E-6</v>
      </c>
      <c r="E812">
        <v>2.5412200000000002E-4</v>
      </c>
    </row>
    <row r="813" spans="1:5" x14ac:dyDescent="0.2">
      <c r="A813" t="s">
        <v>815</v>
      </c>
      <c r="B813">
        <v>264.04494</v>
      </c>
      <c r="C813">
        <v>0.92926787799999999</v>
      </c>
      <c r="D813">
        <v>2.337071E-3</v>
      </c>
      <c r="E813">
        <v>2.8443763E-2</v>
      </c>
    </row>
    <row r="814" spans="1:5" x14ac:dyDescent="0.2">
      <c r="A814" t="s">
        <v>816</v>
      </c>
      <c r="B814">
        <v>265.30677709999998</v>
      </c>
      <c r="C814">
        <v>0.92728321700000005</v>
      </c>
      <c r="D814">
        <v>1.5269400000000001E-3</v>
      </c>
      <c r="E814">
        <v>2.0225594E-2</v>
      </c>
    </row>
    <row r="815" spans="1:5" x14ac:dyDescent="0.2">
      <c r="A815" t="s">
        <v>817</v>
      </c>
      <c r="B815">
        <v>2278.0019390000002</v>
      </c>
      <c r="C815">
        <v>0.92626002600000001</v>
      </c>
      <c r="D815" s="1">
        <v>1.48E-8</v>
      </c>
      <c r="E815" s="1">
        <v>8.6700000000000002E-7</v>
      </c>
    </row>
    <row r="816" spans="1:5" x14ac:dyDescent="0.2">
      <c r="A816" t="s">
        <v>818</v>
      </c>
      <c r="B816">
        <v>2590.1124370000002</v>
      </c>
      <c r="C816">
        <v>0.92615983499999999</v>
      </c>
      <c r="D816" s="1">
        <v>1.1199999999999999E-8</v>
      </c>
      <c r="E816" s="1">
        <v>6.7100000000000001E-7</v>
      </c>
    </row>
    <row r="817" spans="1:5" x14ac:dyDescent="0.2">
      <c r="A817" t="s">
        <v>819</v>
      </c>
      <c r="B817">
        <v>1091.4418760000001</v>
      </c>
      <c r="C817">
        <v>0.92553391399999996</v>
      </c>
      <c r="D817" s="1">
        <v>2.6100000000000001E-5</v>
      </c>
      <c r="E817">
        <v>6.6174799999999998E-4</v>
      </c>
    </row>
    <row r="818" spans="1:5" x14ac:dyDescent="0.2">
      <c r="A818" t="s">
        <v>820</v>
      </c>
      <c r="B818">
        <v>742.45455349999997</v>
      </c>
      <c r="C818">
        <v>0.92542908400000001</v>
      </c>
      <c r="D818" s="1">
        <v>1.5400000000000002E-5</v>
      </c>
      <c r="E818">
        <v>4.1804899999999998E-4</v>
      </c>
    </row>
    <row r="819" spans="1:5" x14ac:dyDescent="0.2">
      <c r="A819" t="s">
        <v>821</v>
      </c>
      <c r="B819">
        <v>476.77007529999997</v>
      </c>
      <c r="C819">
        <v>0.92529233499999997</v>
      </c>
      <c r="D819">
        <v>3.4298199999999998E-4</v>
      </c>
      <c r="E819">
        <v>5.9170589999999997E-3</v>
      </c>
    </row>
    <row r="820" spans="1:5" x14ac:dyDescent="0.2">
      <c r="A820" t="s">
        <v>822</v>
      </c>
      <c r="B820">
        <v>1098.160611</v>
      </c>
      <c r="C820">
        <v>0.92218207500000005</v>
      </c>
      <c r="D820" s="1">
        <v>2.26E-6</v>
      </c>
      <c r="E820" s="1">
        <v>7.8499999999999997E-5</v>
      </c>
    </row>
    <row r="821" spans="1:5" x14ac:dyDescent="0.2">
      <c r="A821" t="s">
        <v>823</v>
      </c>
      <c r="B821">
        <v>392.9930382</v>
      </c>
      <c r="C821">
        <v>0.92176641199999998</v>
      </c>
      <c r="D821">
        <v>8.3823899999999995E-4</v>
      </c>
      <c r="E821">
        <v>1.2336267E-2</v>
      </c>
    </row>
    <row r="822" spans="1:5" x14ac:dyDescent="0.2">
      <c r="A822" t="s">
        <v>824</v>
      </c>
      <c r="B822">
        <v>374.60154770000003</v>
      </c>
      <c r="C822">
        <v>0.91975798799999997</v>
      </c>
      <c r="D822">
        <v>7.7492900000000005E-4</v>
      </c>
      <c r="E822">
        <v>1.1626152000000001E-2</v>
      </c>
    </row>
    <row r="823" spans="1:5" x14ac:dyDescent="0.2">
      <c r="A823" t="s">
        <v>825</v>
      </c>
      <c r="B823">
        <v>399.25664410000002</v>
      </c>
      <c r="C823">
        <v>0.91669145699999999</v>
      </c>
      <c r="D823">
        <v>3.7359900000000001E-4</v>
      </c>
      <c r="E823">
        <v>6.3657360000000003E-3</v>
      </c>
    </row>
    <row r="824" spans="1:5" x14ac:dyDescent="0.2">
      <c r="A824" t="s">
        <v>826</v>
      </c>
      <c r="B824">
        <v>9972.4120949999997</v>
      </c>
      <c r="C824">
        <v>0.90925769099999998</v>
      </c>
      <c r="D824" s="1">
        <v>4.1999999999999997E-11</v>
      </c>
      <c r="E824" s="1">
        <v>4.1700000000000003E-9</v>
      </c>
    </row>
    <row r="825" spans="1:5" x14ac:dyDescent="0.2">
      <c r="A825" t="s">
        <v>827</v>
      </c>
      <c r="B825">
        <v>1487.860572</v>
      </c>
      <c r="C825">
        <v>0.90787289199999999</v>
      </c>
      <c r="D825" s="1">
        <v>7.7700000000000004E-7</v>
      </c>
      <c r="E825" s="1">
        <v>3.0700000000000001E-5</v>
      </c>
    </row>
    <row r="826" spans="1:5" x14ac:dyDescent="0.2">
      <c r="A826" t="s">
        <v>828</v>
      </c>
      <c r="B826">
        <v>896.87459320000005</v>
      </c>
      <c r="C826">
        <v>0.90763720999999997</v>
      </c>
      <c r="D826" s="1">
        <v>9.0399999999999998E-6</v>
      </c>
      <c r="E826">
        <v>2.6524600000000001E-4</v>
      </c>
    </row>
    <row r="827" spans="1:5" x14ac:dyDescent="0.2">
      <c r="A827" t="s">
        <v>829</v>
      </c>
      <c r="B827">
        <v>584.41635710000003</v>
      </c>
      <c r="C827">
        <v>0.90733645799999996</v>
      </c>
      <c r="D827">
        <v>1.01511E-4</v>
      </c>
      <c r="E827">
        <v>2.0891310000000001E-3</v>
      </c>
    </row>
    <row r="828" spans="1:5" x14ac:dyDescent="0.2">
      <c r="A828" t="s">
        <v>830</v>
      </c>
      <c r="B828">
        <v>1261.8729049999999</v>
      </c>
      <c r="C828">
        <v>0.90718027300000004</v>
      </c>
      <c r="D828" s="1">
        <v>1.8899999999999999E-6</v>
      </c>
      <c r="E828" s="1">
        <v>6.6799999999999997E-5</v>
      </c>
    </row>
    <row r="829" spans="1:5" x14ac:dyDescent="0.2">
      <c r="A829" t="s">
        <v>831</v>
      </c>
      <c r="B829">
        <v>906.03233309999996</v>
      </c>
      <c r="C829">
        <v>0.90512216599999995</v>
      </c>
      <c r="D829">
        <v>2.8106099999999998E-4</v>
      </c>
      <c r="E829">
        <v>4.9831290000000002E-3</v>
      </c>
    </row>
    <row r="830" spans="1:5" x14ac:dyDescent="0.2">
      <c r="A830" t="s">
        <v>832</v>
      </c>
      <c r="B830">
        <v>427.6200705</v>
      </c>
      <c r="C830">
        <v>0.90460009799999996</v>
      </c>
      <c r="D830">
        <v>3.7819910000000002E-3</v>
      </c>
      <c r="E830">
        <v>4.2068438E-2</v>
      </c>
    </row>
    <row r="831" spans="1:5" x14ac:dyDescent="0.2">
      <c r="A831" t="s">
        <v>833</v>
      </c>
      <c r="B831">
        <v>1035.5350060000001</v>
      </c>
      <c r="C831">
        <v>0.90398244100000003</v>
      </c>
      <c r="D831" s="1">
        <v>4.5399999999999997E-6</v>
      </c>
      <c r="E831">
        <v>1.4595999999999999E-4</v>
      </c>
    </row>
    <row r="832" spans="1:5" x14ac:dyDescent="0.2">
      <c r="A832" t="s">
        <v>834</v>
      </c>
      <c r="B832">
        <v>523.28535799999997</v>
      </c>
      <c r="C832">
        <v>0.90373284200000004</v>
      </c>
      <c r="D832">
        <v>2.0387500000000001E-4</v>
      </c>
      <c r="E832">
        <v>3.770036E-3</v>
      </c>
    </row>
    <row r="833" spans="1:5" x14ac:dyDescent="0.2">
      <c r="A833" t="s">
        <v>835</v>
      </c>
      <c r="B833">
        <v>1575.574955</v>
      </c>
      <c r="C833">
        <v>0.90368458699999998</v>
      </c>
      <c r="D833" s="1">
        <v>7.0999999999999998E-7</v>
      </c>
      <c r="E833" s="1">
        <v>2.8399999999999999E-5</v>
      </c>
    </row>
    <row r="834" spans="1:5" x14ac:dyDescent="0.2">
      <c r="A834" t="s">
        <v>836</v>
      </c>
      <c r="B834">
        <v>1243.123454</v>
      </c>
      <c r="C834">
        <v>0.90283292900000001</v>
      </c>
      <c r="D834" s="1">
        <v>1.55E-6</v>
      </c>
      <c r="E834" s="1">
        <v>5.6400000000000002E-5</v>
      </c>
    </row>
    <row r="835" spans="1:5" x14ac:dyDescent="0.2">
      <c r="A835" t="s">
        <v>837</v>
      </c>
      <c r="B835">
        <v>4130.5652280000004</v>
      </c>
      <c r="C835">
        <v>0.90217402899999999</v>
      </c>
      <c r="D835" s="1">
        <v>3.7399999999999999E-9</v>
      </c>
      <c r="E835" s="1">
        <v>2.4499999999999998E-7</v>
      </c>
    </row>
    <row r="836" spans="1:5" x14ac:dyDescent="0.2">
      <c r="A836" t="s">
        <v>838</v>
      </c>
      <c r="B836">
        <v>440.08494130000003</v>
      </c>
      <c r="C836">
        <v>0.89933893499999995</v>
      </c>
      <c r="D836">
        <v>3.6596799999999999E-4</v>
      </c>
      <c r="E836">
        <v>6.2478799999999999E-3</v>
      </c>
    </row>
    <row r="837" spans="1:5" x14ac:dyDescent="0.2">
      <c r="A837" t="s">
        <v>839</v>
      </c>
      <c r="B837">
        <v>469.05944620000002</v>
      </c>
      <c r="C837">
        <v>0.89666195699999995</v>
      </c>
      <c r="D837">
        <v>7.4346600000000003E-4</v>
      </c>
      <c r="E837">
        <v>1.1205362E-2</v>
      </c>
    </row>
    <row r="838" spans="1:5" x14ac:dyDescent="0.2">
      <c r="A838" t="s">
        <v>840</v>
      </c>
      <c r="B838">
        <v>1073.1537370000001</v>
      </c>
      <c r="C838">
        <v>0.89655391600000001</v>
      </c>
      <c r="D838" s="1">
        <v>6.2199999999999997E-6</v>
      </c>
      <c r="E838">
        <v>1.93399E-4</v>
      </c>
    </row>
    <row r="839" spans="1:5" x14ac:dyDescent="0.2">
      <c r="A839" t="s">
        <v>841</v>
      </c>
      <c r="B839">
        <v>269.32684160000002</v>
      </c>
      <c r="C839">
        <v>0.89561027000000004</v>
      </c>
      <c r="D839">
        <v>4.1878749999999998E-3</v>
      </c>
      <c r="E839">
        <v>4.5678453000000001E-2</v>
      </c>
    </row>
    <row r="840" spans="1:5" x14ac:dyDescent="0.2">
      <c r="A840" t="s">
        <v>842</v>
      </c>
      <c r="B840">
        <v>302.23682689999998</v>
      </c>
      <c r="C840">
        <v>0.894486106</v>
      </c>
      <c r="D840">
        <v>1.056502E-3</v>
      </c>
      <c r="E840">
        <v>1.4904628E-2</v>
      </c>
    </row>
    <row r="841" spans="1:5" x14ac:dyDescent="0.2">
      <c r="A841" t="s">
        <v>843</v>
      </c>
      <c r="B841">
        <v>640.93211199999996</v>
      </c>
      <c r="C841">
        <v>0.89360195200000003</v>
      </c>
      <c r="D841" s="1">
        <v>9.7499999999999998E-5</v>
      </c>
      <c r="E841">
        <v>2.0217450000000001E-3</v>
      </c>
    </row>
    <row r="842" spans="1:5" x14ac:dyDescent="0.2">
      <c r="A842" t="s">
        <v>844</v>
      </c>
      <c r="B842">
        <v>1239.4499189999999</v>
      </c>
      <c r="C842">
        <v>0.89270698999999998</v>
      </c>
      <c r="D842" s="1">
        <v>1.9199999999999998E-6</v>
      </c>
      <c r="E842" s="1">
        <v>6.7700000000000006E-5</v>
      </c>
    </row>
    <row r="843" spans="1:5" x14ac:dyDescent="0.2">
      <c r="A843" t="s">
        <v>845</v>
      </c>
      <c r="B843">
        <v>343.76216720000002</v>
      </c>
      <c r="C843">
        <v>0.88972701600000004</v>
      </c>
      <c r="D843">
        <v>1.604634E-3</v>
      </c>
      <c r="E843">
        <v>2.1126737E-2</v>
      </c>
    </row>
    <row r="844" spans="1:5" x14ac:dyDescent="0.2">
      <c r="A844" t="s">
        <v>846</v>
      </c>
      <c r="B844">
        <v>383.82008639999998</v>
      </c>
      <c r="C844">
        <v>0.88730225500000004</v>
      </c>
      <c r="D844">
        <v>9.17175E-4</v>
      </c>
      <c r="E844">
        <v>1.3245279E-2</v>
      </c>
    </row>
    <row r="845" spans="1:5" x14ac:dyDescent="0.2">
      <c r="A845" t="s">
        <v>847</v>
      </c>
      <c r="B845">
        <v>569.92187349999995</v>
      </c>
      <c r="C845">
        <v>0.88626574400000002</v>
      </c>
      <c r="D845">
        <v>2.7320300000000002E-4</v>
      </c>
      <c r="E845">
        <v>4.8635270000000003E-3</v>
      </c>
    </row>
    <row r="846" spans="1:5" x14ac:dyDescent="0.2">
      <c r="A846" t="s">
        <v>848</v>
      </c>
      <c r="B846">
        <v>1177.3702969999999</v>
      </c>
      <c r="C846">
        <v>0.88476575099999999</v>
      </c>
      <c r="D846" s="1">
        <v>4.4000000000000002E-6</v>
      </c>
      <c r="E846">
        <v>1.42318E-4</v>
      </c>
    </row>
    <row r="847" spans="1:5" x14ac:dyDescent="0.2">
      <c r="A847" t="s">
        <v>849</v>
      </c>
      <c r="B847">
        <v>387.52783260000001</v>
      </c>
      <c r="C847">
        <v>0.884683102</v>
      </c>
      <c r="D847">
        <v>4.63525E-4</v>
      </c>
      <c r="E847">
        <v>7.601811E-3</v>
      </c>
    </row>
    <row r="848" spans="1:5" x14ac:dyDescent="0.2">
      <c r="A848" t="s">
        <v>850</v>
      </c>
      <c r="B848">
        <v>2944.3160480000001</v>
      </c>
      <c r="C848">
        <v>0.88138232999999999</v>
      </c>
      <c r="D848" s="1">
        <v>6.0100000000000002E-8</v>
      </c>
      <c r="E848" s="1">
        <v>3.1300000000000001E-6</v>
      </c>
    </row>
    <row r="849" spans="1:5" x14ac:dyDescent="0.2">
      <c r="A849" t="s">
        <v>851</v>
      </c>
      <c r="B849">
        <v>281.53273869999998</v>
      </c>
      <c r="C849">
        <v>0.88089344000000003</v>
      </c>
      <c r="D849">
        <v>3.9564279999999997E-3</v>
      </c>
      <c r="E849">
        <v>4.3638787999999998E-2</v>
      </c>
    </row>
    <row r="850" spans="1:5" x14ac:dyDescent="0.2">
      <c r="A850" t="s">
        <v>852</v>
      </c>
      <c r="B850">
        <v>1740.209347</v>
      </c>
      <c r="C850">
        <v>0.87727603700000001</v>
      </c>
      <c r="D850" s="1">
        <v>1.5600000000000001E-6</v>
      </c>
      <c r="E850" s="1">
        <v>5.6499999999999998E-5</v>
      </c>
    </row>
    <row r="851" spans="1:5" x14ac:dyDescent="0.2">
      <c r="A851" t="s">
        <v>853</v>
      </c>
      <c r="B851">
        <v>2238.4891210000001</v>
      </c>
      <c r="C851">
        <v>0.87725133300000002</v>
      </c>
      <c r="D851" s="1">
        <v>9.8900000000000005E-8</v>
      </c>
      <c r="E851" s="1">
        <v>4.9100000000000004E-6</v>
      </c>
    </row>
    <row r="852" spans="1:5" x14ac:dyDescent="0.2">
      <c r="A852" t="s">
        <v>854</v>
      </c>
      <c r="B852">
        <v>396.80323679999998</v>
      </c>
      <c r="C852">
        <v>0.87716618599999996</v>
      </c>
      <c r="D852">
        <v>1.0141270000000001E-3</v>
      </c>
      <c r="E852">
        <v>1.4399723E-2</v>
      </c>
    </row>
    <row r="853" spans="1:5" x14ac:dyDescent="0.2">
      <c r="A853" t="s">
        <v>855</v>
      </c>
      <c r="B853">
        <v>240.17657170000001</v>
      </c>
      <c r="C853">
        <v>0.87674516899999999</v>
      </c>
      <c r="D853">
        <v>4.6921699999999998E-3</v>
      </c>
      <c r="E853">
        <v>4.9827006E-2</v>
      </c>
    </row>
    <row r="854" spans="1:5" x14ac:dyDescent="0.2">
      <c r="A854" t="s">
        <v>856</v>
      </c>
      <c r="B854">
        <v>314.41870419999998</v>
      </c>
      <c r="C854">
        <v>0.87631785600000001</v>
      </c>
      <c r="D854">
        <v>2.562043E-3</v>
      </c>
      <c r="E854">
        <v>3.0669713000000001E-2</v>
      </c>
    </row>
    <row r="855" spans="1:5" x14ac:dyDescent="0.2">
      <c r="A855" t="s">
        <v>857</v>
      </c>
      <c r="B855">
        <v>1787.8245099999999</v>
      </c>
      <c r="C855">
        <v>0.87521867200000003</v>
      </c>
      <c r="D855" s="1">
        <v>9.95E-7</v>
      </c>
      <c r="E855" s="1">
        <v>3.82E-5</v>
      </c>
    </row>
    <row r="856" spans="1:5" x14ac:dyDescent="0.2">
      <c r="A856" t="s">
        <v>858</v>
      </c>
      <c r="B856">
        <v>442.07076740000002</v>
      </c>
      <c r="C856">
        <v>0.87484882100000005</v>
      </c>
      <c r="D856">
        <v>2.0176560000000001E-3</v>
      </c>
      <c r="E856">
        <v>2.5380289E-2</v>
      </c>
    </row>
    <row r="857" spans="1:5" x14ac:dyDescent="0.2">
      <c r="A857" t="s">
        <v>859</v>
      </c>
      <c r="B857">
        <v>786.00252739999996</v>
      </c>
      <c r="C857">
        <v>0.87316979800000005</v>
      </c>
      <c r="D857" s="1">
        <v>4.49E-5</v>
      </c>
      <c r="E857">
        <v>1.052313E-3</v>
      </c>
    </row>
    <row r="858" spans="1:5" x14ac:dyDescent="0.2">
      <c r="A858" t="s">
        <v>860</v>
      </c>
      <c r="B858">
        <v>2477.5512050000002</v>
      </c>
      <c r="C858">
        <v>0.87209167700000001</v>
      </c>
      <c r="D858" s="1">
        <v>1.8199999999999999E-7</v>
      </c>
      <c r="E858" s="1">
        <v>8.3100000000000001E-6</v>
      </c>
    </row>
    <row r="859" spans="1:5" x14ac:dyDescent="0.2">
      <c r="A859" t="s">
        <v>861</v>
      </c>
      <c r="B859">
        <v>330.01741759999999</v>
      </c>
      <c r="C859">
        <v>0.87123158000000001</v>
      </c>
      <c r="D859">
        <v>1.6221079999999999E-3</v>
      </c>
      <c r="E859">
        <v>2.1303364000000002E-2</v>
      </c>
    </row>
    <row r="860" spans="1:5" x14ac:dyDescent="0.2">
      <c r="A860" t="s">
        <v>862</v>
      </c>
      <c r="B860">
        <v>414.93857159999999</v>
      </c>
      <c r="C860">
        <v>0.86722557099999997</v>
      </c>
      <c r="D860">
        <v>8.8681399999999998E-4</v>
      </c>
      <c r="E860">
        <v>1.2906272999999999E-2</v>
      </c>
    </row>
    <row r="861" spans="1:5" x14ac:dyDescent="0.2">
      <c r="A861" t="s">
        <v>863</v>
      </c>
      <c r="B861">
        <v>419.42192169999998</v>
      </c>
      <c r="C861">
        <v>0.86470624699999998</v>
      </c>
      <c r="D861">
        <v>7.3348800000000002E-4</v>
      </c>
      <c r="E861">
        <v>1.1086820000000001E-2</v>
      </c>
    </row>
    <row r="862" spans="1:5" x14ac:dyDescent="0.2">
      <c r="A862" t="s">
        <v>864</v>
      </c>
      <c r="B862">
        <v>2228.3350959999998</v>
      </c>
      <c r="C862">
        <v>0.86029356800000001</v>
      </c>
      <c r="D862" s="1">
        <v>4.9399999999999995E-7</v>
      </c>
      <c r="E862" s="1">
        <v>2.05E-5</v>
      </c>
    </row>
    <row r="863" spans="1:5" x14ac:dyDescent="0.2">
      <c r="A863" t="s">
        <v>865</v>
      </c>
      <c r="B863">
        <v>339.20270440000002</v>
      </c>
      <c r="C863">
        <v>0.85825401800000001</v>
      </c>
      <c r="D863">
        <v>1.164322E-3</v>
      </c>
      <c r="E863">
        <v>1.6233686000000001E-2</v>
      </c>
    </row>
    <row r="864" spans="1:5" x14ac:dyDescent="0.2">
      <c r="A864" t="s">
        <v>866</v>
      </c>
      <c r="B864">
        <v>1994.3439989999999</v>
      </c>
      <c r="C864">
        <v>0.85682548599999997</v>
      </c>
      <c r="D864" s="1">
        <v>8.5300000000000003E-7</v>
      </c>
      <c r="E864" s="1">
        <v>3.3099999999999998E-5</v>
      </c>
    </row>
    <row r="865" spans="1:5" x14ac:dyDescent="0.2">
      <c r="A865" t="s">
        <v>867</v>
      </c>
      <c r="B865">
        <v>413.18955349999999</v>
      </c>
      <c r="C865">
        <v>0.85648879700000002</v>
      </c>
      <c r="D865">
        <v>6.8756700000000004E-4</v>
      </c>
      <c r="E865">
        <v>1.0538405000000001E-2</v>
      </c>
    </row>
    <row r="866" spans="1:5" x14ac:dyDescent="0.2">
      <c r="A866" t="s">
        <v>868</v>
      </c>
      <c r="B866">
        <v>1179.047401</v>
      </c>
      <c r="C866">
        <v>0.855867555</v>
      </c>
      <c r="D866" s="1">
        <v>1.6699999999999999E-5</v>
      </c>
      <c r="E866">
        <v>4.5198699999999999E-4</v>
      </c>
    </row>
    <row r="867" spans="1:5" x14ac:dyDescent="0.2">
      <c r="A867" t="s">
        <v>869</v>
      </c>
      <c r="B867">
        <v>984.65070939999998</v>
      </c>
      <c r="C867">
        <v>0.85568908499999996</v>
      </c>
      <c r="D867" s="1">
        <v>2.0299999999999999E-5</v>
      </c>
      <c r="E867">
        <v>5.3167000000000004E-4</v>
      </c>
    </row>
    <row r="868" spans="1:5" x14ac:dyDescent="0.2">
      <c r="A868" t="s">
        <v>870</v>
      </c>
      <c r="B868">
        <v>461.66983320000003</v>
      </c>
      <c r="C868">
        <v>0.85505981399999997</v>
      </c>
      <c r="D868">
        <v>1.1115630000000001E-3</v>
      </c>
      <c r="E868">
        <v>1.5572569E-2</v>
      </c>
    </row>
    <row r="869" spans="1:5" x14ac:dyDescent="0.2">
      <c r="A869" t="s">
        <v>871</v>
      </c>
      <c r="B869">
        <v>2019.0803040000001</v>
      </c>
      <c r="C869">
        <v>0.85127663799999997</v>
      </c>
      <c r="D869" s="1">
        <v>1.42E-6</v>
      </c>
      <c r="E869" s="1">
        <v>5.2200000000000002E-5</v>
      </c>
    </row>
    <row r="870" spans="1:5" x14ac:dyDescent="0.2">
      <c r="A870" t="s">
        <v>872</v>
      </c>
      <c r="B870">
        <v>605.17571359999999</v>
      </c>
      <c r="C870">
        <v>0.85000368900000001</v>
      </c>
      <c r="D870">
        <v>1.638E-4</v>
      </c>
      <c r="E870">
        <v>3.153416E-3</v>
      </c>
    </row>
    <row r="871" spans="1:5" x14ac:dyDescent="0.2">
      <c r="A871" t="s">
        <v>873</v>
      </c>
      <c r="B871">
        <v>778.87873839999997</v>
      </c>
      <c r="C871">
        <v>0.84942299600000004</v>
      </c>
      <c r="D871" s="1">
        <v>4.1699999999999997E-5</v>
      </c>
      <c r="E871">
        <v>9.9221300000000004E-4</v>
      </c>
    </row>
    <row r="872" spans="1:5" x14ac:dyDescent="0.2">
      <c r="A872" t="s">
        <v>874</v>
      </c>
      <c r="B872">
        <v>391.44344230000002</v>
      </c>
      <c r="C872">
        <v>0.84930589199999995</v>
      </c>
      <c r="D872">
        <v>1.8792710000000001E-3</v>
      </c>
      <c r="E872">
        <v>2.3984476000000001E-2</v>
      </c>
    </row>
    <row r="873" spans="1:5" x14ac:dyDescent="0.2">
      <c r="A873" t="s">
        <v>875</v>
      </c>
      <c r="B873">
        <v>1626.2238299999999</v>
      </c>
      <c r="C873">
        <v>0.84917852000000005</v>
      </c>
      <c r="D873" s="1">
        <v>3.6399999999999997E-5</v>
      </c>
      <c r="E873">
        <v>8.8250000000000004E-4</v>
      </c>
    </row>
    <row r="874" spans="1:5" x14ac:dyDescent="0.2">
      <c r="A874" t="s">
        <v>876</v>
      </c>
      <c r="B874">
        <v>842.94122400000003</v>
      </c>
      <c r="C874">
        <v>0.84679313599999995</v>
      </c>
      <c r="D874" s="1">
        <v>7.8499999999999997E-5</v>
      </c>
      <c r="E874">
        <v>1.687156E-3</v>
      </c>
    </row>
    <row r="875" spans="1:5" x14ac:dyDescent="0.2">
      <c r="A875" t="s">
        <v>877</v>
      </c>
      <c r="B875">
        <v>328.30615870000003</v>
      </c>
      <c r="C875">
        <v>0.84668535099999997</v>
      </c>
      <c r="D875">
        <v>3.3819570000000001E-3</v>
      </c>
      <c r="E875">
        <v>3.8533459999999999E-2</v>
      </c>
    </row>
    <row r="876" spans="1:5" x14ac:dyDescent="0.2">
      <c r="A876" t="s">
        <v>878</v>
      </c>
      <c r="B876">
        <v>559.49273159999996</v>
      </c>
      <c r="C876">
        <v>0.84528120100000004</v>
      </c>
      <c r="D876">
        <v>3.08189E-4</v>
      </c>
      <c r="E876">
        <v>5.3769159999999998E-3</v>
      </c>
    </row>
    <row r="877" spans="1:5" x14ac:dyDescent="0.2">
      <c r="A877" t="s">
        <v>879</v>
      </c>
      <c r="B877">
        <v>355.4391258</v>
      </c>
      <c r="C877">
        <v>0.841530365</v>
      </c>
      <c r="D877">
        <v>1.967796E-3</v>
      </c>
      <c r="E877">
        <v>2.4860358999999999E-2</v>
      </c>
    </row>
    <row r="878" spans="1:5" x14ac:dyDescent="0.2">
      <c r="A878" t="s">
        <v>880</v>
      </c>
      <c r="B878">
        <v>1108.926829</v>
      </c>
      <c r="C878">
        <v>0.84097534100000004</v>
      </c>
      <c r="D878" s="1">
        <v>9.0299999999999999E-6</v>
      </c>
      <c r="E878">
        <v>2.6524600000000001E-4</v>
      </c>
    </row>
    <row r="879" spans="1:5" x14ac:dyDescent="0.2">
      <c r="A879" t="s">
        <v>881</v>
      </c>
      <c r="B879">
        <v>361.2290941</v>
      </c>
      <c r="C879">
        <v>0.84083894199999998</v>
      </c>
      <c r="D879">
        <v>2.2401169999999998E-3</v>
      </c>
      <c r="E879">
        <v>2.7531923999999999E-2</v>
      </c>
    </row>
    <row r="880" spans="1:5" x14ac:dyDescent="0.2">
      <c r="A880" t="s">
        <v>882</v>
      </c>
      <c r="B880">
        <v>480.0020523</v>
      </c>
      <c r="C880">
        <v>0.84073395699999998</v>
      </c>
      <c r="D880">
        <v>6.6421600000000003E-4</v>
      </c>
      <c r="E880">
        <v>1.0228298E-2</v>
      </c>
    </row>
    <row r="881" spans="1:5" x14ac:dyDescent="0.2">
      <c r="A881" t="s">
        <v>883</v>
      </c>
      <c r="B881">
        <v>1960.6243890000001</v>
      </c>
      <c r="C881">
        <v>0.83839967199999998</v>
      </c>
      <c r="D881" s="1">
        <v>1.1599999999999999E-6</v>
      </c>
      <c r="E881" s="1">
        <v>4.3999999999999999E-5</v>
      </c>
    </row>
    <row r="882" spans="1:5" x14ac:dyDescent="0.2">
      <c r="A882" t="s">
        <v>884</v>
      </c>
      <c r="B882">
        <v>1949.208895</v>
      </c>
      <c r="C882">
        <v>0.83548388699999998</v>
      </c>
      <c r="D882" s="1">
        <v>1.3E-6</v>
      </c>
      <c r="E882" s="1">
        <v>4.8399999999999997E-5</v>
      </c>
    </row>
    <row r="883" spans="1:5" x14ac:dyDescent="0.2">
      <c r="A883" t="s">
        <v>885</v>
      </c>
      <c r="B883">
        <v>849.19002399999999</v>
      </c>
      <c r="C883">
        <v>0.83521215900000001</v>
      </c>
      <c r="D883">
        <v>3.4096700000000001E-3</v>
      </c>
      <c r="E883">
        <v>3.8832350000000002E-2</v>
      </c>
    </row>
    <row r="884" spans="1:5" x14ac:dyDescent="0.2">
      <c r="A884" t="s">
        <v>886</v>
      </c>
      <c r="B884">
        <v>537.45618230000002</v>
      </c>
      <c r="C884">
        <v>0.83355473800000002</v>
      </c>
      <c r="D884">
        <v>4.5691299999999998E-4</v>
      </c>
      <c r="E884">
        <v>7.5221860000000002E-3</v>
      </c>
    </row>
    <row r="885" spans="1:5" x14ac:dyDescent="0.2">
      <c r="A885" t="s">
        <v>887</v>
      </c>
      <c r="B885">
        <v>443.46289780000001</v>
      </c>
      <c r="C885">
        <v>0.833177795</v>
      </c>
      <c r="D885">
        <v>1.2341979999999999E-3</v>
      </c>
      <c r="E885">
        <v>1.7071884999999998E-2</v>
      </c>
    </row>
    <row r="886" spans="1:5" x14ac:dyDescent="0.2">
      <c r="A886" t="s">
        <v>888</v>
      </c>
      <c r="B886">
        <v>608.60040619999995</v>
      </c>
      <c r="C886">
        <v>0.83192386500000004</v>
      </c>
      <c r="D886">
        <v>2.4319000000000001E-4</v>
      </c>
      <c r="E886">
        <v>4.3827579999999996E-3</v>
      </c>
    </row>
    <row r="887" spans="1:5" x14ac:dyDescent="0.2">
      <c r="A887" t="s">
        <v>889</v>
      </c>
      <c r="B887">
        <v>1252.9296320000001</v>
      </c>
      <c r="C887">
        <v>0.83172042800000001</v>
      </c>
      <c r="D887" s="1">
        <v>1.3499999999999999E-5</v>
      </c>
      <c r="E887">
        <v>3.7444099999999999E-4</v>
      </c>
    </row>
    <row r="888" spans="1:5" x14ac:dyDescent="0.2">
      <c r="A888" t="s">
        <v>890</v>
      </c>
      <c r="B888">
        <v>463.75757970000001</v>
      </c>
      <c r="C888">
        <v>0.83151721899999997</v>
      </c>
      <c r="D888">
        <v>1.2765840000000001E-3</v>
      </c>
      <c r="E888">
        <v>1.7547185E-2</v>
      </c>
    </row>
    <row r="889" spans="1:5" x14ac:dyDescent="0.2">
      <c r="A889" t="s">
        <v>891</v>
      </c>
      <c r="B889">
        <v>557.28085599999997</v>
      </c>
      <c r="C889">
        <v>0.82957840000000005</v>
      </c>
      <c r="D889">
        <v>6.2795600000000004E-4</v>
      </c>
      <c r="E889">
        <v>9.7731669999999993E-3</v>
      </c>
    </row>
    <row r="890" spans="1:5" x14ac:dyDescent="0.2">
      <c r="A890" t="s">
        <v>892</v>
      </c>
      <c r="B890">
        <v>1605.6799579999999</v>
      </c>
      <c r="C890">
        <v>0.82925389599999999</v>
      </c>
      <c r="D890" s="1">
        <v>3.5999999999999998E-6</v>
      </c>
      <c r="E890">
        <v>1.1859200000000001E-4</v>
      </c>
    </row>
    <row r="891" spans="1:5" x14ac:dyDescent="0.2">
      <c r="A891" t="s">
        <v>893</v>
      </c>
      <c r="B891">
        <v>729.39929949999998</v>
      </c>
      <c r="C891">
        <v>0.82781586799999995</v>
      </c>
      <c r="D891">
        <v>2.6330899999999998E-4</v>
      </c>
      <c r="E891">
        <v>4.7129720000000002E-3</v>
      </c>
    </row>
    <row r="892" spans="1:5" x14ac:dyDescent="0.2">
      <c r="A892" t="s">
        <v>894</v>
      </c>
      <c r="B892">
        <v>455.40517390000002</v>
      </c>
      <c r="C892">
        <v>0.82611985899999996</v>
      </c>
      <c r="D892">
        <v>7.6315400000000005E-4</v>
      </c>
      <c r="E892">
        <v>1.1469171E-2</v>
      </c>
    </row>
    <row r="893" spans="1:5" x14ac:dyDescent="0.2">
      <c r="A893" t="s">
        <v>895</v>
      </c>
      <c r="B893">
        <v>424.29159220000003</v>
      </c>
      <c r="C893">
        <v>0.82194457200000004</v>
      </c>
      <c r="D893">
        <v>2.5513799999999998E-3</v>
      </c>
      <c r="E893">
        <v>3.0556007999999999E-2</v>
      </c>
    </row>
    <row r="894" spans="1:5" x14ac:dyDescent="0.2">
      <c r="A894" t="s">
        <v>896</v>
      </c>
      <c r="B894">
        <v>539.9448893</v>
      </c>
      <c r="C894">
        <v>0.81903770200000003</v>
      </c>
      <c r="D894">
        <v>8.5828E-4</v>
      </c>
      <c r="E894">
        <v>1.2574682E-2</v>
      </c>
    </row>
    <row r="895" spans="1:5" x14ac:dyDescent="0.2">
      <c r="A895" t="s">
        <v>897</v>
      </c>
      <c r="B895">
        <v>11385.176659999999</v>
      </c>
      <c r="C895">
        <v>0.81825279399999995</v>
      </c>
      <c r="D895" s="1">
        <v>2.28E-9</v>
      </c>
      <c r="E895" s="1">
        <v>1.54E-7</v>
      </c>
    </row>
    <row r="896" spans="1:5" x14ac:dyDescent="0.2">
      <c r="A896" t="s">
        <v>898</v>
      </c>
      <c r="B896">
        <v>818.7387129</v>
      </c>
      <c r="C896">
        <v>0.81824633599999996</v>
      </c>
      <c r="D896">
        <v>2.0590300000000001E-4</v>
      </c>
      <c r="E896">
        <v>3.8030070000000002E-3</v>
      </c>
    </row>
    <row r="897" spans="1:5" x14ac:dyDescent="0.2">
      <c r="A897" t="s">
        <v>899</v>
      </c>
      <c r="B897">
        <v>829.8016116</v>
      </c>
      <c r="C897">
        <v>0.81633969299999998</v>
      </c>
      <c r="D897">
        <v>1.7015899999999999E-4</v>
      </c>
      <c r="E897">
        <v>3.242534E-3</v>
      </c>
    </row>
    <row r="898" spans="1:5" x14ac:dyDescent="0.2">
      <c r="A898" t="s">
        <v>900</v>
      </c>
      <c r="B898">
        <v>513.00830880000001</v>
      </c>
      <c r="C898">
        <v>0.81565215400000002</v>
      </c>
      <c r="D898">
        <v>1.396551E-3</v>
      </c>
      <c r="E898">
        <v>1.8777523000000001E-2</v>
      </c>
    </row>
    <row r="899" spans="1:5" x14ac:dyDescent="0.2">
      <c r="A899" t="s">
        <v>901</v>
      </c>
      <c r="B899">
        <v>780.69510339999999</v>
      </c>
      <c r="C899">
        <v>0.81173239799999997</v>
      </c>
      <c r="D899">
        <v>1.84463E-4</v>
      </c>
      <c r="E899">
        <v>3.4697579999999999E-3</v>
      </c>
    </row>
    <row r="900" spans="1:5" x14ac:dyDescent="0.2">
      <c r="A900" t="s">
        <v>902</v>
      </c>
      <c r="B900">
        <v>794.89709860000005</v>
      </c>
      <c r="C900">
        <v>0.81133464</v>
      </c>
      <c r="D900">
        <v>1.6871200000000001E-4</v>
      </c>
      <c r="E900">
        <v>3.2227929999999998E-3</v>
      </c>
    </row>
    <row r="901" spans="1:5" x14ac:dyDescent="0.2">
      <c r="A901" t="s">
        <v>903</v>
      </c>
      <c r="B901">
        <v>857.32469560000004</v>
      </c>
      <c r="C901">
        <v>0.81083823099999996</v>
      </c>
      <c r="D901" s="1">
        <v>8.5099999999999995E-5</v>
      </c>
      <c r="E901">
        <v>1.7983039999999999E-3</v>
      </c>
    </row>
    <row r="902" spans="1:5" x14ac:dyDescent="0.2">
      <c r="A902" t="s">
        <v>904</v>
      </c>
      <c r="B902">
        <v>700.12359059999994</v>
      </c>
      <c r="C902">
        <v>0.81045093899999998</v>
      </c>
      <c r="D902">
        <v>2.9792799999999998E-4</v>
      </c>
      <c r="E902">
        <v>5.2187079999999999E-3</v>
      </c>
    </row>
    <row r="903" spans="1:5" x14ac:dyDescent="0.2">
      <c r="A903" t="s">
        <v>905</v>
      </c>
      <c r="B903">
        <v>4888.672885</v>
      </c>
      <c r="C903">
        <v>0.80592300100000003</v>
      </c>
      <c r="D903">
        <v>7.5651600000000005E-4</v>
      </c>
      <c r="E903">
        <v>1.1382435999999999E-2</v>
      </c>
    </row>
    <row r="904" spans="1:5" x14ac:dyDescent="0.2">
      <c r="A904" t="s">
        <v>906</v>
      </c>
      <c r="B904">
        <v>394.99594039999999</v>
      </c>
      <c r="C904">
        <v>0.80527510000000002</v>
      </c>
      <c r="D904">
        <v>2.2440060000000002E-3</v>
      </c>
      <c r="E904">
        <v>2.7566810000000001E-2</v>
      </c>
    </row>
    <row r="905" spans="1:5" x14ac:dyDescent="0.2">
      <c r="A905" t="s">
        <v>907</v>
      </c>
      <c r="B905">
        <v>769.12137010000004</v>
      </c>
      <c r="C905">
        <v>0.80513536799999996</v>
      </c>
      <c r="D905">
        <v>1.6294700000000001E-4</v>
      </c>
      <c r="E905">
        <v>3.1416159999999999E-3</v>
      </c>
    </row>
    <row r="906" spans="1:5" x14ac:dyDescent="0.2">
      <c r="A906" t="s">
        <v>908</v>
      </c>
      <c r="B906">
        <v>1252.0170700000001</v>
      </c>
      <c r="C906">
        <v>0.80402299799999999</v>
      </c>
      <c r="D906" s="1">
        <v>2.9200000000000002E-5</v>
      </c>
      <c r="E906">
        <v>7.2770300000000001E-4</v>
      </c>
    </row>
    <row r="907" spans="1:5" x14ac:dyDescent="0.2">
      <c r="A907" t="s">
        <v>909</v>
      </c>
      <c r="B907">
        <v>498.2991763</v>
      </c>
      <c r="C907">
        <v>0.80359181400000002</v>
      </c>
      <c r="D907">
        <v>1.6704700000000001E-3</v>
      </c>
      <c r="E907">
        <v>2.1785856999999999E-2</v>
      </c>
    </row>
    <row r="908" spans="1:5" x14ac:dyDescent="0.2">
      <c r="A908" t="s">
        <v>910</v>
      </c>
      <c r="B908">
        <v>537.5776396</v>
      </c>
      <c r="C908">
        <v>0.80283579299999996</v>
      </c>
      <c r="D908">
        <v>4.3021599999999998E-4</v>
      </c>
      <c r="E908">
        <v>7.1539050000000003E-3</v>
      </c>
    </row>
    <row r="909" spans="1:5" x14ac:dyDescent="0.2">
      <c r="A909" t="s">
        <v>911</v>
      </c>
      <c r="B909">
        <v>1139.4458090000001</v>
      </c>
      <c r="C909">
        <v>0.80223707</v>
      </c>
      <c r="D909" s="1">
        <v>2.6299999999999999E-5</v>
      </c>
      <c r="E909">
        <v>6.6591999999999997E-4</v>
      </c>
    </row>
    <row r="910" spans="1:5" x14ac:dyDescent="0.2">
      <c r="A910" t="s">
        <v>912</v>
      </c>
      <c r="B910">
        <v>461.55809970000001</v>
      </c>
      <c r="C910">
        <v>0.80184401900000002</v>
      </c>
      <c r="D910">
        <v>4.6013299999999999E-4</v>
      </c>
      <c r="E910">
        <v>7.5650880000000002E-3</v>
      </c>
    </row>
    <row r="911" spans="1:5" x14ac:dyDescent="0.2">
      <c r="A911" t="s">
        <v>913</v>
      </c>
      <c r="B911">
        <v>954.08474760000001</v>
      </c>
      <c r="C911">
        <v>0.80155470699999998</v>
      </c>
      <c r="D911" s="1">
        <v>5.2299999999999997E-5</v>
      </c>
      <c r="E911">
        <v>1.207479E-3</v>
      </c>
    </row>
    <row r="912" spans="1:5" x14ac:dyDescent="0.2">
      <c r="A912" t="s">
        <v>914</v>
      </c>
      <c r="B912">
        <v>851.08972530000005</v>
      </c>
      <c r="C912">
        <v>0.801133286</v>
      </c>
      <c r="D912">
        <v>1.76293E-4</v>
      </c>
      <c r="E912">
        <v>3.347278E-3</v>
      </c>
    </row>
    <row r="913" spans="1:5" x14ac:dyDescent="0.2">
      <c r="A913" t="s">
        <v>915</v>
      </c>
      <c r="B913">
        <v>2322.0874800000001</v>
      </c>
      <c r="C913">
        <v>0.80093632000000003</v>
      </c>
      <c r="D913" s="1">
        <v>1.35E-6</v>
      </c>
      <c r="E913" s="1">
        <v>5.0099999999999998E-5</v>
      </c>
    </row>
    <row r="914" spans="1:5" x14ac:dyDescent="0.2">
      <c r="A914" t="s">
        <v>916</v>
      </c>
      <c r="B914">
        <v>478.11599619999998</v>
      </c>
      <c r="C914">
        <v>0.79993118399999996</v>
      </c>
      <c r="D914">
        <v>1.2598889999999999E-3</v>
      </c>
      <c r="E914">
        <v>1.7345731E-2</v>
      </c>
    </row>
    <row r="915" spans="1:5" x14ac:dyDescent="0.2">
      <c r="A915" t="s">
        <v>917</v>
      </c>
      <c r="B915">
        <v>2969.9457130000001</v>
      </c>
      <c r="C915">
        <v>0.79874934399999997</v>
      </c>
      <c r="D915" s="1">
        <v>7.2099999999999996E-7</v>
      </c>
      <c r="E915" s="1">
        <v>2.87E-5</v>
      </c>
    </row>
    <row r="916" spans="1:5" x14ac:dyDescent="0.2">
      <c r="A916" t="s">
        <v>918</v>
      </c>
      <c r="B916">
        <v>518.16829919999998</v>
      </c>
      <c r="C916">
        <v>0.796713122</v>
      </c>
      <c r="D916">
        <v>4.2662409999999996E-3</v>
      </c>
      <c r="E916">
        <v>4.6335337999999997E-2</v>
      </c>
    </row>
    <row r="917" spans="1:5" x14ac:dyDescent="0.2">
      <c r="A917" t="s">
        <v>919</v>
      </c>
      <c r="B917">
        <v>3296.9765430000002</v>
      </c>
      <c r="C917">
        <v>0.79562260100000004</v>
      </c>
      <c r="D917" s="1">
        <v>5.5499999999999998E-7</v>
      </c>
      <c r="E917" s="1">
        <v>2.27E-5</v>
      </c>
    </row>
    <row r="918" spans="1:5" x14ac:dyDescent="0.2">
      <c r="A918" t="s">
        <v>920</v>
      </c>
      <c r="B918">
        <v>4101.0481449999997</v>
      </c>
      <c r="C918">
        <v>0.79485830000000002</v>
      </c>
      <c r="D918">
        <v>1.4800600000000001E-4</v>
      </c>
      <c r="E918">
        <v>2.9004389999999999E-3</v>
      </c>
    </row>
    <row r="919" spans="1:5" x14ac:dyDescent="0.2">
      <c r="A919" t="s">
        <v>921</v>
      </c>
      <c r="B919">
        <v>358.70429380000002</v>
      </c>
      <c r="C919">
        <v>0.79483549200000003</v>
      </c>
      <c r="D919">
        <v>4.2578080000000001E-3</v>
      </c>
      <c r="E919">
        <v>4.6282052999999997E-2</v>
      </c>
    </row>
    <row r="920" spans="1:5" x14ac:dyDescent="0.2">
      <c r="A920" t="s">
        <v>922</v>
      </c>
      <c r="B920">
        <v>1633.6349310000001</v>
      </c>
      <c r="C920">
        <v>0.79441505499999998</v>
      </c>
      <c r="D920" s="1">
        <v>5.9800000000000003E-6</v>
      </c>
      <c r="E920">
        <v>1.86856E-4</v>
      </c>
    </row>
    <row r="921" spans="1:5" x14ac:dyDescent="0.2">
      <c r="A921" t="s">
        <v>923</v>
      </c>
      <c r="B921">
        <v>506.82632210000003</v>
      </c>
      <c r="C921">
        <v>0.79343225399999995</v>
      </c>
      <c r="D921">
        <v>8.7459400000000002E-4</v>
      </c>
      <c r="E921">
        <v>1.2756721E-2</v>
      </c>
    </row>
    <row r="922" spans="1:5" x14ac:dyDescent="0.2">
      <c r="A922" t="s">
        <v>924</v>
      </c>
      <c r="B922">
        <v>367.00065419999999</v>
      </c>
      <c r="C922">
        <v>0.79177021800000003</v>
      </c>
      <c r="D922">
        <v>4.4740379999999996E-3</v>
      </c>
      <c r="E922">
        <v>4.8074836000000003E-2</v>
      </c>
    </row>
    <row r="923" spans="1:5" x14ac:dyDescent="0.2">
      <c r="A923" t="s">
        <v>925</v>
      </c>
      <c r="B923">
        <v>1282.2698519999999</v>
      </c>
      <c r="C923">
        <v>0.79100332699999998</v>
      </c>
      <c r="D923" s="1">
        <v>2.9600000000000001E-5</v>
      </c>
      <c r="E923">
        <v>7.3236199999999997E-4</v>
      </c>
    </row>
    <row r="924" spans="1:5" x14ac:dyDescent="0.2">
      <c r="A924" t="s">
        <v>926</v>
      </c>
      <c r="B924">
        <v>1266.952415</v>
      </c>
      <c r="C924">
        <v>0.78988311600000005</v>
      </c>
      <c r="D924" s="1">
        <v>1.8300000000000001E-5</v>
      </c>
      <c r="E924">
        <v>4.8884799999999995E-4</v>
      </c>
    </row>
    <row r="925" spans="1:5" x14ac:dyDescent="0.2">
      <c r="A925" t="s">
        <v>927</v>
      </c>
      <c r="B925">
        <v>759.84622579999996</v>
      </c>
      <c r="C925">
        <v>0.78912668600000002</v>
      </c>
      <c r="D925">
        <v>5.3063999999999997E-4</v>
      </c>
      <c r="E925">
        <v>8.4902459999999999E-3</v>
      </c>
    </row>
    <row r="926" spans="1:5" x14ac:dyDescent="0.2">
      <c r="A926" t="s">
        <v>928</v>
      </c>
      <c r="B926">
        <v>1010.182005</v>
      </c>
      <c r="C926">
        <v>0.78819792899999996</v>
      </c>
      <c r="D926" s="1">
        <v>5.8E-5</v>
      </c>
      <c r="E926">
        <v>1.3085729999999999E-3</v>
      </c>
    </row>
    <row r="927" spans="1:5" x14ac:dyDescent="0.2">
      <c r="A927" t="s">
        <v>929</v>
      </c>
      <c r="B927">
        <v>1989.342369</v>
      </c>
      <c r="C927">
        <v>0.78788497599999996</v>
      </c>
      <c r="D927" s="1">
        <v>6.2999999999999998E-6</v>
      </c>
      <c r="E927">
        <v>1.9542299999999999E-4</v>
      </c>
    </row>
    <row r="928" spans="1:5" x14ac:dyDescent="0.2">
      <c r="A928" t="s">
        <v>930</v>
      </c>
      <c r="B928">
        <v>437.98641079999999</v>
      </c>
      <c r="C928">
        <v>0.78537435099999997</v>
      </c>
      <c r="D928">
        <v>2.15307E-3</v>
      </c>
      <c r="E928">
        <v>2.6687085999999999E-2</v>
      </c>
    </row>
    <row r="929" spans="1:5" x14ac:dyDescent="0.2">
      <c r="A929" t="s">
        <v>931</v>
      </c>
      <c r="B929">
        <v>583.78255079999997</v>
      </c>
      <c r="C929">
        <v>0.78495606299999998</v>
      </c>
      <c r="D929">
        <v>8.0227499999999997E-4</v>
      </c>
      <c r="E929">
        <v>1.1954394E-2</v>
      </c>
    </row>
    <row r="930" spans="1:5" x14ac:dyDescent="0.2">
      <c r="A930" t="s">
        <v>932</v>
      </c>
      <c r="B930">
        <v>770.88312329999997</v>
      </c>
      <c r="C930">
        <v>0.78458835199999999</v>
      </c>
      <c r="D930">
        <v>2.0165600000000001E-4</v>
      </c>
      <c r="E930">
        <v>3.7316350000000001E-3</v>
      </c>
    </row>
    <row r="931" spans="1:5" x14ac:dyDescent="0.2">
      <c r="A931" t="s">
        <v>933</v>
      </c>
      <c r="B931">
        <v>1538.716987</v>
      </c>
      <c r="C931">
        <v>0.78172119900000003</v>
      </c>
      <c r="D931" s="1">
        <v>2.1800000000000001E-5</v>
      </c>
      <c r="E931">
        <v>5.6717400000000004E-4</v>
      </c>
    </row>
    <row r="932" spans="1:5" x14ac:dyDescent="0.2">
      <c r="A932" t="s">
        <v>934</v>
      </c>
      <c r="B932">
        <v>4916.6949480000003</v>
      </c>
      <c r="C932">
        <v>0.779891679</v>
      </c>
      <c r="D932" s="1">
        <v>1.67E-7</v>
      </c>
      <c r="E932" s="1">
        <v>7.7400000000000004E-6</v>
      </c>
    </row>
    <row r="933" spans="1:5" x14ac:dyDescent="0.2">
      <c r="A933" t="s">
        <v>935</v>
      </c>
      <c r="B933">
        <v>358.42939760000002</v>
      </c>
      <c r="C933">
        <v>0.77882613499999997</v>
      </c>
      <c r="D933">
        <v>2.9819999999999998E-3</v>
      </c>
      <c r="E933">
        <v>3.4838682000000003E-2</v>
      </c>
    </row>
    <row r="934" spans="1:5" x14ac:dyDescent="0.2">
      <c r="A934" t="s">
        <v>936</v>
      </c>
      <c r="B934">
        <v>780.14145580000002</v>
      </c>
      <c r="C934">
        <v>0.77878700599999995</v>
      </c>
      <c r="D934">
        <v>2.7865700000000003E-4</v>
      </c>
      <c r="E934">
        <v>4.9471990000000002E-3</v>
      </c>
    </row>
    <row r="935" spans="1:5" x14ac:dyDescent="0.2">
      <c r="A935" t="s">
        <v>937</v>
      </c>
      <c r="B935">
        <v>559.68093090000002</v>
      </c>
      <c r="C935">
        <v>0.77875197500000004</v>
      </c>
      <c r="D935">
        <v>6.9121799999999995E-4</v>
      </c>
      <c r="E935">
        <v>1.0588191E-2</v>
      </c>
    </row>
    <row r="936" spans="1:5" x14ac:dyDescent="0.2">
      <c r="A936" t="s">
        <v>938</v>
      </c>
      <c r="B936">
        <v>439.13980029999999</v>
      </c>
      <c r="C936">
        <v>0.77871309799999999</v>
      </c>
      <c r="D936">
        <v>3.7742320000000002E-3</v>
      </c>
      <c r="E936">
        <v>4.2035589999999998E-2</v>
      </c>
    </row>
    <row r="937" spans="1:5" x14ac:dyDescent="0.2">
      <c r="A937" t="s">
        <v>939</v>
      </c>
      <c r="B937">
        <v>9026.0380459999997</v>
      </c>
      <c r="C937">
        <v>0.77855048199999999</v>
      </c>
      <c r="D937" s="1">
        <v>2.3899999999999999E-8</v>
      </c>
      <c r="E937" s="1">
        <v>1.3599999999999999E-6</v>
      </c>
    </row>
    <row r="938" spans="1:5" x14ac:dyDescent="0.2">
      <c r="A938" t="s">
        <v>940</v>
      </c>
      <c r="B938">
        <v>626.71637710000005</v>
      </c>
      <c r="C938">
        <v>0.77840219200000005</v>
      </c>
      <c r="D938">
        <v>9.6810799999999997E-4</v>
      </c>
      <c r="E938">
        <v>1.3821089E-2</v>
      </c>
    </row>
    <row r="939" spans="1:5" x14ac:dyDescent="0.2">
      <c r="A939" t="s">
        <v>941</v>
      </c>
      <c r="B939">
        <v>2228.0183860000002</v>
      </c>
      <c r="C939">
        <v>0.77661787199999999</v>
      </c>
      <c r="D939" s="1">
        <v>1.57E-6</v>
      </c>
      <c r="E939" s="1">
        <v>5.6900000000000001E-5</v>
      </c>
    </row>
    <row r="940" spans="1:5" x14ac:dyDescent="0.2">
      <c r="A940" t="s">
        <v>942</v>
      </c>
      <c r="B940">
        <v>1607.3268760000001</v>
      </c>
      <c r="C940">
        <v>0.77494531899999997</v>
      </c>
      <c r="D940" s="1">
        <v>2.65E-5</v>
      </c>
      <c r="E940">
        <v>6.6770999999999996E-4</v>
      </c>
    </row>
    <row r="941" spans="1:5" x14ac:dyDescent="0.2">
      <c r="A941" t="s">
        <v>943</v>
      </c>
      <c r="B941">
        <v>1360.486044</v>
      </c>
      <c r="C941">
        <v>0.77342632300000003</v>
      </c>
      <c r="D941" s="1">
        <v>1.8600000000000001E-5</v>
      </c>
      <c r="E941">
        <v>4.9642700000000002E-4</v>
      </c>
    </row>
    <row r="942" spans="1:5" x14ac:dyDescent="0.2">
      <c r="A942" t="s">
        <v>944</v>
      </c>
      <c r="B942">
        <v>535.05140180000001</v>
      </c>
      <c r="C942">
        <v>0.77328618599999999</v>
      </c>
      <c r="D942">
        <v>1.3007260000000001E-3</v>
      </c>
      <c r="E942">
        <v>1.7758935E-2</v>
      </c>
    </row>
    <row r="943" spans="1:5" x14ac:dyDescent="0.2">
      <c r="A943" t="s">
        <v>945</v>
      </c>
      <c r="B943">
        <v>432.04872169999999</v>
      </c>
      <c r="C943">
        <v>0.77116384199999999</v>
      </c>
      <c r="D943">
        <v>4.1154240000000003E-3</v>
      </c>
      <c r="E943">
        <v>4.4995304999999999E-2</v>
      </c>
    </row>
    <row r="944" spans="1:5" x14ac:dyDescent="0.2">
      <c r="A944" t="s">
        <v>946</v>
      </c>
      <c r="B944">
        <v>813.12232840000001</v>
      </c>
      <c r="C944">
        <v>0.76990362999999995</v>
      </c>
      <c r="D944">
        <v>4.86496E-4</v>
      </c>
      <c r="E944">
        <v>7.8946490000000001E-3</v>
      </c>
    </row>
    <row r="945" spans="1:5" x14ac:dyDescent="0.2">
      <c r="A945" t="s">
        <v>947</v>
      </c>
      <c r="B945">
        <v>1345.636921</v>
      </c>
      <c r="C945">
        <v>0.76922425299999997</v>
      </c>
      <c r="D945" s="1">
        <v>4.9200000000000003E-5</v>
      </c>
      <c r="E945">
        <v>1.1415419999999999E-3</v>
      </c>
    </row>
    <row r="946" spans="1:5" x14ac:dyDescent="0.2">
      <c r="A946" t="s">
        <v>948</v>
      </c>
      <c r="B946">
        <v>495.38493410000001</v>
      </c>
      <c r="C946">
        <v>0.76736172000000002</v>
      </c>
      <c r="D946">
        <v>1.607755E-3</v>
      </c>
      <c r="E946">
        <v>2.1157216999999999E-2</v>
      </c>
    </row>
    <row r="947" spans="1:5" x14ac:dyDescent="0.2">
      <c r="A947" t="s">
        <v>949</v>
      </c>
      <c r="B947">
        <v>471.18159220000001</v>
      </c>
      <c r="C947">
        <v>0.76730306500000001</v>
      </c>
      <c r="D947">
        <v>1.6311190000000001E-3</v>
      </c>
      <c r="E947">
        <v>2.1389584E-2</v>
      </c>
    </row>
    <row r="948" spans="1:5" x14ac:dyDescent="0.2">
      <c r="A948" t="s">
        <v>950</v>
      </c>
      <c r="B948">
        <v>529.20728759999997</v>
      </c>
      <c r="C948">
        <v>0.76681222000000004</v>
      </c>
      <c r="D948">
        <v>1.363277E-3</v>
      </c>
      <c r="E948">
        <v>1.8448889999999999E-2</v>
      </c>
    </row>
    <row r="949" spans="1:5" x14ac:dyDescent="0.2">
      <c r="A949" t="s">
        <v>951</v>
      </c>
      <c r="B949">
        <v>478.41872869999997</v>
      </c>
      <c r="C949">
        <v>0.76523951300000004</v>
      </c>
      <c r="D949">
        <v>1.9818180000000002E-3</v>
      </c>
      <c r="E949">
        <v>2.4989385999999999E-2</v>
      </c>
    </row>
    <row r="950" spans="1:5" x14ac:dyDescent="0.2">
      <c r="A950" t="s">
        <v>952</v>
      </c>
      <c r="B950">
        <v>1067.831717</v>
      </c>
      <c r="C950">
        <v>0.76506166900000006</v>
      </c>
      <c r="D950">
        <v>1.7713900000000001E-4</v>
      </c>
      <c r="E950">
        <v>3.3608940000000001E-3</v>
      </c>
    </row>
    <row r="951" spans="1:5" x14ac:dyDescent="0.2">
      <c r="A951" t="s">
        <v>953</v>
      </c>
      <c r="B951">
        <v>1757.4476500000001</v>
      </c>
      <c r="C951">
        <v>0.76192888800000003</v>
      </c>
      <c r="D951" s="1">
        <v>3.1300000000000002E-5</v>
      </c>
      <c r="E951">
        <v>7.7066299999999999E-4</v>
      </c>
    </row>
    <row r="952" spans="1:5" x14ac:dyDescent="0.2">
      <c r="A952" t="s">
        <v>954</v>
      </c>
      <c r="B952">
        <v>1165.6714890000001</v>
      </c>
      <c r="C952">
        <v>0.76188539499999997</v>
      </c>
      <c r="D952">
        <v>1.03118E-4</v>
      </c>
      <c r="E952">
        <v>2.1188930000000002E-3</v>
      </c>
    </row>
    <row r="953" spans="1:5" x14ac:dyDescent="0.2">
      <c r="A953" t="s">
        <v>955</v>
      </c>
      <c r="B953">
        <v>858.02689759999998</v>
      </c>
      <c r="C953">
        <v>0.76145307600000001</v>
      </c>
      <c r="D953">
        <v>3.5430699999999999E-4</v>
      </c>
      <c r="E953">
        <v>6.084435E-3</v>
      </c>
    </row>
    <row r="954" spans="1:5" x14ac:dyDescent="0.2">
      <c r="A954" t="s">
        <v>956</v>
      </c>
      <c r="B954">
        <v>836.0815738</v>
      </c>
      <c r="C954">
        <v>0.76080305599999998</v>
      </c>
      <c r="D954">
        <v>3.9524E-3</v>
      </c>
      <c r="E954">
        <v>4.3612690000000003E-2</v>
      </c>
    </row>
    <row r="955" spans="1:5" x14ac:dyDescent="0.2">
      <c r="A955" t="s">
        <v>957</v>
      </c>
      <c r="B955">
        <v>530.95541600000001</v>
      </c>
      <c r="C955">
        <v>0.75969935600000005</v>
      </c>
      <c r="D955">
        <v>2.1245299999999999E-3</v>
      </c>
      <c r="E955">
        <v>2.6408185000000001E-2</v>
      </c>
    </row>
    <row r="956" spans="1:5" x14ac:dyDescent="0.2">
      <c r="A956" t="s">
        <v>958</v>
      </c>
      <c r="B956">
        <v>6115.1020369999997</v>
      </c>
      <c r="C956">
        <v>0.75950317199999995</v>
      </c>
      <c r="D956" s="1">
        <v>1.4600000000000001E-7</v>
      </c>
      <c r="E956" s="1">
        <v>6.8700000000000003E-6</v>
      </c>
    </row>
    <row r="957" spans="1:5" x14ac:dyDescent="0.2">
      <c r="A957" t="s">
        <v>959</v>
      </c>
      <c r="B957">
        <v>4468.2985140000001</v>
      </c>
      <c r="C957">
        <v>0.757831582</v>
      </c>
      <c r="D957" s="1">
        <v>5.0699999999999997E-7</v>
      </c>
      <c r="E957" s="1">
        <v>2.0999999999999999E-5</v>
      </c>
    </row>
    <row r="958" spans="1:5" x14ac:dyDescent="0.2">
      <c r="A958" t="s">
        <v>960</v>
      </c>
      <c r="B958">
        <v>2641.8223899999998</v>
      </c>
      <c r="C958">
        <v>0.754833753</v>
      </c>
      <c r="D958" s="1">
        <v>4.3599999999999998E-6</v>
      </c>
      <c r="E958">
        <v>1.4095899999999999E-4</v>
      </c>
    </row>
    <row r="959" spans="1:5" x14ac:dyDescent="0.2">
      <c r="A959" t="s">
        <v>961</v>
      </c>
      <c r="B959">
        <v>2683.5293839999999</v>
      </c>
      <c r="C959">
        <v>0.74982695300000002</v>
      </c>
      <c r="D959" s="1">
        <v>5.57E-6</v>
      </c>
      <c r="E959">
        <v>1.7501499999999999E-4</v>
      </c>
    </row>
    <row r="960" spans="1:5" x14ac:dyDescent="0.2">
      <c r="A960" t="s">
        <v>962</v>
      </c>
      <c r="B960">
        <v>1360.1451159999999</v>
      </c>
      <c r="C960">
        <v>0.74667751100000002</v>
      </c>
      <c r="D960" s="1">
        <v>4.1999999999999998E-5</v>
      </c>
      <c r="E960">
        <v>9.9638700000000005E-4</v>
      </c>
    </row>
    <row r="961" spans="1:5" x14ac:dyDescent="0.2">
      <c r="A961" t="s">
        <v>963</v>
      </c>
      <c r="B961">
        <v>809.53173230000004</v>
      </c>
      <c r="C961">
        <v>0.74496496899999998</v>
      </c>
      <c r="D961">
        <v>4.325761E-3</v>
      </c>
      <c r="E961">
        <v>4.686539E-2</v>
      </c>
    </row>
    <row r="962" spans="1:5" x14ac:dyDescent="0.2">
      <c r="A962" t="s">
        <v>964</v>
      </c>
      <c r="B962">
        <v>1146.1664229999999</v>
      </c>
      <c r="C962">
        <v>0.74487322700000003</v>
      </c>
      <c r="D962" s="1">
        <v>8.8300000000000005E-5</v>
      </c>
      <c r="E962">
        <v>1.8601749999999999E-3</v>
      </c>
    </row>
    <row r="963" spans="1:5" x14ac:dyDescent="0.2">
      <c r="A963" t="s">
        <v>965</v>
      </c>
      <c r="B963">
        <v>3753.2988140000002</v>
      </c>
      <c r="C963">
        <v>0.74403402500000004</v>
      </c>
      <c r="D963" s="1">
        <v>1.26E-6</v>
      </c>
      <c r="E963" s="1">
        <v>4.7599999999999998E-5</v>
      </c>
    </row>
    <row r="964" spans="1:5" x14ac:dyDescent="0.2">
      <c r="A964" t="s">
        <v>966</v>
      </c>
      <c r="B964">
        <v>1457.3469150000001</v>
      </c>
      <c r="C964">
        <v>0.74252943800000004</v>
      </c>
      <c r="D964" s="1">
        <v>7.7299999999999995E-5</v>
      </c>
      <c r="E964">
        <v>1.6671450000000001E-3</v>
      </c>
    </row>
    <row r="965" spans="1:5" x14ac:dyDescent="0.2">
      <c r="A965" t="s">
        <v>967</v>
      </c>
      <c r="B965">
        <v>1230.5575470000001</v>
      </c>
      <c r="C965">
        <v>0.74231676999999996</v>
      </c>
      <c r="D965">
        <v>1.2573900000000001E-4</v>
      </c>
      <c r="E965">
        <v>2.5052400000000002E-3</v>
      </c>
    </row>
    <row r="966" spans="1:5" x14ac:dyDescent="0.2">
      <c r="A966" t="s">
        <v>968</v>
      </c>
      <c r="B966">
        <v>729.62505439999995</v>
      </c>
      <c r="C966">
        <v>0.73979256699999996</v>
      </c>
      <c r="D966">
        <v>6.5712500000000005E-4</v>
      </c>
      <c r="E966">
        <v>1.0131004000000001E-2</v>
      </c>
    </row>
    <row r="967" spans="1:5" x14ac:dyDescent="0.2">
      <c r="A967" t="s">
        <v>969</v>
      </c>
      <c r="B967">
        <v>2353.2852950000001</v>
      </c>
      <c r="C967">
        <v>0.73425017599999998</v>
      </c>
      <c r="D967">
        <v>8.5886700000000003E-4</v>
      </c>
      <c r="E967">
        <v>1.2576265999999999E-2</v>
      </c>
    </row>
    <row r="968" spans="1:5" x14ac:dyDescent="0.2">
      <c r="A968" t="s">
        <v>970</v>
      </c>
      <c r="B968">
        <v>1491.484884</v>
      </c>
      <c r="C968">
        <v>0.73408443899999998</v>
      </c>
      <c r="D968" s="1">
        <v>3.7700000000000002E-5</v>
      </c>
      <c r="E968">
        <v>9.0604399999999995E-4</v>
      </c>
    </row>
    <row r="969" spans="1:5" x14ac:dyDescent="0.2">
      <c r="A969" t="s">
        <v>971</v>
      </c>
      <c r="B969">
        <v>683.68488349999996</v>
      </c>
      <c r="C969">
        <v>0.73271573300000004</v>
      </c>
      <c r="D969">
        <v>1.5964289999999999E-3</v>
      </c>
      <c r="E969">
        <v>2.1039827000000001E-2</v>
      </c>
    </row>
    <row r="970" spans="1:5" x14ac:dyDescent="0.2">
      <c r="A970" t="s">
        <v>972</v>
      </c>
      <c r="B970">
        <v>512.80381560000001</v>
      </c>
      <c r="C970">
        <v>0.73180739699999997</v>
      </c>
      <c r="D970">
        <v>4.0059120000000004E-3</v>
      </c>
      <c r="E970">
        <v>4.4073429999999997E-2</v>
      </c>
    </row>
    <row r="971" spans="1:5" x14ac:dyDescent="0.2">
      <c r="A971" t="s">
        <v>973</v>
      </c>
      <c r="B971">
        <v>1033.1631219999999</v>
      </c>
      <c r="C971">
        <v>0.72866282299999996</v>
      </c>
      <c r="D971">
        <v>3.4591400000000001E-4</v>
      </c>
      <c r="E971">
        <v>5.9637220000000003E-3</v>
      </c>
    </row>
    <row r="972" spans="1:5" x14ac:dyDescent="0.2">
      <c r="A972" t="s">
        <v>974</v>
      </c>
      <c r="B972">
        <v>573.87375889999998</v>
      </c>
      <c r="C972">
        <v>0.72649746100000001</v>
      </c>
      <c r="D972">
        <v>4.2000120000000004E-3</v>
      </c>
      <c r="E972">
        <v>4.5767574999999998E-2</v>
      </c>
    </row>
    <row r="973" spans="1:5" x14ac:dyDescent="0.2">
      <c r="A973" t="s">
        <v>975</v>
      </c>
      <c r="B973">
        <v>773.22378860000003</v>
      </c>
      <c r="C973">
        <v>0.72521677399999995</v>
      </c>
      <c r="D973">
        <v>1.0383790000000001E-3</v>
      </c>
      <c r="E973">
        <v>1.4720186E-2</v>
      </c>
    </row>
    <row r="974" spans="1:5" x14ac:dyDescent="0.2">
      <c r="A974" t="s">
        <v>976</v>
      </c>
      <c r="B974">
        <v>480.54414100000002</v>
      </c>
      <c r="C974">
        <v>0.72431933299999995</v>
      </c>
      <c r="D974">
        <v>4.1367610000000001E-3</v>
      </c>
      <c r="E974">
        <v>4.5209745000000003E-2</v>
      </c>
    </row>
    <row r="975" spans="1:5" x14ac:dyDescent="0.2">
      <c r="A975" t="s">
        <v>977</v>
      </c>
      <c r="B975">
        <v>984.15789840000002</v>
      </c>
      <c r="C975">
        <v>0.72406427200000001</v>
      </c>
      <c r="D975">
        <v>4.17771E-4</v>
      </c>
      <c r="E975">
        <v>6.9876929999999997E-3</v>
      </c>
    </row>
    <row r="976" spans="1:5" x14ac:dyDescent="0.2">
      <c r="A976" t="s">
        <v>978</v>
      </c>
      <c r="B976">
        <v>2212.5540839999999</v>
      </c>
      <c r="C976">
        <v>0.723503067</v>
      </c>
      <c r="D976" s="1">
        <v>1.5299999999999999E-5</v>
      </c>
      <c r="E976">
        <v>4.1744800000000001E-4</v>
      </c>
    </row>
    <row r="977" spans="1:5" x14ac:dyDescent="0.2">
      <c r="A977" t="s">
        <v>979</v>
      </c>
      <c r="B977">
        <v>608.11766929999999</v>
      </c>
      <c r="C977">
        <v>0.72321656999999995</v>
      </c>
      <c r="D977">
        <v>1.281985E-3</v>
      </c>
      <c r="E977">
        <v>1.7602969999999999E-2</v>
      </c>
    </row>
    <row r="978" spans="1:5" x14ac:dyDescent="0.2">
      <c r="A978" t="s">
        <v>980</v>
      </c>
      <c r="B978">
        <v>1121.396123</v>
      </c>
      <c r="C978">
        <v>0.72180725099999998</v>
      </c>
      <c r="D978">
        <v>2.1149760000000002E-3</v>
      </c>
      <c r="E978">
        <v>2.6317242000000001E-2</v>
      </c>
    </row>
    <row r="979" spans="1:5" x14ac:dyDescent="0.2">
      <c r="A979" t="s">
        <v>981</v>
      </c>
      <c r="B979">
        <v>517.61172369999997</v>
      </c>
      <c r="C979">
        <v>0.72134139799999997</v>
      </c>
      <c r="D979">
        <v>3.1659750000000001E-3</v>
      </c>
      <c r="E979">
        <v>3.6436489000000002E-2</v>
      </c>
    </row>
    <row r="980" spans="1:5" x14ac:dyDescent="0.2">
      <c r="A980" t="s">
        <v>982</v>
      </c>
      <c r="B980">
        <v>6134.7094719999996</v>
      </c>
      <c r="C980">
        <v>0.72128949799999997</v>
      </c>
      <c r="D980">
        <v>2.0686000000000001E-4</v>
      </c>
      <c r="E980">
        <v>3.8169319999999999E-3</v>
      </c>
    </row>
    <row r="981" spans="1:5" x14ac:dyDescent="0.2">
      <c r="A981" t="s">
        <v>983</v>
      </c>
      <c r="B981">
        <v>846.31245179999996</v>
      </c>
      <c r="C981">
        <v>0.71774977299999998</v>
      </c>
      <c r="D981">
        <v>1.1594719999999999E-3</v>
      </c>
      <c r="E981">
        <v>1.6183267000000001E-2</v>
      </c>
    </row>
    <row r="982" spans="1:5" x14ac:dyDescent="0.2">
      <c r="A982" t="s">
        <v>984</v>
      </c>
      <c r="B982">
        <v>1034.8069210000001</v>
      </c>
      <c r="C982">
        <v>0.71719441900000003</v>
      </c>
      <c r="D982">
        <v>2.3078700000000001E-4</v>
      </c>
      <c r="E982">
        <v>4.1880090000000003E-3</v>
      </c>
    </row>
    <row r="983" spans="1:5" x14ac:dyDescent="0.2">
      <c r="A983" t="s">
        <v>985</v>
      </c>
      <c r="B983">
        <v>1279.376761</v>
      </c>
      <c r="C983">
        <v>0.71641704699999997</v>
      </c>
      <c r="D983">
        <v>2.3863500000000001E-4</v>
      </c>
      <c r="E983">
        <v>4.3125159999999997E-3</v>
      </c>
    </row>
    <row r="984" spans="1:5" x14ac:dyDescent="0.2">
      <c r="A984" t="s">
        <v>986</v>
      </c>
      <c r="B984">
        <v>2188.2707770000002</v>
      </c>
      <c r="C984">
        <v>0.71622450800000004</v>
      </c>
      <c r="D984" s="1">
        <v>1.5800000000000001E-5</v>
      </c>
      <c r="E984">
        <v>4.2887300000000003E-4</v>
      </c>
    </row>
    <row r="985" spans="1:5" x14ac:dyDescent="0.2">
      <c r="A985" t="s">
        <v>987</v>
      </c>
      <c r="B985">
        <v>605.92936780000002</v>
      </c>
      <c r="C985">
        <v>0.71522314899999995</v>
      </c>
      <c r="D985">
        <v>1.8017109999999999E-3</v>
      </c>
      <c r="E985">
        <v>2.3266190999999999E-2</v>
      </c>
    </row>
    <row r="986" spans="1:5" x14ac:dyDescent="0.2">
      <c r="A986" t="s">
        <v>988</v>
      </c>
      <c r="B986">
        <v>627.07555239999999</v>
      </c>
      <c r="C986">
        <v>0.71504610599999996</v>
      </c>
      <c r="D986">
        <v>2.31227E-3</v>
      </c>
      <c r="E986">
        <v>2.8222840999999999E-2</v>
      </c>
    </row>
    <row r="987" spans="1:5" x14ac:dyDescent="0.2">
      <c r="A987" t="s">
        <v>989</v>
      </c>
      <c r="B987">
        <v>1859.728554</v>
      </c>
      <c r="C987">
        <v>0.71329713699999997</v>
      </c>
      <c r="D987" s="1">
        <v>5.0500000000000001E-5</v>
      </c>
      <c r="E987">
        <v>1.168571E-3</v>
      </c>
    </row>
    <row r="988" spans="1:5" x14ac:dyDescent="0.2">
      <c r="A988" t="s">
        <v>990</v>
      </c>
      <c r="B988">
        <v>875.89541159999999</v>
      </c>
      <c r="C988">
        <v>0.71288011500000004</v>
      </c>
      <c r="D988">
        <v>6.4057600000000001E-4</v>
      </c>
      <c r="E988">
        <v>9.9283549999999998E-3</v>
      </c>
    </row>
    <row r="989" spans="1:5" x14ac:dyDescent="0.2">
      <c r="A989" t="s">
        <v>991</v>
      </c>
      <c r="B989">
        <v>595.79649640000002</v>
      </c>
      <c r="C989">
        <v>0.71255863600000002</v>
      </c>
      <c r="D989">
        <v>2.5160540000000002E-3</v>
      </c>
      <c r="E989">
        <v>3.0215672999999998E-2</v>
      </c>
    </row>
    <row r="990" spans="1:5" x14ac:dyDescent="0.2">
      <c r="A990" t="s">
        <v>992</v>
      </c>
      <c r="B990">
        <v>942.27715799999999</v>
      </c>
      <c r="C990">
        <v>0.71166910999999999</v>
      </c>
      <c r="D990">
        <v>7.5151000000000005E-4</v>
      </c>
      <c r="E990">
        <v>1.1313612000000001E-2</v>
      </c>
    </row>
    <row r="991" spans="1:5" x14ac:dyDescent="0.2">
      <c r="A991" t="s">
        <v>993</v>
      </c>
      <c r="B991">
        <v>2473.9364959999998</v>
      </c>
      <c r="C991">
        <v>0.71001037300000003</v>
      </c>
      <c r="D991" s="1">
        <v>2.4600000000000002E-5</v>
      </c>
      <c r="E991">
        <v>6.29337E-4</v>
      </c>
    </row>
    <row r="992" spans="1:5" x14ac:dyDescent="0.2">
      <c r="A992" t="s">
        <v>994</v>
      </c>
      <c r="B992">
        <v>2007.0582959999999</v>
      </c>
      <c r="C992">
        <v>0.70978049499999996</v>
      </c>
      <c r="D992" s="1">
        <v>1.3200000000000001E-5</v>
      </c>
      <c r="E992">
        <v>3.6946599999999999E-4</v>
      </c>
    </row>
    <row r="993" spans="1:5" x14ac:dyDescent="0.2">
      <c r="A993" t="s">
        <v>995</v>
      </c>
      <c r="B993">
        <v>899.85639939999999</v>
      </c>
      <c r="C993">
        <v>0.70965467199999999</v>
      </c>
      <c r="D993">
        <v>9.2165699999999999E-4</v>
      </c>
      <c r="E993">
        <v>1.3270730999999999E-2</v>
      </c>
    </row>
    <row r="994" spans="1:5" x14ac:dyDescent="0.2">
      <c r="A994" t="s">
        <v>996</v>
      </c>
      <c r="B994">
        <v>735.03574809999998</v>
      </c>
      <c r="C994">
        <v>0.70888744699999995</v>
      </c>
      <c r="D994">
        <v>1.390608E-3</v>
      </c>
      <c r="E994">
        <v>1.8712592E-2</v>
      </c>
    </row>
    <row r="995" spans="1:5" x14ac:dyDescent="0.2">
      <c r="A995" t="s">
        <v>997</v>
      </c>
      <c r="B995">
        <v>548.04763549999996</v>
      </c>
      <c r="C995">
        <v>0.70880947800000005</v>
      </c>
      <c r="D995">
        <v>2.4179219999999999E-3</v>
      </c>
      <c r="E995">
        <v>2.9251398000000001E-2</v>
      </c>
    </row>
    <row r="996" spans="1:5" x14ac:dyDescent="0.2">
      <c r="A996" t="s">
        <v>998</v>
      </c>
      <c r="B996">
        <v>1721.3029449999999</v>
      </c>
      <c r="C996">
        <v>0.70773382600000001</v>
      </c>
      <c r="D996" s="1">
        <v>7.2899999999999997E-5</v>
      </c>
      <c r="E996">
        <v>1.5958159999999999E-3</v>
      </c>
    </row>
    <row r="997" spans="1:5" x14ac:dyDescent="0.2">
      <c r="A997" t="s">
        <v>999</v>
      </c>
      <c r="B997">
        <v>1676.0732860000001</v>
      </c>
      <c r="C997">
        <v>0.70747804299999995</v>
      </c>
      <c r="D997" s="1">
        <v>7.47E-5</v>
      </c>
      <c r="E997">
        <v>1.6258150000000001E-3</v>
      </c>
    </row>
    <row r="998" spans="1:5" x14ac:dyDescent="0.2">
      <c r="A998" t="s">
        <v>1000</v>
      </c>
      <c r="B998">
        <v>1301.0676490000001</v>
      </c>
      <c r="C998">
        <v>0.70729967500000002</v>
      </c>
      <c r="D998">
        <v>1.9455500000000001E-4</v>
      </c>
      <c r="E998">
        <v>3.6129740000000001E-3</v>
      </c>
    </row>
    <row r="999" spans="1:5" x14ac:dyDescent="0.2">
      <c r="A999" t="s">
        <v>1001</v>
      </c>
      <c r="B999">
        <v>554.88797639999996</v>
      </c>
      <c r="C999">
        <v>0.70707130399999996</v>
      </c>
      <c r="D999">
        <v>2.3778610000000002E-3</v>
      </c>
      <c r="E999">
        <v>2.880839E-2</v>
      </c>
    </row>
    <row r="1000" spans="1:5" x14ac:dyDescent="0.2">
      <c r="A1000" t="s">
        <v>1002</v>
      </c>
      <c r="B1000">
        <v>2700.4890970000001</v>
      </c>
      <c r="C1000">
        <v>0.70523233600000002</v>
      </c>
      <c r="D1000" s="1">
        <v>1.1800000000000001E-5</v>
      </c>
      <c r="E1000">
        <v>3.3506699999999998E-4</v>
      </c>
    </row>
    <row r="1001" spans="1:5" x14ac:dyDescent="0.2">
      <c r="A1001" t="s">
        <v>1003</v>
      </c>
      <c r="B1001">
        <v>746.95533209999996</v>
      </c>
      <c r="C1001">
        <v>0.70514127199999999</v>
      </c>
      <c r="D1001">
        <v>9.2377799999999999E-4</v>
      </c>
      <c r="E1001">
        <v>1.3289438000000001E-2</v>
      </c>
    </row>
    <row r="1002" spans="1:5" x14ac:dyDescent="0.2">
      <c r="A1002" t="s">
        <v>1004</v>
      </c>
      <c r="B1002">
        <v>761.50739910000004</v>
      </c>
      <c r="C1002">
        <v>0.70427942700000001</v>
      </c>
      <c r="D1002">
        <v>1.5973059999999999E-3</v>
      </c>
      <c r="E1002">
        <v>2.1040817999999999E-2</v>
      </c>
    </row>
    <row r="1003" spans="1:5" x14ac:dyDescent="0.2">
      <c r="A1003" t="s">
        <v>1005</v>
      </c>
      <c r="B1003">
        <v>1492.3385249999999</v>
      </c>
      <c r="C1003">
        <v>0.70425982300000001</v>
      </c>
      <c r="D1003">
        <v>9.8227699999999993E-4</v>
      </c>
      <c r="E1003">
        <v>1.3992914E-2</v>
      </c>
    </row>
    <row r="1004" spans="1:5" x14ac:dyDescent="0.2">
      <c r="A1004" t="s">
        <v>1006</v>
      </c>
      <c r="B1004">
        <v>1105.552498</v>
      </c>
      <c r="C1004">
        <v>0.70317526200000002</v>
      </c>
      <c r="D1004">
        <v>4.13161E-4</v>
      </c>
      <c r="E1004">
        <v>6.9399930000000002E-3</v>
      </c>
    </row>
    <row r="1005" spans="1:5" x14ac:dyDescent="0.2">
      <c r="A1005" t="s">
        <v>1007</v>
      </c>
      <c r="B1005">
        <v>895.37983629999997</v>
      </c>
      <c r="C1005">
        <v>0.70185568099999995</v>
      </c>
      <c r="D1005">
        <v>5.5442700000000002E-4</v>
      </c>
      <c r="E1005">
        <v>8.7990010000000007E-3</v>
      </c>
    </row>
    <row r="1006" spans="1:5" x14ac:dyDescent="0.2">
      <c r="A1006" t="s">
        <v>1008</v>
      </c>
      <c r="B1006">
        <v>589.5315928</v>
      </c>
      <c r="C1006">
        <v>0.70027639500000005</v>
      </c>
      <c r="D1006">
        <v>1.6870539999999999E-3</v>
      </c>
      <c r="E1006">
        <v>2.1936714999999999E-2</v>
      </c>
    </row>
    <row r="1007" spans="1:5" x14ac:dyDescent="0.2">
      <c r="A1007" t="s">
        <v>1009</v>
      </c>
      <c r="B1007">
        <v>408.8854753</v>
      </c>
      <c r="C1007">
        <v>0.697252604</v>
      </c>
      <c r="D1007">
        <v>4.260209E-3</v>
      </c>
      <c r="E1007">
        <v>4.6288976000000003E-2</v>
      </c>
    </row>
    <row r="1008" spans="1:5" x14ac:dyDescent="0.2">
      <c r="A1008" t="s">
        <v>1010</v>
      </c>
      <c r="B1008">
        <v>1790.8735409999999</v>
      </c>
      <c r="C1008">
        <v>0.69560485699999997</v>
      </c>
      <c r="D1008" s="1">
        <v>2.9200000000000002E-5</v>
      </c>
      <c r="E1008">
        <v>7.2770300000000001E-4</v>
      </c>
    </row>
    <row r="1009" spans="1:5" x14ac:dyDescent="0.2">
      <c r="A1009" t="s">
        <v>1011</v>
      </c>
      <c r="B1009">
        <v>1058.440605</v>
      </c>
      <c r="C1009">
        <v>0.69237856399999997</v>
      </c>
      <c r="D1009">
        <v>5.87106E-4</v>
      </c>
      <c r="E1009">
        <v>9.236012E-3</v>
      </c>
    </row>
    <row r="1010" spans="1:5" x14ac:dyDescent="0.2">
      <c r="A1010" t="s">
        <v>1012</v>
      </c>
      <c r="B1010">
        <v>1542.288464</v>
      </c>
      <c r="C1010">
        <v>0.68952018500000001</v>
      </c>
      <c r="D1010" s="1">
        <v>7.5699999999999997E-5</v>
      </c>
      <c r="E1010">
        <v>1.6405440000000001E-3</v>
      </c>
    </row>
    <row r="1011" spans="1:5" x14ac:dyDescent="0.2">
      <c r="A1011" t="s">
        <v>1013</v>
      </c>
      <c r="B1011">
        <v>1212.566834</v>
      </c>
      <c r="C1011">
        <v>0.68949907499999996</v>
      </c>
      <c r="D1011">
        <v>2.6889500000000001E-4</v>
      </c>
      <c r="E1011">
        <v>4.7998629999999997E-3</v>
      </c>
    </row>
    <row r="1012" spans="1:5" x14ac:dyDescent="0.2">
      <c r="A1012" t="s">
        <v>1014</v>
      </c>
      <c r="B1012">
        <v>1137.889645</v>
      </c>
      <c r="C1012">
        <v>0.68784992300000003</v>
      </c>
      <c r="D1012">
        <v>7.0478200000000004E-4</v>
      </c>
      <c r="E1012">
        <v>1.0745782000000001E-2</v>
      </c>
    </row>
    <row r="1013" spans="1:5" x14ac:dyDescent="0.2">
      <c r="A1013" t="s">
        <v>1015</v>
      </c>
      <c r="B1013">
        <v>622.92560079999998</v>
      </c>
      <c r="C1013">
        <v>0.68677220699999997</v>
      </c>
      <c r="D1013">
        <v>3.5492359999999999E-3</v>
      </c>
      <c r="E1013">
        <v>4.0029201E-2</v>
      </c>
    </row>
    <row r="1014" spans="1:5" x14ac:dyDescent="0.2">
      <c r="A1014" t="s">
        <v>1016</v>
      </c>
      <c r="B1014">
        <v>1865.1696899999999</v>
      </c>
      <c r="C1014">
        <v>0.68578117500000002</v>
      </c>
      <c r="D1014" s="1">
        <v>8.0400000000000003E-5</v>
      </c>
      <c r="E1014">
        <v>1.7210070000000001E-3</v>
      </c>
    </row>
    <row r="1015" spans="1:5" x14ac:dyDescent="0.2">
      <c r="A1015" t="s">
        <v>1017</v>
      </c>
      <c r="B1015">
        <v>676.86651280000001</v>
      </c>
      <c r="C1015">
        <v>0.68315374500000003</v>
      </c>
      <c r="D1015">
        <v>4.0361030000000001E-3</v>
      </c>
      <c r="E1015">
        <v>4.4275640999999998E-2</v>
      </c>
    </row>
    <row r="1016" spans="1:5" x14ac:dyDescent="0.2">
      <c r="A1016" t="s">
        <v>1018</v>
      </c>
      <c r="B1016">
        <v>1573.894871</v>
      </c>
      <c r="C1016">
        <v>0.68007278299999996</v>
      </c>
      <c r="D1016" s="1">
        <v>7.1000000000000005E-5</v>
      </c>
      <c r="E1016">
        <v>1.5613619999999999E-3</v>
      </c>
    </row>
    <row r="1017" spans="1:5" x14ac:dyDescent="0.2">
      <c r="A1017" t="s">
        <v>1019</v>
      </c>
      <c r="B1017">
        <v>1082.577153</v>
      </c>
      <c r="C1017">
        <v>0.67933606400000002</v>
      </c>
      <c r="D1017">
        <v>6.7939599999999997E-4</v>
      </c>
      <c r="E1017">
        <v>1.0425350999999999E-2</v>
      </c>
    </row>
    <row r="1018" spans="1:5" x14ac:dyDescent="0.2">
      <c r="A1018" t="s">
        <v>1020</v>
      </c>
      <c r="B1018">
        <v>1856.837164</v>
      </c>
      <c r="C1018">
        <v>0.67900680700000005</v>
      </c>
      <c r="D1018">
        <v>1.06817E-4</v>
      </c>
      <c r="E1018">
        <v>2.1805079999999998E-3</v>
      </c>
    </row>
    <row r="1019" spans="1:5" x14ac:dyDescent="0.2">
      <c r="A1019" t="s">
        <v>1021</v>
      </c>
      <c r="B1019">
        <v>696.19942070000002</v>
      </c>
      <c r="C1019">
        <v>0.67852294400000002</v>
      </c>
      <c r="D1019">
        <v>3.1143159999999998E-3</v>
      </c>
      <c r="E1019">
        <v>3.5999841999999997E-2</v>
      </c>
    </row>
    <row r="1020" spans="1:5" x14ac:dyDescent="0.2">
      <c r="A1020" t="s">
        <v>1022</v>
      </c>
      <c r="B1020">
        <v>886.83869530000004</v>
      </c>
      <c r="C1020">
        <v>0.67845232600000005</v>
      </c>
      <c r="D1020">
        <v>2.1753139999999998E-3</v>
      </c>
      <c r="E1020">
        <v>2.6915773E-2</v>
      </c>
    </row>
    <row r="1021" spans="1:5" x14ac:dyDescent="0.2">
      <c r="A1021" t="s">
        <v>1023</v>
      </c>
      <c r="B1021">
        <v>1586.3375799999999</v>
      </c>
      <c r="C1021">
        <v>0.67665869199999995</v>
      </c>
      <c r="D1021">
        <v>1.21872E-4</v>
      </c>
      <c r="E1021">
        <v>2.4355760000000001E-3</v>
      </c>
    </row>
    <row r="1022" spans="1:5" x14ac:dyDescent="0.2">
      <c r="A1022" t="s">
        <v>1024</v>
      </c>
      <c r="B1022">
        <v>1380.2139749999999</v>
      </c>
      <c r="C1022">
        <v>0.67620848</v>
      </c>
      <c r="D1022">
        <v>2.9725299999999998E-4</v>
      </c>
      <c r="E1022">
        <v>5.2103740000000003E-3</v>
      </c>
    </row>
    <row r="1023" spans="1:5" x14ac:dyDescent="0.2">
      <c r="A1023" t="s">
        <v>1025</v>
      </c>
      <c r="B1023">
        <v>893.34299969999995</v>
      </c>
      <c r="C1023">
        <v>0.67590059199999997</v>
      </c>
      <c r="D1023">
        <v>8.2954600000000002E-4</v>
      </c>
      <c r="E1023">
        <v>1.2249451E-2</v>
      </c>
    </row>
    <row r="1024" spans="1:5" x14ac:dyDescent="0.2">
      <c r="A1024" t="s">
        <v>1026</v>
      </c>
      <c r="B1024">
        <v>1794.2058910000001</v>
      </c>
      <c r="C1024">
        <v>0.67546548500000003</v>
      </c>
      <c r="D1024">
        <v>1.4071799999999999E-4</v>
      </c>
      <c r="E1024">
        <v>2.765881E-3</v>
      </c>
    </row>
    <row r="1025" spans="1:5" x14ac:dyDescent="0.2">
      <c r="A1025" t="s">
        <v>1027</v>
      </c>
      <c r="B1025">
        <v>680.1974146</v>
      </c>
      <c r="C1025">
        <v>0.67523976699999999</v>
      </c>
      <c r="D1025">
        <v>9.8369699999999996E-4</v>
      </c>
      <c r="E1025">
        <v>1.4005533000000001E-2</v>
      </c>
    </row>
    <row r="1026" spans="1:5" x14ac:dyDescent="0.2">
      <c r="A1026" t="s">
        <v>1028</v>
      </c>
      <c r="B1026">
        <v>847.79139799999996</v>
      </c>
      <c r="C1026">
        <v>0.67429371800000004</v>
      </c>
      <c r="D1026">
        <v>1.641696E-3</v>
      </c>
      <c r="E1026">
        <v>2.1483405000000001E-2</v>
      </c>
    </row>
    <row r="1027" spans="1:5" x14ac:dyDescent="0.2">
      <c r="A1027" t="s">
        <v>1029</v>
      </c>
      <c r="B1027">
        <v>1707.8253709999999</v>
      </c>
      <c r="C1027">
        <v>0.672483359</v>
      </c>
      <c r="D1027">
        <v>1.0897E-4</v>
      </c>
      <c r="E1027">
        <v>2.2131270000000001E-3</v>
      </c>
    </row>
    <row r="1028" spans="1:5" x14ac:dyDescent="0.2">
      <c r="A1028" t="s">
        <v>1030</v>
      </c>
      <c r="B1028">
        <v>1033.818497</v>
      </c>
      <c r="C1028">
        <v>0.67236163299999996</v>
      </c>
      <c r="D1028">
        <v>8.1000799999999997E-4</v>
      </c>
      <c r="E1028">
        <v>1.203546E-2</v>
      </c>
    </row>
    <row r="1029" spans="1:5" x14ac:dyDescent="0.2">
      <c r="A1029" t="s">
        <v>1031</v>
      </c>
      <c r="B1029">
        <v>2385.1626879999999</v>
      </c>
      <c r="C1029">
        <v>0.669916446</v>
      </c>
      <c r="D1029" s="1">
        <v>5.3699999999999997E-5</v>
      </c>
      <c r="E1029">
        <v>1.2301429999999999E-3</v>
      </c>
    </row>
    <row r="1030" spans="1:5" x14ac:dyDescent="0.2">
      <c r="A1030" t="s">
        <v>1032</v>
      </c>
      <c r="B1030">
        <v>3337.2283640000001</v>
      </c>
      <c r="C1030">
        <v>0.66926958199999997</v>
      </c>
      <c r="D1030" s="1">
        <v>1.77E-5</v>
      </c>
      <c r="E1030">
        <v>4.7430600000000002E-4</v>
      </c>
    </row>
    <row r="1031" spans="1:5" x14ac:dyDescent="0.2">
      <c r="A1031" t="s">
        <v>1033</v>
      </c>
      <c r="B1031">
        <v>1530.67248</v>
      </c>
      <c r="C1031">
        <v>0.667434576</v>
      </c>
      <c r="D1031">
        <v>1.5586500000000001E-4</v>
      </c>
      <c r="E1031">
        <v>3.022828E-3</v>
      </c>
    </row>
    <row r="1032" spans="1:5" x14ac:dyDescent="0.2">
      <c r="A1032" t="s">
        <v>1034</v>
      </c>
      <c r="B1032">
        <v>1235.7077730000001</v>
      </c>
      <c r="C1032">
        <v>0.66723296200000004</v>
      </c>
      <c r="D1032">
        <v>6.3704199999999999E-4</v>
      </c>
      <c r="E1032">
        <v>9.8911060000000002E-3</v>
      </c>
    </row>
    <row r="1033" spans="1:5" x14ac:dyDescent="0.2">
      <c r="A1033" t="s">
        <v>1035</v>
      </c>
      <c r="B1033">
        <v>853.7544868</v>
      </c>
      <c r="C1033">
        <v>0.66692033100000003</v>
      </c>
      <c r="D1033">
        <v>2.0444809999999999E-3</v>
      </c>
      <c r="E1033">
        <v>2.5656232000000001E-2</v>
      </c>
    </row>
    <row r="1034" spans="1:5" x14ac:dyDescent="0.2">
      <c r="A1034" t="s">
        <v>1036</v>
      </c>
      <c r="B1034">
        <v>1227.8845650000001</v>
      </c>
      <c r="C1034">
        <v>0.66665486399999996</v>
      </c>
      <c r="D1034">
        <v>4.0695500000000002E-4</v>
      </c>
      <c r="E1034">
        <v>6.8495830000000002E-3</v>
      </c>
    </row>
    <row r="1035" spans="1:5" x14ac:dyDescent="0.2">
      <c r="A1035" t="s">
        <v>1037</v>
      </c>
      <c r="B1035">
        <v>2882.610889</v>
      </c>
      <c r="C1035">
        <v>0.66663780500000003</v>
      </c>
      <c r="D1035" s="1">
        <v>2.9099999999999999E-5</v>
      </c>
      <c r="E1035">
        <v>7.2635099999999997E-4</v>
      </c>
    </row>
    <row r="1036" spans="1:5" x14ac:dyDescent="0.2">
      <c r="A1036" t="s">
        <v>1038</v>
      </c>
      <c r="B1036">
        <v>734.50071019999996</v>
      </c>
      <c r="C1036">
        <v>0.666580383</v>
      </c>
      <c r="D1036">
        <v>1.2957730000000001E-3</v>
      </c>
      <c r="E1036">
        <v>1.7718128999999999E-2</v>
      </c>
    </row>
    <row r="1037" spans="1:5" x14ac:dyDescent="0.2">
      <c r="A1037" t="s">
        <v>1039</v>
      </c>
      <c r="B1037">
        <v>1263.0429710000001</v>
      </c>
      <c r="C1037">
        <v>0.66634255099999995</v>
      </c>
      <c r="D1037">
        <v>2.6088499999999998E-4</v>
      </c>
      <c r="E1037">
        <v>4.6759749999999997E-3</v>
      </c>
    </row>
    <row r="1038" spans="1:5" x14ac:dyDescent="0.2">
      <c r="A1038" t="s">
        <v>1040</v>
      </c>
      <c r="B1038">
        <v>10500.34749</v>
      </c>
      <c r="C1038">
        <v>0.66425911999999998</v>
      </c>
      <c r="D1038" s="1">
        <v>1.31E-6</v>
      </c>
      <c r="E1038" s="1">
        <v>4.88E-5</v>
      </c>
    </row>
    <row r="1039" spans="1:5" x14ac:dyDescent="0.2">
      <c r="A1039" t="s">
        <v>1041</v>
      </c>
      <c r="B1039">
        <v>1241.468707</v>
      </c>
      <c r="C1039">
        <v>0.66288739799999996</v>
      </c>
      <c r="D1039">
        <v>1.28954E-3</v>
      </c>
      <c r="E1039">
        <v>1.7669727E-2</v>
      </c>
    </row>
    <row r="1040" spans="1:5" x14ac:dyDescent="0.2">
      <c r="A1040" t="s">
        <v>1042</v>
      </c>
      <c r="B1040">
        <v>1228.9259609999999</v>
      </c>
      <c r="C1040">
        <v>0.66259232800000001</v>
      </c>
      <c r="D1040">
        <v>4.9880400000000004E-4</v>
      </c>
      <c r="E1040">
        <v>8.0594859999999994E-3</v>
      </c>
    </row>
    <row r="1041" spans="1:5" x14ac:dyDescent="0.2">
      <c r="A1041" t="s">
        <v>1043</v>
      </c>
      <c r="B1041">
        <v>1981.8814259999999</v>
      </c>
      <c r="C1041">
        <v>0.66146602700000001</v>
      </c>
      <c r="D1041" s="1">
        <v>6.5599999999999995E-5</v>
      </c>
      <c r="E1041">
        <v>1.458769E-3</v>
      </c>
    </row>
    <row r="1042" spans="1:5" x14ac:dyDescent="0.2">
      <c r="A1042" t="s">
        <v>1044</v>
      </c>
      <c r="B1042">
        <v>773.69663969999999</v>
      </c>
      <c r="C1042">
        <v>0.66136709900000001</v>
      </c>
      <c r="D1042">
        <v>2.7847739999999998E-3</v>
      </c>
      <c r="E1042">
        <v>3.2753242000000002E-2</v>
      </c>
    </row>
    <row r="1043" spans="1:5" x14ac:dyDescent="0.2">
      <c r="A1043" t="s">
        <v>1045</v>
      </c>
      <c r="B1043">
        <v>864.55869919999998</v>
      </c>
      <c r="C1043">
        <v>0.66085832700000002</v>
      </c>
      <c r="D1043">
        <v>1.3823240000000001E-3</v>
      </c>
      <c r="E1043">
        <v>1.8629782000000001E-2</v>
      </c>
    </row>
    <row r="1044" spans="1:5" x14ac:dyDescent="0.2">
      <c r="A1044" t="s">
        <v>1046</v>
      </c>
      <c r="B1044">
        <v>6430.2947819999999</v>
      </c>
      <c r="C1044">
        <v>0.66039994400000002</v>
      </c>
      <c r="D1044" s="1">
        <v>1.2E-5</v>
      </c>
      <c r="E1044">
        <v>3.3999200000000001E-4</v>
      </c>
    </row>
    <row r="1045" spans="1:5" x14ac:dyDescent="0.2">
      <c r="A1045" t="s">
        <v>1047</v>
      </c>
      <c r="B1045">
        <v>2590.5962140000001</v>
      </c>
      <c r="C1045">
        <v>0.65883466000000002</v>
      </c>
      <c r="D1045" s="1">
        <v>4.5399999999999999E-5</v>
      </c>
      <c r="E1045">
        <v>1.062653E-3</v>
      </c>
    </row>
    <row r="1046" spans="1:5" x14ac:dyDescent="0.2">
      <c r="A1046" t="s">
        <v>1048</v>
      </c>
      <c r="B1046">
        <v>1096.466075</v>
      </c>
      <c r="C1046">
        <v>0.658667742</v>
      </c>
      <c r="D1046">
        <v>4.5540799999999997E-4</v>
      </c>
      <c r="E1046">
        <v>7.5091230000000004E-3</v>
      </c>
    </row>
    <row r="1047" spans="1:5" x14ac:dyDescent="0.2">
      <c r="A1047" t="s">
        <v>1049</v>
      </c>
      <c r="B1047">
        <v>855.75645340000005</v>
      </c>
      <c r="C1047">
        <v>0.65549049299999995</v>
      </c>
      <c r="D1047">
        <v>1.238828E-3</v>
      </c>
      <c r="E1047">
        <v>1.7097785000000001E-2</v>
      </c>
    </row>
    <row r="1048" spans="1:5" x14ac:dyDescent="0.2">
      <c r="A1048" t="s">
        <v>1050</v>
      </c>
      <c r="B1048">
        <v>1158.5554299999999</v>
      </c>
      <c r="C1048">
        <v>0.65436028700000004</v>
      </c>
      <c r="D1048">
        <v>8.0427999999999999E-4</v>
      </c>
      <c r="E1048">
        <v>1.1963899E-2</v>
      </c>
    </row>
    <row r="1049" spans="1:5" x14ac:dyDescent="0.2">
      <c r="A1049" t="s">
        <v>1051</v>
      </c>
      <c r="B1049">
        <v>605.92843749999997</v>
      </c>
      <c r="C1049">
        <v>0.65427168199999997</v>
      </c>
      <c r="D1049">
        <v>3.5868919999999999E-3</v>
      </c>
      <c r="E1049">
        <v>4.0325634999999999E-2</v>
      </c>
    </row>
    <row r="1050" spans="1:5" x14ac:dyDescent="0.2">
      <c r="A1050" t="s">
        <v>1052</v>
      </c>
      <c r="B1050">
        <v>2959.032674</v>
      </c>
      <c r="C1050">
        <v>0.65333951899999998</v>
      </c>
      <c r="D1050" s="1">
        <v>1.5E-5</v>
      </c>
      <c r="E1050">
        <v>4.0948100000000001E-4</v>
      </c>
    </row>
    <row r="1051" spans="1:5" x14ac:dyDescent="0.2">
      <c r="A1051" t="s">
        <v>1053</v>
      </c>
      <c r="B1051">
        <v>719.31449009999994</v>
      </c>
      <c r="C1051">
        <v>0.65298002099999997</v>
      </c>
      <c r="D1051">
        <v>1.9025450000000001E-3</v>
      </c>
      <c r="E1051">
        <v>2.4199122999999999E-2</v>
      </c>
    </row>
    <row r="1052" spans="1:5" x14ac:dyDescent="0.2">
      <c r="A1052" t="s">
        <v>1054</v>
      </c>
      <c r="B1052">
        <v>2202.231918</v>
      </c>
      <c r="C1052">
        <v>0.65195217299999997</v>
      </c>
      <c r="D1052">
        <v>1.327658E-3</v>
      </c>
      <c r="E1052">
        <v>1.8088131E-2</v>
      </c>
    </row>
    <row r="1053" spans="1:5" x14ac:dyDescent="0.2">
      <c r="A1053" t="s">
        <v>1055</v>
      </c>
      <c r="B1053">
        <v>712.02656249999995</v>
      </c>
      <c r="C1053">
        <v>0.65144768500000005</v>
      </c>
      <c r="D1053">
        <v>3.5732089999999999E-3</v>
      </c>
      <c r="E1053">
        <v>4.0206264999999998E-2</v>
      </c>
    </row>
    <row r="1054" spans="1:5" x14ac:dyDescent="0.2">
      <c r="A1054" t="s">
        <v>1056</v>
      </c>
      <c r="B1054">
        <v>1557.075104</v>
      </c>
      <c r="C1054">
        <v>0.64982624600000005</v>
      </c>
      <c r="D1054">
        <v>2.8680600000000002E-4</v>
      </c>
      <c r="E1054">
        <v>5.0576459999999998E-3</v>
      </c>
    </row>
    <row r="1055" spans="1:5" x14ac:dyDescent="0.2">
      <c r="A1055" t="s">
        <v>1057</v>
      </c>
      <c r="B1055">
        <v>764.87696719999997</v>
      </c>
      <c r="C1055">
        <v>0.64924368899999996</v>
      </c>
      <c r="D1055">
        <v>1.57547E-3</v>
      </c>
      <c r="E1055">
        <v>2.0826358999999999E-2</v>
      </c>
    </row>
    <row r="1056" spans="1:5" x14ac:dyDescent="0.2">
      <c r="A1056" t="s">
        <v>1058</v>
      </c>
      <c r="B1056">
        <v>5597.1437109999997</v>
      </c>
      <c r="C1056">
        <v>0.64835587800000005</v>
      </c>
      <c r="D1056" s="1">
        <v>9.6800000000000005E-6</v>
      </c>
      <c r="E1056">
        <v>2.8208200000000001E-4</v>
      </c>
    </row>
    <row r="1057" spans="1:5" x14ac:dyDescent="0.2">
      <c r="A1057" t="s">
        <v>1059</v>
      </c>
      <c r="B1057">
        <v>846.27375229999996</v>
      </c>
      <c r="C1057">
        <v>0.64792543800000002</v>
      </c>
      <c r="D1057">
        <v>1.7312969999999999E-3</v>
      </c>
      <c r="E1057">
        <v>2.2456365999999998E-2</v>
      </c>
    </row>
    <row r="1058" spans="1:5" x14ac:dyDescent="0.2">
      <c r="A1058" t="s">
        <v>1060</v>
      </c>
      <c r="B1058">
        <v>1015.763613</v>
      </c>
      <c r="C1058">
        <v>0.647504619</v>
      </c>
      <c r="D1058">
        <v>8.4441599999999996E-4</v>
      </c>
      <c r="E1058">
        <v>1.241315E-2</v>
      </c>
    </row>
    <row r="1059" spans="1:5" x14ac:dyDescent="0.2">
      <c r="A1059" t="s">
        <v>1061</v>
      </c>
      <c r="B1059">
        <v>2393.1223399999999</v>
      </c>
      <c r="C1059">
        <v>0.64733630200000003</v>
      </c>
      <c r="D1059" s="1">
        <v>3.9700000000000003E-5</v>
      </c>
      <c r="E1059">
        <v>9.4890399999999998E-4</v>
      </c>
    </row>
    <row r="1060" spans="1:5" x14ac:dyDescent="0.2">
      <c r="A1060" t="s">
        <v>1062</v>
      </c>
      <c r="B1060">
        <v>1160.627213</v>
      </c>
      <c r="C1060">
        <v>0.64595519800000001</v>
      </c>
      <c r="D1060">
        <v>1.0514039999999999E-3</v>
      </c>
      <c r="E1060">
        <v>1.4848683E-2</v>
      </c>
    </row>
    <row r="1061" spans="1:5" x14ac:dyDescent="0.2">
      <c r="A1061" t="s">
        <v>1063</v>
      </c>
      <c r="B1061">
        <v>1160.124787</v>
      </c>
      <c r="C1061">
        <v>0.64565352799999998</v>
      </c>
      <c r="D1061">
        <v>9.1891800000000001E-4</v>
      </c>
      <c r="E1061">
        <v>1.3254593E-2</v>
      </c>
    </row>
    <row r="1062" spans="1:5" x14ac:dyDescent="0.2">
      <c r="A1062" t="s">
        <v>1064</v>
      </c>
      <c r="B1062">
        <v>968.94790620000003</v>
      </c>
      <c r="C1062">
        <v>0.64335483400000004</v>
      </c>
      <c r="D1062">
        <v>2.1756229999999998E-3</v>
      </c>
      <c r="E1062">
        <v>2.6915773E-2</v>
      </c>
    </row>
    <row r="1063" spans="1:5" x14ac:dyDescent="0.2">
      <c r="A1063" t="s">
        <v>1065</v>
      </c>
      <c r="B1063">
        <v>1218.275864</v>
      </c>
      <c r="C1063">
        <v>0.64159017600000001</v>
      </c>
      <c r="D1063">
        <v>9.1951000000000001E-4</v>
      </c>
      <c r="E1063">
        <v>1.3254593E-2</v>
      </c>
    </row>
    <row r="1064" spans="1:5" x14ac:dyDescent="0.2">
      <c r="A1064" t="s">
        <v>1066</v>
      </c>
      <c r="B1064">
        <v>1415.9682190000001</v>
      </c>
      <c r="C1064">
        <v>0.64133142499999996</v>
      </c>
      <c r="D1064">
        <v>3.6159199999999999E-4</v>
      </c>
      <c r="E1064">
        <v>6.1892869999999999E-3</v>
      </c>
    </row>
    <row r="1065" spans="1:5" x14ac:dyDescent="0.2">
      <c r="A1065" t="s">
        <v>1067</v>
      </c>
      <c r="B1065">
        <v>3965.2631769999998</v>
      </c>
      <c r="C1065">
        <v>0.641300325</v>
      </c>
      <c r="D1065" s="1">
        <v>1.11E-5</v>
      </c>
      <c r="E1065">
        <v>3.16545E-4</v>
      </c>
    </row>
    <row r="1066" spans="1:5" x14ac:dyDescent="0.2">
      <c r="A1066" t="s">
        <v>1068</v>
      </c>
      <c r="B1066">
        <v>1935.9591789999999</v>
      </c>
      <c r="C1066">
        <v>0.64070164699999999</v>
      </c>
      <c r="D1066">
        <v>1.77586E-4</v>
      </c>
      <c r="E1066">
        <v>3.3669450000000001E-3</v>
      </c>
    </row>
    <row r="1067" spans="1:5" x14ac:dyDescent="0.2">
      <c r="A1067" t="s">
        <v>1069</v>
      </c>
      <c r="B1067">
        <v>5302.8827849999998</v>
      </c>
      <c r="C1067">
        <v>0.63862935600000004</v>
      </c>
      <c r="D1067" s="1">
        <v>4.7899999999999999E-6</v>
      </c>
      <c r="E1067">
        <v>1.5286600000000001E-4</v>
      </c>
    </row>
    <row r="1068" spans="1:5" x14ac:dyDescent="0.2">
      <c r="A1068" t="s">
        <v>1070</v>
      </c>
      <c r="B1068">
        <v>9405.4234300000007</v>
      </c>
      <c r="C1068">
        <v>0.63759094100000002</v>
      </c>
      <c r="D1068" s="1">
        <v>5.7400000000000001E-6</v>
      </c>
      <c r="E1068">
        <v>1.7991700000000001E-4</v>
      </c>
    </row>
    <row r="1069" spans="1:5" x14ac:dyDescent="0.2">
      <c r="A1069" t="s">
        <v>1071</v>
      </c>
      <c r="B1069">
        <v>1217.2155330000001</v>
      </c>
      <c r="C1069">
        <v>0.63739690900000001</v>
      </c>
      <c r="D1069">
        <v>1.300788E-3</v>
      </c>
      <c r="E1069">
        <v>1.7758935E-2</v>
      </c>
    </row>
    <row r="1070" spans="1:5" x14ac:dyDescent="0.2">
      <c r="A1070" t="s">
        <v>1072</v>
      </c>
      <c r="B1070">
        <v>959.18298900000002</v>
      </c>
      <c r="C1070">
        <v>0.63666203899999996</v>
      </c>
      <c r="D1070">
        <v>2.1193319999999998E-3</v>
      </c>
      <c r="E1070">
        <v>2.6356052000000001E-2</v>
      </c>
    </row>
    <row r="1071" spans="1:5" x14ac:dyDescent="0.2">
      <c r="A1071" t="s">
        <v>1073</v>
      </c>
      <c r="B1071">
        <v>1390.8104330000001</v>
      </c>
      <c r="C1071">
        <v>0.63623006900000001</v>
      </c>
      <c r="D1071">
        <v>4.8871500000000003E-4</v>
      </c>
      <c r="E1071">
        <v>7.9208669999999998E-3</v>
      </c>
    </row>
    <row r="1072" spans="1:5" x14ac:dyDescent="0.2">
      <c r="A1072" t="s">
        <v>1074</v>
      </c>
      <c r="B1072">
        <v>1605.0736890000001</v>
      </c>
      <c r="C1072">
        <v>0.63525269600000001</v>
      </c>
      <c r="D1072">
        <v>3.7699100000000002E-4</v>
      </c>
      <c r="E1072">
        <v>6.4152020000000001E-3</v>
      </c>
    </row>
    <row r="1073" spans="1:5" x14ac:dyDescent="0.2">
      <c r="A1073" t="s">
        <v>1075</v>
      </c>
      <c r="B1073">
        <v>2778.909643</v>
      </c>
      <c r="C1073">
        <v>0.63292801300000001</v>
      </c>
      <c r="D1073" s="1">
        <v>9.7399999999999996E-5</v>
      </c>
      <c r="E1073">
        <v>2.0217450000000001E-3</v>
      </c>
    </row>
    <row r="1074" spans="1:5" x14ac:dyDescent="0.2">
      <c r="A1074" t="s">
        <v>1076</v>
      </c>
      <c r="B1074">
        <v>1463.393636</v>
      </c>
      <c r="C1074">
        <v>0.63173134900000005</v>
      </c>
      <c r="D1074">
        <v>5.6522300000000001E-4</v>
      </c>
      <c r="E1074">
        <v>8.9453910000000005E-3</v>
      </c>
    </row>
    <row r="1075" spans="1:5" x14ac:dyDescent="0.2">
      <c r="A1075" t="s">
        <v>1077</v>
      </c>
      <c r="B1075">
        <v>1516.221401</v>
      </c>
      <c r="C1075">
        <v>0.63155304400000001</v>
      </c>
      <c r="D1075">
        <v>4.0335700000000002E-4</v>
      </c>
      <c r="E1075">
        <v>6.8021089999999998E-3</v>
      </c>
    </row>
    <row r="1076" spans="1:5" x14ac:dyDescent="0.2">
      <c r="A1076" t="s">
        <v>1078</v>
      </c>
      <c r="B1076">
        <v>2847.1140369999998</v>
      </c>
      <c r="C1076">
        <v>0.63103168399999998</v>
      </c>
      <c r="D1076">
        <v>1.0987100000000001E-4</v>
      </c>
      <c r="E1076">
        <v>2.2279779999999998E-3</v>
      </c>
    </row>
    <row r="1077" spans="1:5" x14ac:dyDescent="0.2">
      <c r="A1077" t="s">
        <v>1079</v>
      </c>
      <c r="B1077">
        <v>802.18514749999997</v>
      </c>
      <c r="C1077">
        <v>0.624672161</v>
      </c>
      <c r="D1077">
        <v>2.582815E-3</v>
      </c>
      <c r="E1077">
        <v>3.0848002999999999E-2</v>
      </c>
    </row>
    <row r="1078" spans="1:5" x14ac:dyDescent="0.2">
      <c r="A1078" t="s">
        <v>1080</v>
      </c>
      <c r="B1078">
        <v>3448.2982550000002</v>
      </c>
      <c r="C1078">
        <v>0.62397957900000001</v>
      </c>
      <c r="D1078" s="1">
        <v>8.2399999999999997E-5</v>
      </c>
      <c r="E1078">
        <v>1.752693E-3</v>
      </c>
    </row>
    <row r="1079" spans="1:5" x14ac:dyDescent="0.2">
      <c r="A1079" t="s">
        <v>1081</v>
      </c>
      <c r="B1079">
        <v>3368.7383300000001</v>
      </c>
      <c r="C1079">
        <v>0.62393158199999998</v>
      </c>
      <c r="D1079" s="1">
        <v>4.7299999999999998E-5</v>
      </c>
      <c r="E1079">
        <v>1.100157E-3</v>
      </c>
    </row>
    <row r="1080" spans="1:5" x14ac:dyDescent="0.2">
      <c r="A1080" t="s">
        <v>1082</v>
      </c>
      <c r="B1080">
        <v>1069.4776710000001</v>
      </c>
      <c r="C1080">
        <v>0.62377825099999995</v>
      </c>
      <c r="D1080">
        <v>2.6333839999999999E-3</v>
      </c>
      <c r="E1080">
        <v>3.1266969999999998E-2</v>
      </c>
    </row>
    <row r="1081" spans="1:5" x14ac:dyDescent="0.2">
      <c r="A1081" t="s">
        <v>1083</v>
      </c>
      <c r="B1081">
        <v>2250.202014</v>
      </c>
      <c r="C1081">
        <v>0.62362823000000001</v>
      </c>
      <c r="D1081">
        <v>2.1462200000000001E-4</v>
      </c>
      <c r="E1081">
        <v>3.9410010000000004E-3</v>
      </c>
    </row>
    <row r="1082" spans="1:5" x14ac:dyDescent="0.2">
      <c r="A1082" t="s">
        <v>1084</v>
      </c>
      <c r="B1082">
        <v>1563.7031099999999</v>
      </c>
      <c r="C1082">
        <v>0.62320294099999995</v>
      </c>
      <c r="D1082">
        <v>5.9512300000000003E-4</v>
      </c>
      <c r="E1082">
        <v>9.3453200000000007E-3</v>
      </c>
    </row>
    <row r="1083" spans="1:5" x14ac:dyDescent="0.2">
      <c r="A1083" t="s">
        <v>1085</v>
      </c>
      <c r="B1083">
        <v>1534.983105</v>
      </c>
      <c r="C1083">
        <v>0.62183021699999996</v>
      </c>
      <c r="D1083">
        <v>5.6985300000000005E-4</v>
      </c>
      <c r="E1083">
        <v>9.0077890000000004E-3</v>
      </c>
    </row>
    <row r="1084" spans="1:5" x14ac:dyDescent="0.2">
      <c r="A1084" t="s">
        <v>1086</v>
      </c>
      <c r="B1084">
        <v>1167.610275</v>
      </c>
      <c r="C1084">
        <v>0.62150052899999997</v>
      </c>
      <c r="D1084">
        <v>9.5964499999999996E-4</v>
      </c>
      <c r="E1084">
        <v>1.3715184E-2</v>
      </c>
    </row>
    <row r="1085" spans="1:5" x14ac:dyDescent="0.2">
      <c r="A1085" t="s">
        <v>1087</v>
      </c>
      <c r="B1085">
        <v>672.38671480000005</v>
      </c>
      <c r="C1085">
        <v>0.619430653</v>
      </c>
      <c r="D1085">
        <v>3.2499199999999999E-3</v>
      </c>
      <c r="E1085">
        <v>3.7255529000000003E-2</v>
      </c>
    </row>
    <row r="1086" spans="1:5" x14ac:dyDescent="0.2">
      <c r="A1086" t="s">
        <v>1088</v>
      </c>
      <c r="B1086">
        <v>774.80566610000005</v>
      </c>
      <c r="C1086">
        <v>0.61662557100000004</v>
      </c>
      <c r="D1086">
        <v>2.8876010000000001E-3</v>
      </c>
      <c r="E1086">
        <v>3.3811091000000001E-2</v>
      </c>
    </row>
    <row r="1087" spans="1:5" x14ac:dyDescent="0.2">
      <c r="A1087" t="s">
        <v>1089</v>
      </c>
      <c r="B1087">
        <v>2318.041831</v>
      </c>
      <c r="C1087">
        <v>0.615957855</v>
      </c>
      <c r="D1087">
        <v>1.9698799999999999E-4</v>
      </c>
      <c r="E1087">
        <v>3.6555699999999999E-3</v>
      </c>
    </row>
    <row r="1088" spans="1:5" x14ac:dyDescent="0.2">
      <c r="A1088" t="s">
        <v>1090</v>
      </c>
      <c r="B1088">
        <v>1827.6080919999999</v>
      </c>
      <c r="C1088">
        <v>0.61468145399999996</v>
      </c>
      <c r="D1088">
        <v>3.2906299999999999E-4</v>
      </c>
      <c r="E1088">
        <v>5.7069449999999997E-3</v>
      </c>
    </row>
    <row r="1089" spans="1:5" x14ac:dyDescent="0.2">
      <c r="A1089" t="s">
        <v>1091</v>
      </c>
      <c r="B1089">
        <v>1380.6537109999999</v>
      </c>
      <c r="C1089">
        <v>0.61283701599999996</v>
      </c>
      <c r="D1089">
        <v>7.0114999999999999E-4</v>
      </c>
      <c r="E1089">
        <v>1.0715308E-2</v>
      </c>
    </row>
    <row r="1090" spans="1:5" x14ac:dyDescent="0.2">
      <c r="A1090" t="s">
        <v>1092</v>
      </c>
      <c r="B1090">
        <v>913.62367380000001</v>
      </c>
      <c r="C1090">
        <v>0.61228154899999998</v>
      </c>
      <c r="D1090">
        <v>3.5139979999999999E-3</v>
      </c>
      <c r="E1090">
        <v>3.9813169000000002E-2</v>
      </c>
    </row>
    <row r="1091" spans="1:5" x14ac:dyDescent="0.2">
      <c r="A1091" t="s">
        <v>1093</v>
      </c>
      <c r="B1091">
        <v>797.31619260000002</v>
      </c>
      <c r="C1091">
        <v>0.61208272399999997</v>
      </c>
      <c r="D1091">
        <v>4.2359720000000002E-3</v>
      </c>
      <c r="E1091">
        <v>4.6110718000000002E-2</v>
      </c>
    </row>
    <row r="1092" spans="1:5" x14ac:dyDescent="0.2">
      <c r="A1092" t="s">
        <v>1094</v>
      </c>
      <c r="B1092">
        <v>4007.5287979999998</v>
      </c>
      <c r="C1092">
        <v>0.61086006400000004</v>
      </c>
      <c r="D1092" s="1">
        <v>9.0699999999999996E-5</v>
      </c>
      <c r="E1092">
        <v>1.903547E-3</v>
      </c>
    </row>
    <row r="1093" spans="1:5" x14ac:dyDescent="0.2">
      <c r="A1093" t="s">
        <v>1095</v>
      </c>
      <c r="B1093">
        <v>7818.4175450000002</v>
      </c>
      <c r="C1093">
        <v>0.60920980300000005</v>
      </c>
      <c r="D1093" s="1">
        <v>3.23E-6</v>
      </c>
      <c r="E1093">
        <v>1.07843E-4</v>
      </c>
    </row>
    <row r="1094" spans="1:5" x14ac:dyDescent="0.2">
      <c r="A1094" t="s">
        <v>1096</v>
      </c>
      <c r="B1094">
        <v>1660.4119410000001</v>
      </c>
      <c r="C1094">
        <v>0.60798072299999995</v>
      </c>
      <c r="D1094">
        <v>7.6575099999999995E-4</v>
      </c>
      <c r="E1094">
        <v>1.1501602E-2</v>
      </c>
    </row>
    <row r="1095" spans="1:5" x14ac:dyDescent="0.2">
      <c r="A1095" t="s">
        <v>1097</v>
      </c>
      <c r="B1095">
        <v>2878.7673249999998</v>
      </c>
      <c r="C1095">
        <v>0.60696134800000001</v>
      </c>
      <c r="D1095">
        <v>1.70796E-4</v>
      </c>
      <c r="E1095">
        <v>3.2523159999999999E-3</v>
      </c>
    </row>
    <row r="1096" spans="1:5" x14ac:dyDescent="0.2">
      <c r="A1096" t="s">
        <v>1098</v>
      </c>
      <c r="B1096">
        <v>9712.6696570000004</v>
      </c>
      <c r="C1096">
        <v>0.60588215300000003</v>
      </c>
      <c r="D1096" s="1">
        <v>6.2400000000000004E-6</v>
      </c>
      <c r="E1096">
        <v>1.9378599999999999E-4</v>
      </c>
    </row>
    <row r="1097" spans="1:5" x14ac:dyDescent="0.2">
      <c r="A1097" t="s">
        <v>1099</v>
      </c>
      <c r="B1097">
        <v>967.19338930000004</v>
      </c>
      <c r="C1097">
        <v>0.60393113700000001</v>
      </c>
      <c r="D1097">
        <v>2.09239E-3</v>
      </c>
      <c r="E1097">
        <v>2.6058050999999999E-2</v>
      </c>
    </row>
    <row r="1098" spans="1:5" x14ac:dyDescent="0.2">
      <c r="A1098" t="s">
        <v>1100</v>
      </c>
      <c r="B1098">
        <v>1070.7119290000001</v>
      </c>
      <c r="C1098">
        <v>0.60323537699999996</v>
      </c>
      <c r="D1098">
        <v>3.074734E-3</v>
      </c>
      <c r="E1098">
        <v>3.5715363999999999E-2</v>
      </c>
    </row>
    <row r="1099" spans="1:5" x14ac:dyDescent="0.2">
      <c r="A1099" t="s">
        <v>1101</v>
      </c>
      <c r="B1099">
        <v>2160.5725790000001</v>
      </c>
      <c r="C1099">
        <v>0.60173207699999998</v>
      </c>
      <c r="D1099">
        <v>4.1468400000000002E-4</v>
      </c>
      <c r="E1099">
        <v>6.948475E-3</v>
      </c>
    </row>
    <row r="1100" spans="1:5" x14ac:dyDescent="0.2">
      <c r="A1100" t="s">
        <v>1102</v>
      </c>
      <c r="B1100">
        <v>973.44946300000004</v>
      </c>
      <c r="C1100">
        <v>0.60162870000000002</v>
      </c>
      <c r="D1100">
        <v>4.4999239999999998E-3</v>
      </c>
      <c r="E1100">
        <v>4.8293666999999998E-2</v>
      </c>
    </row>
    <row r="1101" spans="1:5" x14ac:dyDescent="0.2">
      <c r="A1101" t="s">
        <v>1103</v>
      </c>
      <c r="B1101">
        <v>1291.57872</v>
      </c>
      <c r="C1101">
        <v>0.59859118200000005</v>
      </c>
      <c r="D1101">
        <v>2.1555459999999999E-3</v>
      </c>
      <c r="E1101">
        <v>2.6705158999999999E-2</v>
      </c>
    </row>
    <row r="1102" spans="1:5" x14ac:dyDescent="0.2">
      <c r="A1102" t="s">
        <v>1104</v>
      </c>
      <c r="B1102">
        <v>1390.386158</v>
      </c>
      <c r="C1102">
        <v>0.59838363800000005</v>
      </c>
      <c r="D1102">
        <v>1.058977E-3</v>
      </c>
      <c r="E1102">
        <v>1.4923494000000001E-2</v>
      </c>
    </row>
    <row r="1103" spans="1:5" x14ac:dyDescent="0.2">
      <c r="A1103" t="s">
        <v>1105</v>
      </c>
      <c r="B1103">
        <v>1648.136921</v>
      </c>
      <c r="C1103">
        <v>0.59804940299999998</v>
      </c>
      <c r="D1103">
        <v>1.2369200000000001E-3</v>
      </c>
      <c r="E1103">
        <v>1.7095051E-2</v>
      </c>
    </row>
    <row r="1104" spans="1:5" x14ac:dyDescent="0.2">
      <c r="A1104" t="s">
        <v>1106</v>
      </c>
      <c r="B1104">
        <v>1403.484796</v>
      </c>
      <c r="C1104">
        <v>0.59758681899999999</v>
      </c>
      <c r="D1104">
        <v>1.5723989999999999E-3</v>
      </c>
      <c r="E1104">
        <v>2.0796243999999998E-2</v>
      </c>
    </row>
    <row r="1105" spans="1:5" x14ac:dyDescent="0.2">
      <c r="A1105" t="s">
        <v>1107</v>
      </c>
      <c r="B1105">
        <v>2003.5653620000001</v>
      </c>
      <c r="C1105">
        <v>0.59719854800000005</v>
      </c>
      <c r="D1105">
        <v>5.47567E-4</v>
      </c>
      <c r="E1105">
        <v>8.7185370000000002E-3</v>
      </c>
    </row>
    <row r="1106" spans="1:5" x14ac:dyDescent="0.2">
      <c r="A1106" t="s">
        <v>1108</v>
      </c>
      <c r="B1106">
        <v>1217.413517</v>
      </c>
      <c r="C1106">
        <v>0.59488583100000003</v>
      </c>
      <c r="D1106">
        <v>2.514278E-3</v>
      </c>
      <c r="E1106">
        <v>3.0208177999999999E-2</v>
      </c>
    </row>
    <row r="1107" spans="1:5" x14ac:dyDescent="0.2">
      <c r="A1107" t="s">
        <v>1109</v>
      </c>
      <c r="B1107">
        <v>3646.6322439999999</v>
      </c>
      <c r="C1107">
        <v>0.593788549</v>
      </c>
      <c r="D1107" s="1">
        <v>8.2100000000000003E-5</v>
      </c>
      <c r="E1107">
        <v>1.7481300000000001E-3</v>
      </c>
    </row>
    <row r="1108" spans="1:5" x14ac:dyDescent="0.2">
      <c r="A1108" t="s">
        <v>1110</v>
      </c>
      <c r="B1108">
        <v>2057.8542600000001</v>
      </c>
      <c r="C1108">
        <v>0.58917789499999995</v>
      </c>
      <c r="D1108">
        <v>1.9212999999999999E-4</v>
      </c>
      <c r="E1108">
        <v>3.5807270000000001E-3</v>
      </c>
    </row>
    <row r="1109" spans="1:5" x14ac:dyDescent="0.2">
      <c r="A1109" t="s">
        <v>1111</v>
      </c>
      <c r="B1109">
        <v>2082.579041</v>
      </c>
      <c r="C1109">
        <v>0.58855001399999995</v>
      </c>
      <c r="D1109">
        <v>4.0633599999999998E-4</v>
      </c>
      <c r="E1109">
        <v>6.8479550000000002E-3</v>
      </c>
    </row>
    <row r="1110" spans="1:5" x14ac:dyDescent="0.2">
      <c r="A1110" t="s">
        <v>1112</v>
      </c>
      <c r="B1110">
        <v>1597.401345</v>
      </c>
      <c r="C1110">
        <v>0.58634355699999996</v>
      </c>
      <c r="D1110">
        <v>8.3871599999999998E-4</v>
      </c>
      <c r="E1110">
        <v>1.2336267E-2</v>
      </c>
    </row>
    <row r="1111" spans="1:5" x14ac:dyDescent="0.2">
      <c r="A1111" t="s">
        <v>1113</v>
      </c>
      <c r="B1111">
        <v>2208.0510020000002</v>
      </c>
      <c r="C1111">
        <v>0.58421892900000005</v>
      </c>
      <c r="D1111">
        <v>2.8454700000000001E-4</v>
      </c>
      <c r="E1111">
        <v>5.0347339999999999E-3</v>
      </c>
    </row>
    <row r="1112" spans="1:5" x14ac:dyDescent="0.2">
      <c r="A1112" t="s">
        <v>1114</v>
      </c>
      <c r="B1112">
        <v>1509.421519</v>
      </c>
      <c r="C1112">
        <v>0.58383216900000001</v>
      </c>
      <c r="D1112">
        <v>1.2008769999999999E-3</v>
      </c>
      <c r="E1112">
        <v>1.6654862999999999E-2</v>
      </c>
    </row>
    <row r="1113" spans="1:5" x14ac:dyDescent="0.2">
      <c r="A1113" t="s">
        <v>1115</v>
      </c>
      <c r="B1113">
        <v>1123.9428419999999</v>
      </c>
      <c r="C1113">
        <v>0.58370696600000005</v>
      </c>
      <c r="D1113">
        <v>3.5390109999999999E-3</v>
      </c>
      <c r="E1113">
        <v>3.9975736999999997E-2</v>
      </c>
    </row>
    <row r="1114" spans="1:5" x14ac:dyDescent="0.2">
      <c r="A1114" t="s">
        <v>1116</v>
      </c>
      <c r="B1114">
        <v>2206.760432</v>
      </c>
      <c r="C1114">
        <v>0.58365605399999998</v>
      </c>
      <c r="D1114">
        <v>6.1036599999999999E-4</v>
      </c>
      <c r="E1114">
        <v>9.5390070000000004E-3</v>
      </c>
    </row>
    <row r="1115" spans="1:5" x14ac:dyDescent="0.2">
      <c r="A1115" t="s">
        <v>1117</v>
      </c>
      <c r="B1115">
        <v>1036.0296209999999</v>
      </c>
      <c r="C1115">
        <v>0.58005713699999994</v>
      </c>
      <c r="D1115">
        <v>4.0390950000000004E-3</v>
      </c>
      <c r="E1115">
        <v>4.4289952E-2</v>
      </c>
    </row>
    <row r="1116" spans="1:5" x14ac:dyDescent="0.2">
      <c r="A1116" t="s">
        <v>1118</v>
      </c>
      <c r="B1116">
        <v>1425.556818</v>
      </c>
      <c r="C1116">
        <v>0.57962596499999997</v>
      </c>
      <c r="D1116">
        <v>1.0669220000000001E-3</v>
      </c>
      <c r="E1116">
        <v>1.5003232E-2</v>
      </c>
    </row>
    <row r="1117" spans="1:5" x14ac:dyDescent="0.2">
      <c r="A1117" t="s">
        <v>1119</v>
      </c>
      <c r="B1117">
        <v>2434.5016580000001</v>
      </c>
      <c r="C1117">
        <v>0.57914344399999995</v>
      </c>
      <c r="D1117">
        <v>5.7708599999999998E-4</v>
      </c>
      <c r="E1117">
        <v>9.0947430000000006E-3</v>
      </c>
    </row>
    <row r="1118" spans="1:5" x14ac:dyDescent="0.2">
      <c r="A1118" t="s">
        <v>1120</v>
      </c>
      <c r="B1118">
        <v>1282.3047630000001</v>
      </c>
      <c r="C1118">
        <v>0.57674049599999999</v>
      </c>
      <c r="D1118">
        <v>2.3036509999999999E-3</v>
      </c>
      <c r="E1118">
        <v>2.8180797E-2</v>
      </c>
    </row>
    <row r="1119" spans="1:5" x14ac:dyDescent="0.2">
      <c r="A1119" t="s">
        <v>1121</v>
      </c>
      <c r="B1119">
        <v>1160.3715159999999</v>
      </c>
      <c r="C1119">
        <v>0.57465245499999995</v>
      </c>
      <c r="D1119">
        <v>2.805349E-3</v>
      </c>
      <c r="E1119">
        <v>3.2965677999999998E-2</v>
      </c>
    </row>
    <row r="1120" spans="1:5" x14ac:dyDescent="0.2">
      <c r="A1120" t="s">
        <v>1122</v>
      </c>
      <c r="B1120">
        <v>1227.615057</v>
      </c>
      <c r="C1120">
        <v>0.57397018200000005</v>
      </c>
      <c r="D1120">
        <v>2.4745539999999999E-3</v>
      </c>
      <c r="E1120">
        <v>2.9799124E-2</v>
      </c>
    </row>
    <row r="1121" spans="1:5" x14ac:dyDescent="0.2">
      <c r="A1121" t="s">
        <v>1123</v>
      </c>
      <c r="B1121">
        <v>1219.2870579999999</v>
      </c>
      <c r="C1121">
        <v>0.57339607500000001</v>
      </c>
      <c r="D1121">
        <v>2.1968090000000001E-3</v>
      </c>
      <c r="E1121">
        <v>2.7113950000000001E-2</v>
      </c>
    </row>
    <row r="1122" spans="1:5" x14ac:dyDescent="0.2">
      <c r="A1122" t="s">
        <v>1124</v>
      </c>
      <c r="B1122">
        <v>2830.1314929999999</v>
      </c>
      <c r="C1122">
        <v>0.57263825499999998</v>
      </c>
      <c r="D1122">
        <v>1.7883600000000001E-4</v>
      </c>
      <c r="E1122">
        <v>3.380536E-3</v>
      </c>
    </row>
    <row r="1123" spans="1:5" x14ac:dyDescent="0.2">
      <c r="A1123" t="s">
        <v>1125</v>
      </c>
      <c r="B1123">
        <v>1052.1586030000001</v>
      </c>
      <c r="C1123">
        <v>0.57205472999999996</v>
      </c>
      <c r="D1123">
        <v>4.0356330000000003E-3</v>
      </c>
      <c r="E1123">
        <v>4.4275640999999998E-2</v>
      </c>
    </row>
    <row r="1124" spans="1:5" x14ac:dyDescent="0.2">
      <c r="A1124" t="s">
        <v>1126</v>
      </c>
      <c r="B1124">
        <v>1120.199834</v>
      </c>
      <c r="C1124">
        <v>0.57111369700000003</v>
      </c>
      <c r="D1124">
        <v>2.8002410000000002E-3</v>
      </c>
      <c r="E1124">
        <v>3.2920396999999997E-2</v>
      </c>
    </row>
    <row r="1125" spans="1:5" x14ac:dyDescent="0.2">
      <c r="A1125" t="s">
        <v>1127</v>
      </c>
      <c r="B1125">
        <v>1709.2908749999999</v>
      </c>
      <c r="C1125">
        <v>0.57080571000000002</v>
      </c>
      <c r="D1125">
        <v>9.1978700000000004E-4</v>
      </c>
      <c r="E1125">
        <v>1.3254593E-2</v>
      </c>
    </row>
    <row r="1126" spans="1:5" x14ac:dyDescent="0.2">
      <c r="A1126" t="s">
        <v>1128</v>
      </c>
      <c r="B1126">
        <v>2374.0364300000001</v>
      </c>
      <c r="C1126">
        <v>0.57060684699999997</v>
      </c>
      <c r="D1126">
        <v>8.5634999999999997E-4</v>
      </c>
      <c r="E1126">
        <v>1.2553417000000001E-2</v>
      </c>
    </row>
    <row r="1127" spans="1:5" x14ac:dyDescent="0.2">
      <c r="A1127" t="s">
        <v>1129</v>
      </c>
      <c r="B1127">
        <v>1227.8914520000001</v>
      </c>
      <c r="C1127">
        <v>0.56980209999999998</v>
      </c>
      <c r="D1127">
        <v>2.6712849999999998E-3</v>
      </c>
      <c r="E1127">
        <v>3.1660631000000002E-2</v>
      </c>
    </row>
    <row r="1128" spans="1:5" x14ac:dyDescent="0.2">
      <c r="A1128" t="s">
        <v>1130</v>
      </c>
      <c r="B1128">
        <v>3742.070608</v>
      </c>
      <c r="C1128">
        <v>0.56967085399999995</v>
      </c>
      <c r="D1128">
        <v>1.68617E-4</v>
      </c>
      <c r="E1128">
        <v>3.2227929999999998E-3</v>
      </c>
    </row>
    <row r="1129" spans="1:5" x14ac:dyDescent="0.2">
      <c r="A1129" t="s">
        <v>1131</v>
      </c>
      <c r="B1129">
        <v>1093.3541849999999</v>
      </c>
      <c r="C1129">
        <v>0.56894215000000004</v>
      </c>
      <c r="D1129">
        <v>4.3829359999999996E-3</v>
      </c>
      <c r="E1129">
        <v>4.7367478999999997E-2</v>
      </c>
    </row>
    <row r="1130" spans="1:5" x14ac:dyDescent="0.2">
      <c r="A1130" t="s">
        <v>1132</v>
      </c>
      <c r="B1130">
        <v>1952.6754390000001</v>
      </c>
      <c r="C1130">
        <v>0.56854916600000005</v>
      </c>
      <c r="D1130">
        <v>1.6114689999999999E-3</v>
      </c>
      <c r="E1130">
        <v>2.1195464000000001E-2</v>
      </c>
    </row>
    <row r="1131" spans="1:5" x14ac:dyDescent="0.2">
      <c r="A1131" t="s">
        <v>1133</v>
      </c>
      <c r="B1131">
        <v>1491.5995989999999</v>
      </c>
      <c r="C1131">
        <v>0.56852298199999995</v>
      </c>
      <c r="D1131">
        <v>2.2239669999999999E-3</v>
      </c>
      <c r="E1131">
        <v>2.7371896E-2</v>
      </c>
    </row>
    <row r="1132" spans="1:5" x14ac:dyDescent="0.2">
      <c r="A1132" t="s">
        <v>1134</v>
      </c>
      <c r="B1132">
        <v>2310.3234600000001</v>
      </c>
      <c r="C1132">
        <v>0.56808698999999996</v>
      </c>
      <c r="D1132">
        <v>5.8192400000000005E-4</v>
      </c>
      <c r="E1132">
        <v>9.1654790000000007E-3</v>
      </c>
    </row>
    <row r="1133" spans="1:5" x14ac:dyDescent="0.2">
      <c r="A1133" t="s">
        <v>1135</v>
      </c>
      <c r="B1133">
        <v>3014.0167620000002</v>
      </c>
      <c r="C1133">
        <v>0.56791665800000002</v>
      </c>
      <c r="D1133">
        <v>3.9496699999999997E-4</v>
      </c>
      <c r="E1133">
        <v>6.682098E-3</v>
      </c>
    </row>
    <row r="1134" spans="1:5" x14ac:dyDescent="0.2">
      <c r="A1134" t="s">
        <v>1136</v>
      </c>
      <c r="B1134">
        <v>4185.6120119999996</v>
      </c>
      <c r="C1134">
        <v>0.56770817699999998</v>
      </c>
      <c r="D1134">
        <v>1.63203E-4</v>
      </c>
      <c r="E1134">
        <v>3.14424E-3</v>
      </c>
    </row>
    <row r="1135" spans="1:5" x14ac:dyDescent="0.2">
      <c r="A1135" t="s">
        <v>1137</v>
      </c>
      <c r="B1135">
        <v>2435.7698359999999</v>
      </c>
      <c r="C1135">
        <v>0.56719718600000002</v>
      </c>
      <c r="D1135">
        <v>7.9098899999999997E-4</v>
      </c>
      <c r="E1135">
        <v>1.1819783E-2</v>
      </c>
    </row>
    <row r="1136" spans="1:5" x14ac:dyDescent="0.2">
      <c r="A1136" t="s">
        <v>1138</v>
      </c>
      <c r="B1136">
        <v>1140.791671</v>
      </c>
      <c r="C1136">
        <v>0.56663089799999999</v>
      </c>
      <c r="D1136">
        <v>3.988147E-3</v>
      </c>
      <c r="E1136">
        <v>4.3914801000000003E-2</v>
      </c>
    </row>
    <row r="1137" spans="1:5" x14ac:dyDescent="0.2">
      <c r="A1137" t="s">
        <v>1139</v>
      </c>
      <c r="B1137">
        <v>1573.2059380000001</v>
      </c>
      <c r="C1137">
        <v>0.564927964</v>
      </c>
      <c r="D1137">
        <v>6.9626200000000001E-4</v>
      </c>
      <c r="E1137">
        <v>1.0653009999999999E-2</v>
      </c>
    </row>
    <row r="1138" spans="1:5" x14ac:dyDescent="0.2">
      <c r="A1138" t="s">
        <v>1140</v>
      </c>
      <c r="B1138">
        <v>1244.0733479999999</v>
      </c>
      <c r="C1138">
        <v>0.56191575999999999</v>
      </c>
      <c r="D1138">
        <v>1.6697190000000001E-3</v>
      </c>
      <c r="E1138">
        <v>2.1785856999999999E-2</v>
      </c>
    </row>
    <row r="1139" spans="1:5" x14ac:dyDescent="0.2">
      <c r="A1139" t="s">
        <v>1141</v>
      </c>
      <c r="B1139">
        <v>9058.5726049999994</v>
      </c>
      <c r="C1139">
        <v>0.55981624900000004</v>
      </c>
      <c r="D1139" s="1">
        <v>3.93E-5</v>
      </c>
      <c r="E1139">
        <v>9.4198700000000003E-4</v>
      </c>
    </row>
    <row r="1140" spans="1:5" x14ac:dyDescent="0.2">
      <c r="A1140" t="s">
        <v>1142</v>
      </c>
      <c r="B1140">
        <v>1467.5534029999999</v>
      </c>
      <c r="C1140">
        <v>0.55933663600000005</v>
      </c>
      <c r="D1140">
        <v>2.3277369999999999E-3</v>
      </c>
      <c r="E1140">
        <v>2.8356455999999999E-2</v>
      </c>
    </row>
    <row r="1141" spans="1:5" x14ac:dyDescent="0.2">
      <c r="A1141" t="s">
        <v>1143</v>
      </c>
      <c r="B1141">
        <v>1483.5546059999999</v>
      </c>
      <c r="C1141">
        <v>0.55932406599999995</v>
      </c>
      <c r="D1141">
        <v>1.785289E-3</v>
      </c>
      <c r="E1141">
        <v>2.3065482000000002E-2</v>
      </c>
    </row>
    <row r="1142" spans="1:5" x14ac:dyDescent="0.2">
      <c r="A1142" t="s">
        <v>1144</v>
      </c>
      <c r="B1142">
        <v>1504.9637090000001</v>
      </c>
      <c r="C1142">
        <v>0.55670190399999997</v>
      </c>
      <c r="D1142">
        <v>1.7158939999999999E-3</v>
      </c>
      <c r="E1142">
        <v>2.2267585999999999E-2</v>
      </c>
    </row>
    <row r="1143" spans="1:5" x14ac:dyDescent="0.2">
      <c r="A1143" t="s">
        <v>1145</v>
      </c>
      <c r="B1143">
        <v>3304.2876930000002</v>
      </c>
      <c r="C1143">
        <v>0.55599174299999998</v>
      </c>
      <c r="D1143">
        <v>4.4347800000000003E-4</v>
      </c>
      <c r="E1143">
        <v>7.3418659999999998E-3</v>
      </c>
    </row>
    <row r="1144" spans="1:5" x14ac:dyDescent="0.2">
      <c r="A1144" t="s">
        <v>1146</v>
      </c>
      <c r="B1144">
        <v>1478.306335</v>
      </c>
      <c r="C1144">
        <v>0.55585400600000001</v>
      </c>
      <c r="D1144">
        <v>2.035383E-3</v>
      </c>
      <c r="E1144">
        <v>2.5554278E-2</v>
      </c>
    </row>
    <row r="1145" spans="1:5" x14ac:dyDescent="0.2">
      <c r="A1145" t="s">
        <v>1147</v>
      </c>
      <c r="B1145">
        <v>2507.6203310000001</v>
      </c>
      <c r="C1145">
        <v>0.55478846800000003</v>
      </c>
      <c r="D1145">
        <v>9.5753799999999997E-4</v>
      </c>
      <c r="E1145">
        <v>1.3700001E-2</v>
      </c>
    </row>
    <row r="1146" spans="1:5" x14ac:dyDescent="0.2">
      <c r="A1146" t="s">
        <v>1148</v>
      </c>
      <c r="B1146">
        <v>1350.676919</v>
      </c>
      <c r="C1146">
        <v>0.55456904100000004</v>
      </c>
      <c r="D1146">
        <v>3.5409679999999998E-3</v>
      </c>
      <c r="E1146">
        <v>3.9980634000000001E-2</v>
      </c>
    </row>
    <row r="1147" spans="1:5" x14ac:dyDescent="0.2">
      <c r="A1147" t="s">
        <v>1149</v>
      </c>
      <c r="B1147">
        <v>3698.183998</v>
      </c>
      <c r="C1147">
        <v>0.55351822900000003</v>
      </c>
      <c r="D1147">
        <v>1.8525900000000001E-4</v>
      </c>
      <c r="E1147">
        <v>3.4806799999999999E-3</v>
      </c>
    </row>
    <row r="1148" spans="1:5" x14ac:dyDescent="0.2">
      <c r="A1148" t="s">
        <v>1150</v>
      </c>
      <c r="B1148">
        <v>7154.4103759999998</v>
      </c>
      <c r="C1148">
        <v>0.55205192800000003</v>
      </c>
      <c r="D1148">
        <v>1.8364E-4</v>
      </c>
      <c r="E1148">
        <v>3.4592260000000001E-3</v>
      </c>
    </row>
    <row r="1149" spans="1:5" x14ac:dyDescent="0.2">
      <c r="A1149" t="s">
        <v>1151</v>
      </c>
      <c r="B1149">
        <v>1488.78422</v>
      </c>
      <c r="C1149">
        <v>0.550724302</v>
      </c>
      <c r="D1149">
        <v>2.780537E-3</v>
      </c>
      <c r="E1149">
        <v>3.2718073E-2</v>
      </c>
    </row>
    <row r="1150" spans="1:5" x14ac:dyDescent="0.2">
      <c r="A1150" t="s">
        <v>1152</v>
      </c>
      <c r="B1150">
        <v>1426.802915</v>
      </c>
      <c r="C1150">
        <v>0.54972972399999998</v>
      </c>
      <c r="D1150">
        <v>2.5221050000000002E-3</v>
      </c>
      <c r="E1150">
        <v>3.0260647000000002E-2</v>
      </c>
    </row>
    <row r="1151" spans="1:5" x14ac:dyDescent="0.2">
      <c r="A1151" t="s">
        <v>1153</v>
      </c>
      <c r="B1151">
        <v>2730.8513290000001</v>
      </c>
      <c r="C1151">
        <v>0.54895466400000004</v>
      </c>
      <c r="D1151">
        <v>5.0248899999999995E-4</v>
      </c>
      <c r="E1151">
        <v>8.104066E-3</v>
      </c>
    </row>
    <row r="1152" spans="1:5" x14ac:dyDescent="0.2">
      <c r="A1152" t="s">
        <v>1154</v>
      </c>
      <c r="B1152">
        <v>8923.7949790000002</v>
      </c>
      <c r="C1152">
        <v>0.54872414599999997</v>
      </c>
      <c r="D1152" s="1">
        <v>6.6299999999999999E-5</v>
      </c>
      <c r="E1152">
        <v>1.4705289999999999E-3</v>
      </c>
    </row>
    <row r="1153" spans="1:5" x14ac:dyDescent="0.2">
      <c r="A1153" t="s">
        <v>1155</v>
      </c>
      <c r="B1153">
        <v>984.97218959999998</v>
      </c>
      <c r="C1153">
        <v>0.54610590000000003</v>
      </c>
      <c r="D1153">
        <v>4.3717820000000003E-3</v>
      </c>
      <c r="E1153">
        <v>4.7301408000000003E-2</v>
      </c>
    </row>
    <row r="1154" spans="1:5" x14ac:dyDescent="0.2">
      <c r="A1154" t="s">
        <v>1156</v>
      </c>
      <c r="B1154">
        <v>1652.8595889999999</v>
      </c>
      <c r="C1154">
        <v>0.545826912</v>
      </c>
      <c r="D1154">
        <v>1.3451419999999999E-3</v>
      </c>
      <c r="E1154">
        <v>1.8259975000000001E-2</v>
      </c>
    </row>
    <row r="1155" spans="1:5" x14ac:dyDescent="0.2">
      <c r="A1155" t="s">
        <v>1157</v>
      </c>
      <c r="B1155">
        <v>1260.1950200000001</v>
      </c>
      <c r="C1155">
        <v>0.54443364800000005</v>
      </c>
      <c r="D1155">
        <v>3.0437419999999999E-3</v>
      </c>
      <c r="E1155">
        <v>3.5433798000000002E-2</v>
      </c>
    </row>
    <row r="1156" spans="1:5" x14ac:dyDescent="0.2">
      <c r="A1156" t="s">
        <v>1158</v>
      </c>
      <c r="B1156">
        <v>2567.5480779999998</v>
      </c>
      <c r="C1156">
        <v>0.54436645800000005</v>
      </c>
      <c r="D1156">
        <v>6.4602699999999997E-4</v>
      </c>
      <c r="E1156">
        <v>9.9833609999999996E-3</v>
      </c>
    </row>
    <row r="1157" spans="1:5" x14ac:dyDescent="0.2">
      <c r="A1157" t="s">
        <v>1159</v>
      </c>
      <c r="B1157">
        <v>2190.005486</v>
      </c>
      <c r="C1157">
        <v>0.544108814</v>
      </c>
      <c r="D1157">
        <v>1.1669919999999999E-3</v>
      </c>
      <c r="E1157">
        <v>1.6242807000000001E-2</v>
      </c>
    </row>
    <row r="1158" spans="1:5" x14ac:dyDescent="0.2">
      <c r="A1158" t="s">
        <v>1160</v>
      </c>
      <c r="B1158">
        <v>1980.8982880000001</v>
      </c>
      <c r="C1158">
        <v>0.543360756</v>
      </c>
      <c r="D1158">
        <v>2.0694680000000001E-3</v>
      </c>
      <c r="E1158">
        <v>2.5836831000000001E-2</v>
      </c>
    </row>
    <row r="1159" spans="1:5" x14ac:dyDescent="0.2">
      <c r="A1159" t="s">
        <v>1161</v>
      </c>
      <c r="B1159">
        <v>1658.78593</v>
      </c>
      <c r="C1159">
        <v>0.54088408399999999</v>
      </c>
      <c r="D1159">
        <v>3.238969E-3</v>
      </c>
      <c r="E1159">
        <v>3.7146222E-2</v>
      </c>
    </row>
    <row r="1160" spans="1:5" x14ac:dyDescent="0.2">
      <c r="A1160" t="s">
        <v>1162</v>
      </c>
      <c r="B1160">
        <v>2363.434702</v>
      </c>
      <c r="C1160">
        <v>0.53870613499999997</v>
      </c>
      <c r="D1160">
        <v>8.5042099999999997E-4</v>
      </c>
      <c r="E1160">
        <v>1.2479941E-2</v>
      </c>
    </row>
    <row r="1161" spans="1:5" x14ac:dyDescent="0.2">
      <c r="A1161" t="s">
        <v>1163</v>
      </c>
      <c r="B1161">
        <v>4893.9949889999998</v>
      </c>
      <c r="C1161">
        <v>0.53802545899999998</v>
      </c>
      <c r="D1161">
        <v>1.52411E-4</v>
      </c>
      <c r="E1161">
        <v>2.9690179999999999E-3</v>
      </c>
    </row>
    <row r="1162" spans="1:5" x14ac:dyDescent="0.2">
      <c r="A1162" t="s">
        <v>1164</v>
      </c>
      <c r="B1162">
        <v>2515.3328190000002</v>
      </c>
      <c r="C1162">
        <v>0.53223228199999995</v>
      </c>
      <c r="D1162">
        <v>7.9833900000000001E-4</v>
      </c>
      <c r="E1162">
        <v>1.1902516E-2</v>
      </c>
    </row>
    <row r="1163" spans="1:5" x14ac:dyDescent="0.2">
      <c r="A1163" t="s">
        <v>1165</v>
      </c>
      <c r="B1163">
        <v>3824.3627929999998</v>
      </c>
      <c r="C1163">
        <v>0.5314103</v>
      </c>
      <c r="D1163">
        <v>4.7991700000000001E-4</v>
      </c>
      <c r="E1163">
        <v>7.7975370000000002E-3</v>
      </c>
    </row>
    <row r="1164" spans="1:5" x14ac:dyDescent="0.2">
      <c r="A1164" t="s">
        <v>1166</v>
      </c>
      <c r="B1164">
        <v>3540.2655260000001</v>
      </c>
      <c r="C1164">
        <v>0.5304025</v>
      </c>
      <c r="D1164">
        <v>4.0022700000000002E-4</v>
      </c>
      <c r="E1164">
        <v>6.7620850000000001E-3</v>
      </c>
    </row>
    <row r="1165" spans="1:5" x14ac:dyDescent="0.2">
      <c r="A1165" t="s">
        <v>1167</v>
      </c>
      <c r="B1165">
        <v>1881.3573269999999</v>
      </c>
      <c r="C1165">
        <v>0.52862647699999998</v>
      </c>
      <c r="D1165">
        <v>1.9708109999999998E-3</v>
      </c>
      <c r="E1165">
        <v>2.4886465999999999E-2</v>
      </c>
    </row>
    <row r="1166" spans="1:5" x14ac:dyDescent="0.2">
      <c r="A1166" t="s">
        <v>1168</v>
      </c>
      <c r="B1166">
        <v>15745.549590000001</v>
      </c>
      <c r="C1166">
        <v>0.52730974500000005</v>
      </c>
      <c r="D1166" s="1">
        <v>8.0799999999999999E-5</v>
      </c>
      <c r="E1166">
        <v>1.7256839999999999E-3</v>
      </c>
    </row>
    <row r="1167" spans="1:5" x14ac:dyDescent="0.2">
      <c r="A1167" t="s">
        <v>1169</v>
      </c>
      <c r="B1167">
        <v>2423.543549</v>
      </c>
      <c r="C1167">
        <v>0.52626784000000004</v>
      </c>
      <c r="D1167">
        <v>1.3394609999999999E-3</v>
      </c>
      <c r="E1167">
        <v>1.8192259999999998E-2</v>
      </c>
    </row>
    <row r="1168" spans="1:5" x14ac:dyDescent="0.2">
      <c r="A1168" t="s">
        <v>1170</v>
      </c>
      <c r="B1168">
        <v>9260.6557780000003</v>
      </c>
      <c r="C1168">
        <v>0.52302114799999999</v>
      </c>
      <c r="D1168">
        <v>2.27681E-4</v>
      </c>
      <c r="E1168">
        <v>4.1488580000000001E-3</v>
      </c>
    </row>
    <row r="1169" spans="1:5" x14ac:dyDescent="0.2">
      <c r="A1169" t="s">
        <v>1171</v>
      </c>
      <c r="B1169">
        <v>1533.8153870000001</v>
      </c>
      <c r="C1169">
        <v>0.52229725000000005</v>
      </c>
      <c r="D1169">
        <v>3.6904820000000001E-3</v>
      </c>
      <c r="E1169">
        <v>4.1295628000000001E-2</v>
      </c>
    </row>
    <row r="1170" spans="1:5" x14ac:dyDescent="0.2">
      <c r="A1170" t="s">
        <v>1172</v>
      </c>
      <c r="B1170">
        <v>1525.4030299999999</v>
      </c>
      <c r="C1170">
        <v>0.52053059499999998</v>
      </c>
      <c r="D1170">
        <v>2.8341640000000001E-3</v>
      </c>
      <c r="E1170">
        <v>3.3244731999999999E-2</v>
      </c>
    </row>
    <row r="1171" spans="1:5" x14ac:dyDescent="0.2">
      <c r="A1171" t="s">
        <v>1173</v>
      </c>
      <c r="B1171">
        <v>2653.8377580000001</v>
      </c>
      <c r="C1171">
        <v>0.51945335699999995</v>
      </c>
      <c r="D1171">
        <v>1.3851499999999999E-3</v>
      </c>
      <c r="E1171">
        <v>1.8658277000000001E-2</v>
      </c>
    </row>
    <row r="1172" spans="1:5" x14ac:dyDescent="0.2">
      <c r="A1172" t="s">
        <v>1174</v>
      </c>
      <c r="B1172">
        <v>1836.219083</v>
      </c>
      <c r="C1172">
        <v>0.51891936000000005</v>
      </c>
      <c r="D1172">
        <v>1.9655889999999998E-3</v>
      </c>
      <c r="E1172">
        <v>2.4856409999999999E-2</v>
      </c>
    </row>
    <row r="1173" spans="1:5" x14ac:dyDescent="0.2">
      <c r="A1173" t="s">
        <v>1175</v>
      </c>
      <c r="B1173">
        <v>4170.916432</v>
      </c>
      <c r="C1173">
        <v>0.51885767299999996</v>
      </c>
      <c r="D1173">
        <v>3.8069200000000002E-4</v>
      </c>
      <c r="E1173">
        <v>6.4697920000000003E-3</v>
      </c>
    </row>
    <row r="1174" spans="1:5" x14ac:dyDescent="0.2">
      <c r="A1174" t="s">
        <v>1176</v>
      </c>
      <c r="B1174">
        <v>3912.6333399999999</v>
      </c>
      <c r="C1174">
        <v>0.51837553700000005</v>
      </c>
      <c r="D1174">
        <v>7.14585E-4</v>
      </c>
      <c r="E1174">
        <v>1.086963E-2</v>
      </c>
    </row>
    <row r="1175" spans="1:5" x14ac:dyDescent="0.2">
      <c r="A1175" t="s">
        <v>1177</v>
      </c>
      <c r="B1175">
        <v>1877.2273110000001</v>
      </c>
      <c r="C1175">
        <v>0.51363789299999996</v>
      </c>
      <c r="D1175">
        <v>2.486013E-3</v>
      </c>
      <c r="E1175">
        <v>2.9909662E-2</v>
      </c>
    </row>
    <row r="1176" spans="1:5" x14ac:dyDescent="0.2">
      <c r="A1176" t="s">
        <v>1178</v>
      </c>
      <c r="B1176">
        <v>2116.3180520000001</v>
      </c>
      <c r="C1176">
        <v>0.50838123899999998</v>
      </c>
      <c r="D1176">
        <v>2.8302710000000001E-3</v>
      </c>
      <c r="E1176">
        <v>3.3228779E-2</v>
      </c>
    </row>
    <row r="1177" spans="1:5" x14ac:dyDescent="0.2">
      <c r="A1177" t="s">
        <v>1179</v>
      </c>
      <c r="B1177">
        <v>2412.461362</v>
      </c>
      <c r="C1177">
        <v>0.50654039399999995</v>
      </c>
      <c r="D1177">
        <v>2.220386E-3</v>
      </c>
      <c r="E1177">
        <v>2.7340656000000001E-2</v>
      </c>
    </row>
    <row r="1178" spans="1:5" x14ac:dyDescent="0.2">
      <c r="A1178" t="s">
        <v>1180</v>
      </c>
      <c r="B1178">
        <v>2422.3368810000002</v>
      </c>
      <c r="C1178">
        <v>0.5064824</v>
      </c>
      <c r="D1178">
        <v>1.7683480000000001E-3</v>
      </c>
      <c r="E1178">
        <v>2.2857863999999999E-2</v>
      </c>
    </row>
    <row r="1179" spans="1:5" x14ac:dyDescent="0.2">
      <c r="A1179" t="s">
        <v>1181</v>
      </c>
      <c r="B1179">
        <v>1690.734377</v>
      </c>
      <c r="C1179">
        <v>0.505869338</v>
      </c>
      <c r="D1179">
        <v>3.4152179999999998E-3</v>
      </c>
      <c r="E1179">
        <v>3.8878662000000001E-2</v>
      </c>
    </row>
    <row r="1180" spans="1:5" x14ac:dyDescent="0.2">
      <c r="A1180" t="s">
        <v>1182</v>
      </c>
      <c r="B1180">
        <v>6629.7301159999997</v>
      </c>
      <c r="C1180">
        <v>0.50465531399999997</v>
      </c>
      <c r="D1180">
        <v>3.4633E-4</v>
      </c>
      <c r="E1180">
        <v>5.9669160000000001E-3</v>
      </c>
    </row>
    <row r="1181" spans="1:5" x14ac:dyDescent="0.2">
      <c r="A1181" t="s">
        <v>1183</v>
      </c>
      <c r="B1181">
        <v>2913.4355139999998</v>
      </c>
      <c r="C1181">
        <v>0.50365921499999999</v>
      </c>
      <c r="D1181">
        <v>2.0699389999999998E-3</v>
      </c>
      <c r="E1181">
        <v>2.5836831000000001E-2</v>
      </c>
    </row>
    <row r="1182" spans="1:5" x14ac:dyDescent="0.2">
      <c r="A1182" t="s">
        <v>1184</v>
      </c>
      <c r="B1182">
        <v>2322.3395890000002</v>
      </c>
      <c r="C1182">
        <v>0.497764969</v>
      </c>
      <c r="D1182">
        <v>1.6593759999999999E-3</v>
      </c>
      <c r="E1182">
        <v>2.1684274E-2</v>
      </c>
    </row>
    <row r="1183" spans="1:5" x14ac:dyDescent="0.2">
      <c r="A1183" t="s">
        <v>1185</v>
      </c>
      <c r="B1183">
        <v>1797.2705920000001</v>
      </c>
      <c r="C1183">
        <v>0.49752012800000001</v>
      </c>
      <c r="D1183">
        <v>2.7642270000000002E-3</v>
      </c>
      <c r="E1183">
        <v>3.2569969999999997E-2</v>
      </c>
    </row>
    <row r="1184" spans="1:5" x14ac:dyDescent="0.2">
      <c r="A1184" t="s">
        <v>1186</v>
      </c>
      <c r="B1184">
        <v>1783.867649</v>
      </c>
      <c r="C1184">
        <v>0.49744256199999998</v>
      </c>
      <c r="D1184">
        <v>4.2516990000000003E-3</v>
      </c>
      <c r="E1184">
        <v>4.6234804999999997E-2</v>
      </c>
    </row>
    <row r="1185" spans="1:5" x14ac:dyDescent="0.2">
      <c r="A1185" t="s">
        <v>1187</v>
      </c>
      <c r="B1185">
        <v>2577.8160480000001</v>
      </c>
      <c r="C1185">
        <v>0.49689614199999999</v>
      </c>
      <c r="D1185">
        <v>3.3037370000000002E-3</v>
      </c>
      <c r="E1185">
        <v>3.7839398000000003E-2</v>
      </c>
    </row>
    <row r="1186" spans="1:5" x14ac:dyDescent="0.2">
      <c r="A1186" t="s">
        <v>1188</v>
      </c>
      <c r="B1186">
        <v>2452.9629709999999</v>
      </c>
      <c r="C1186">
        <v>0.49435290999999998</v>
      </c>
      <c r="D1186">
        <v>1.29794E-3</v>
      </c>
      <c r="E1186">
        <v>1.7738515E-2</v>
      </c>
    </row>
    <row r="1187" spans="1:5" x14ac:dyDescent="0.2">
      <c r="A1187" t="s">
        <v>1189</v>
      </c>
      <c r="B1187">
        <v>3648.3120389999999</v>
      </c>
      <c r="C1187">
        <v>0.48847135699999999</v>
      </c>
      <c r="D1187">
        <v>8.1251000000000001E-4</v>
      </c>
      <c r="E1187">
        <v>1.2065154999999999E-2</v>
      </c>
    </row>
    <row r="1188" spans="1:5" x14ac:dyDescent="0.2">
      <c r="A1188" t="s">
        <v>1190</v>
      </c>
      <c r="B1188">
        <v>6289.9359560000003</v>
      </c>
      <c r="C1188">
        <v>0.48677643999999998</v>
      </c>
      <c r="D1188">
        <v>4.6081200000000001E-4</v>
      </c>
      <c r="E1188">
        <v>7.5715110000000004E-3</v>
      </c>
    </row>
    <row r="1189" spans="1:5" x14ac:dyDescent="0.2">
      <c r="A1189" t="s">
        <v>1191</v>
      </c>
      <c r="B1189">
        <v>11260.91503</v>
      </c>
      <c r="C1189">
        <v>0.48502908300000003</v>
      </c>
      <c r="D1189">
        <v>3.7911100000000001E-4</v>
      </c>
      <c r="E1189">
        <v>6.4471019999999997E-3</v>
      </c>
    </row>
    <row r="1190" spans="1:5" x14ac:dyDescent="0.2">
      <c r="A1190" t="s">
        <v>1192</v>
      </c>
      <c r="B1190">
        <v>4379.0902880000003</v>
      </c>
      <c r="C1190">
        <v>0.47906442900000001</v>
      </c>
      <c r="D1190">
        <v>5.9571899999999998E-4</v>
      </c>
      <c r="E1190">
        <v>9.3490910000000003E-3</v>
      </c>
    </row>
    <row r="1191" spans="1:5" x14ac:dyDescent="0.2">
      <c r="A1191" t="s">
        <v>1193</v>
      </c>
      <c r="B1191">
        <v>3773.133018</v>
      </c>
      <c r="C1191">
        <v>0.47807481099999999</v>
      </c>
      <c r="D1191">
        <v>2.21681E-3</v>
      </c>
      <c r="E1191">
        <v>2.7309437999999998E-2</v>
      </c>
    </row>
    <row r="1192" spans="1:5" x14ac:dyDescent="0.2">
      <c r="A1192" t="s">
        <v>1194</v>
      </c>
      <c r="B1192">
        <v>1872.4183129999999</v>
      </c>
      <c r="C1192">
        <v>0.47410569299999999</v>
      </c>
      <c r="D1192">
        <v>3.9989839999999997E-3</v>
      </c>
      <c r="E1192">
        <v>4.4015657999999999E-2</v>
      </c>
    </row>
    <row r="1193" spans="1:5" x14ac:dyDescent="0.2">
      <c r="A1193" t="s">
        <v>1195</v>
      </c>
      <c r="B1193">
        <v>2597.0598399999999</v>
      </c>
      <c r="C1193">
        <v>0.47288027300000002</v>
      </c>
      <c r="D1193">
        <v>2.2380339999999999E-3</v>
      </c>
      <c r="E1193">
        <v>2.7519214E-2</v>
      </c>
    </row>
    <row r="1194" spans="1:5" x14ac:dyDescent="0.2">
      <c r="A1194" t="s">
        <v>1196</v>
      </c>
      <c r="B1194">
        <v>2265.4513689999999</v>
      </c>
      <c r="C1194">
        <v>0.471287913</v>
      </c>
      <c r="D1194">
        <v>4.3892749999999998E-3</v>
      </c>
      <c r="E1194">
        <v>4.739695E-2</v>
      </c>
    </row>
    <row r="1195" spans="1:5" x14ac:dyDescent="0.2">
      <c r="A1195" t="s">
        <v>1197</v>
      </c>
      <c r="B1195">
        <v>2502.0454920000002</v>
      </c>
      <c r="C1195">
        <v>0.470881155</v>
      </c>
      <c r="D1195">
        <v>3.5536320000000001E-3</v>
      </c>
      <c r="E1195">
        <v>4.0054685E-2</v>
      </c>
    </row>
    <row r="1196" spans="1:5" x14ac:dyDescent="0.2">
      <c r="A1196" t="s">
        <v>1198</v>
      </c>
      <c r="B1196">
        <v>4279.5132190000004</v>
      </c>
      <c r="C1196">
        <v>0.47075729700000002</v>
      </c>
      <c r="D1196">
        <v>9.0855000000000005E-4</v>
      </c>
      <c r="E1196">
        <v>1.3142421E-2</v>
      </c>
    </row>
    <row r="1197" spans="1:5" x14ac:dyDescent="0.2">
      <c r="A1197" t="s">
        <v>1199</v>
      </c>
      <c r="B1197">
        <v>5805.3221409999996</v>
      </c>
      <c r="C1197">
        <v>0.46797783199999998</v>
      </c>
      <c r="D1197">
        <v>8.04033E-4</v>
      </c>
      <c r="E1197">
        <v>1.1963899E-2</v>
      </c>
    </row>
    <row r="1198" spans="1:5" x14ac:dyDescent="0.2">
      <c r="A1198" t="s">
        <v>1200</v>
      </c>
      <c r="B1198">
        <v>4979.3990830000002</v>
      </c>
      <c r="C1198">
        <v>0.46699407599999998</v>
      </c>
      <c r="D1198">
        <v>2.053165E-3</v>
      </c>
      <c r="E1198">
        <v>2.5716012E-2</v>
      </c>
    </row>
    <row r="1199" spans="1:5" x14ac:dyDescent="0.2">
      <c r="A1199" t="s">
        <v>1201</v>
      </c>
      <c r="B1199">
        <v>2014.1687400000001</v>
      </c>
      <c r="C1199">
        <v>0.45857889499999999</v>
      </c>
      <c r="D1199">
        <v>4.413106E-3</v>
      </c>
      <c r="E1199">
        <v>4.7575962999999999E-2</v>
      </c>
    </row>
    <row r="1200" spans="1:5" x14ac:dyDescent="0.2">
      <c r="A1200" t="s">
        <v>1202</v>
      </c>
      <c r="B1200">
        <v>9098.7827880000004</v>
      </c>
      <c r="C1200">
        <v>0.45777103800000002</v>
      </c>
      <c r="D1200">
        <v>8.1864700000000004E-4</v>
      </c>
      <c r="E1200">
        <v>1.2122622E-2</v>
      </c>
    </row>
    <row r="1201" spans="1:5" x14ac:dyDescent="0.2">
      <c r="A1201" t="s">
        <v>1203</v>
      </c>
      <c r="B1201">
        <v>2935.0752550000002</v>
      </c>
      <c r="C1201">
        <v>0.45738610899999999</v>
      </c>
      <c r="D1201">
        <v>3.6663189999999999E-3</v>
      </c>
      <c r="E1201">
        <v>4.1042752000000002E-2</v>
      </c>
    </row>
    <row r="1202" spans="1:5" x14ac:dyDescent="0.2">
      <c r="A1202" t="s">
        <v>1204</v>
      </c>
      <c r="B1202">
        <v>10245.215560000001</v>
      </c>
      <c r="C1202">
        <v>0.45709965299999999</v>
      </c>
      <c r="D1202">
        <v>8.3470699999999996E-4</v>
      </c>
      <c r="E1202">
        <v>1.23018E-2</v>
      </c>
    </row>
    <row r="1203" spans="1:5" x14ac:dyDescent="0.2">
      <c r="A1203" t="s">
        <v>1205</v>
      </c>
      <c r="B1203">
        <v>5688.5071269999999</v>
      </c>
      <c r="C1203">
        <v>0.45206439799999998</v>
      </c>
      <c r="D1203">
        <v>1.411654E-3</v>
      </c>
      <c r="E1203">
        <v>1.8908520000000002E-2</v>
      </c>
    </row>
    <row r="1204" spans="1:5" x14ac:dyDescent="0.2">
      <c r="A1204" t="s">
        <v>1206</v>
      </c>
      <c r="B1204">
        <v>3537.9394809999999</v>
      </c>
      <c r="C1204">
        <v>0.45031804600000003</v>
      </c>
      <c r="D1204">
        <v>3.1886100000000001E-3</v>
      </c>
      <c r="E1204">
        <v>3.6680898000000003E-2</v>
      </c>
    </row>
    <row r="1205" spans="1:5" x14ac:dyDescent="0.2">
      <c r="A1205" t="s">
        <v>1207</v>
      </c>
      <c r="B1205">
        <v>6433.2158680000002</v>
      </c>
      <c r="C1205">
        <v>0.44427465799999999</v>
      </c>
      <c r="D1205">
        <v>1.3786759999999999E-3</v>
      </c>
      <c r="E1205">
        <v>1.8599727E-2</v>
      </c>
    </row>
    <row r="1206" spans="1:5" x14ac:dyDescent="0.2">
      <c r="A1206" t="s">
        <v>1208</v>
      </c>
      <c r="B1206">
        <v>7229.0308050000003</v>
      </c>
      <c r="C1206">
        <v>0.43991281500000001</v>
      </c>
      <c r="D1206">
        <v>1.9976249999999998E-3</v>
      </c>
      <c r="E1206">
        <v>2.5161149000000001E-2</v>
      </c>
    </row>
    <row r="1207" spans="1:5" x14ac:dyDescent="0.2">
      <c r="A1207" t="s">
        <v>1209</v>
      </c>
      <c r="B1207">
        <v>13124.83166</v>
      </c>
      <c r="C1207">
        <v>0.439413367</v>
      </c>
      <c r="D1207">
        <v>3.904448E-3</v>
      </c>
      <c r="E1207">
        <v>4.3199525000000003E-2</v>
      </c>
    </row>
    <row r="1208" spans="1:5" x14ac:dyDescent="0.2">
      <c r="A1208" t="s">
        <v>1210</v>
      </c>
      <c r="B1208">
        <v>3219.302318</v>
      </c>
      <c r="C1208">
        <v>0.43937382800000002</v>
      </c>
      <c r="D1208">
        <v>4.4567510000000001E-3</v>
      </c>
      <c r="E1208">
        <v>4.7967658000000003E-2</v>
      </c>
    </row>
    <row r="1209" spans="1:5" x14ac:dyDescent="0.2">
      <c r="A1209" t="s">
        <v>1211</v>
      </c>
      <c r="B1209">
        <v>5556.6603150000001</v>
      </c>
      <c r="C1209">
        <v>0.43896373900000002</v>
      </c>
      <c r="D1209">
        <v>1.428166E-3</v>
      </c>
      <c r="E1209">
        <v>1.9071279999999999E-2</v>
      </c>
    </row>
    <row r="1210" spans="1:5" x14ac:dyDescent="0.2">
      <c r="A1210" t="s">
        <v>1212</v>
      </c>
      <c r="B1210">
        <v>9170.8399179999997</v>
      </c>
      <c r="C1210">
        <v>0.43240094299999998</v>
      </c>
      <c r="D1210">
        <v>1.2841829999999999E-3</v>
      </c>
      <c r="E1210">
        <v>1.7623927000000001E-2</v>
      </c>
    </row>
    <row r="1211" spans="1:5" x14ac:dyDescent="0.2">
      <c r="A1211" t="s">
        <v>1213</v>
      </c>
      <c r="B1211">
        <v>7363.1541349999998</v>
      </c>
      <c r="C1211">
        <v>0.432055364</v>
      </c>
      <c r="D1211">
        <v>2.704775E-3</v>
      </c>
      <c r="E1211">
        <v>3.1998786000000001E-2</v>
      </c>
    </row>
    <row r="1212" spans="1:5" x14ac:dyDescent="0.2">
      <c r="A1212" t="s">
        <v>1214</v>
      </c>
      <c r="B1212">
        <v>2637.6351289999998</v>
      </c>
      <c r="C1212">
        <v>0.42084437299999999</v>
      </c>
      <c r="D1212">
        <v>3.890662E-3</v>
      </c>
      <c r="E1212">
        <v>4.3130951000000001E-2</v>
      </c>
    </row>
    <row r="1213" spans="1:5" x14ac:dyDescent="0.2">
      <c r="A1213" t="s">
        <v>1215</v>
      </c>
      <c r="B1213">
        <v>3088.6315509999999</v>
      </c>
      <c r="C1213">
        <v>0.41961881200000001</v>
      </c>
      <c r="D1213">
        <v>3.536417E-3</v>
      </c>
      <c r="E1213">
        <v>3.9963642000000001E-2</v>
      </c>
    </row>
    <row r="1214" spans="1:5" x14ac:dyDescent="0.2">
      <c r="A1214" t="s">
        <v>1216</v>
      </c>
      <c r="B1214">
        <v>23896.52363</v>
      </c>
      <c r="C1214">
        <v>0.41180050000000001</v>
      </c>
      <c r="D1214">
        <v>1.6577059999999999E-3</v>
      </c>
      <c r="E1214">
        <v>2.1673245000000001E-2</v>
      </c>
    </row>
    <row r="1215" spans="1:5" x14ac:dyDescent="0.2">
      <c r="A1215" t="s">
        <v>1217</v>
      </c>
      <c r="B1215">
        <v>11742.663200000001</v>
      </c>
      <c r="C1215">
        <v>-0.40114169100000002</v>
      </c>
      <c r="D1215">
        <v>3.9608669999999999E-3</v>
      </c>
      <c r="E1215">
        <v>4.3651047999999998E-2</v>
      </c>
    </row>
    <row r="1216" spans="1:5" x14ac:dyDescent="0.2">
      <c r="A1216" t="s">
        <v>1218</v>
      </c>
      <c r="B1216">
        <v>8787.5216930000006</v>
      </c>
      <c r="C1216">
        <v>-0.40252344499999998</v>
      </c>
      <c r="D1216">
        <v>4.4030629999999996E-3</v>
      </c>
      <c r="E1216">
        <v>4.7506735000000001E-2</v>
      </c>
    </row>
    <row r="1217" spans="1:5" x14ac:dyDescent="0.2">
      <c r="A1217" t="s">
        <v>1219</v>
      </c>
      <c r="B1217">
        <v>33143.688000000002</v>
      </c>
      <c r="C1217">
        <v>-0.40494153599999999</v>
      </c>
      <c r="D1217">
        <v>1.8927480000000001E-3</v>
      </c>
      <c r="E1217">
        <v>2.4107083000000001E-2</v>
      </c>
    </row>
    <row r="1218" spans="1:5" x14ac:dyDescent="0.2">
      <c r="A1218" t="s">
        <v>1220</v>
      </c>
      <c r="B1218">
        <v>8513.1186450000005</v>
      </c>
      <c r="C1218">
        <v>-0.42291641299999999</v>
      </c>
      <c r="D1218">
        <v>2.3269430000000002E-3</v>
      </c>
      <c r="E1218">
        <v>2.8356455999999999E-2</v>
      </c>
    </row>
    <row r="1219" spans="1:5" x14ac:dyDescent="0.2">
      <c r="A1219" t="s">
        <v>1221</v>
      </c>
      <c r="B1219">
        <v>3795.7048119999999</v>
      </c>
      <c r="C1219">
        <v>-0.42812162599999998</v>
      </c>
      <c r="D1219">
        <v>4.0343389999999996E-3</v>
      </c>
      <c r="E1219">
        <v>4.4275640999999998E-2</v>
      </c>
    </row>
    <row r="1220" spans="1:5" x14ac:dyDescent="0.2">
      <c r="A1220" t="s">
        <v>1222</v>
      </c>
      <c r="B1220">
        <v>6361.2524839999996</v>
      </c>
      <c r="C1220">
        <v>-0.431870794</v>
      </c>
      <c r="D1220">
        <v>3.3498270000000001E-3</v>
      </c>
      <c r="E1220">
        <v>3.8247715000000002E-2</v>
      </c>
    </row>
    <row r="1221" spans="1:5" x14ac:dyDescent="0.2">
      <c r="A1221" t="s">
        <v>1223</v>
      </c>
      <c r="B1221">
        <v>4640.6225059999997</v>
      </c>
      <c r="C1221">
        <v>-0.43667484200000001</v>
      </c>
      <c r="D1221">
        <v>4.45657E-3</v>
      </c>
      <c r="E1221">
        <v>4.7967658000000003E-2</v>
      </c>
    </row>
    <row r="1222" spans="1:5" x14ac:dyDescent="0.2">
      <c r="A1222" t="s">
        <v>1224</v>
      </c>
      <c r="B1222">
        <v>3998.3877779999998</v>
      </c>
      <c r="C1222">
        <v>-0.44374794400000001</v>
      </c>
      <c r="D1222">
        <v>3.6337299999999999E-3</v>
      </c>
      <c r="E1222">
        <v>4.0712671999999998E-2</v>
      </c>
    </row>
    <row r="1223" spans="1:5" x14ac:dyDescent="0.2">
      <c r="A1223" t="s">
        <v>1225</v>
      </c>
      <c r="B1223">
        <v>5731.1630340000002</v>
      </c>
      <c r="C1223">
        <v>-0.44662969899999999</v>
      </c>
      <c r="D1223">
        <v>2.5695169999999999E-3</v>
      </c>
      <c r="E1223">
        <v>3.0731141999999999E-2</v>
      </c>
    </row>
    <row r="1224" spans="1:5" x14ac:dyDescent="0.2">
      <c r="A1224" t="s">
        <v>1226</v>
      </c>
      <c r="B1224">
        <v>3943.926148</v>
      </c>
      <c r="C1224">
        <v>-0.45215082499999998</v>
      </c>
      <c r="D1224">
        <v>2.1152079999999999E-3</v>
      </c>
      <c r="E1224">
        <v>2.6317242000000001E-2</v>
      </c>
    </row>
    <row r="1225" spans="1:5" x14ac:dyDescent="0.2">
      <c r="A1225" t="s">
        <v>1227</v>
      </c>
      <c r="B1225">
        <v>7835.070307</v>
      </c>
      <c r="C1225">
        <v>-0.45356917400000002</v>
      </c>
      <c r="D1225">
        <v>2.0637310000000001E-3</v>
      </c>
      <c r="E1225">
        <v>2.5799095000000001E-2</v>
      </c>
    </row>
    <row r="1226" spans="1:5" x14ac:dyDescent="0.2">
      <c r="A1226" t="s">
        <v>1228</v>
      </c>
      <c r="B1226">
        <v>5002.2219949999999</v>
      </c>
      <c r="C1226">
        <v>-0.456416139</v>
      </c>
      <c r="D1226">
        <v>1.5830729999999999E-3</v>
      </c>
      <c r="E1226">
        <v>2.0905799999999999E-2</v>
      </c>
    </row>
    <row r="1227" spans="1:5" x14ac:dyDescent="0.2">
      <c r="A1227" t="s">
        <v>1229</v>
      </c>
      <c r="B1227">
        <v>7229.2739279999996</v>
      </c>
      <c r="C1227">
        <v>-0.45749290100000001</v>
      </c>
      <c r="D1227">
        <v>1.388717E-3</v>
      </c>
      <c r="E1227">
        <v>1.8696730000000002E-2</v>
      </c>
    </row>
    <row r="1228" spans="1:5" x14ac:dyDescent="0.2">
      <c r="A1228" t="s">
        <v>1230</v>
      </c>
      <c r="B1228">
        <v>5265.3222599999999</v>
      </c>
      <c r="C1228">
        <v>-0.45814487999999998</v>
      </c>
      <c r="D1228">
        <v>2.2992469999999999E-3</v>
      </c>
      <c r="E1228">
        <v>2.8153165000000001E-2</v>
      </c>
    </row>
    <row r="1229" spans="1:5" x14ac:dyDescent="0.2">
      <c r="A1229" t="s">
        <v>1231</v>
      </c>
      <c r="B1229">
        <v>3125.2089350000001</v>
      </c>
      <c r="C1229">
        <v>-0.45874854799999998</v>
      </c>
      <c r="D1229">
        <v>3.9294350000000002E-3</v>
      </c>
      <c r="E1229">
        <v>4.3395775999999997E-2</v>
      </c>
    </row>
    <row r="1230" spans="1:5" x14ac:dyDescent="0.2">
      <c r="A1230" t="s">
        <v>1232</v>
      </c>
      <c r="B1230">
        <v>3033.2342210000002</v>
      </c>
      <c r="C1230">
        <v>-0.46224825000000003</v>
      </c>
      <c r="D1230">
        <v>4.6333620000000002E-3</v>
      </c>
      <c r="E1230">
        <v>4.9402441999999998E-2</v>
      </c>
    </row>
    <row r="1231" spans="1:5" x14ac:dyDescent="0.2">
      <c r="A1231" t="s">
        <v>1233</v>
      </c>
      <c r="B1231">
        <v>5315.6137769999996</v>
      </c>
      <c r="C1231">
        <v>-0.46230342400000002</v>
      </c>
      <c r="D1231">
        <v>1.807026E-3</v>
      </c>
      <c r="E1231">
        <v>2.3280029000000001E-2</v>
      </c>
    </row>
    <row r="1232" spans="1:5" x14ac:dyDescent="0.2">
      <c r="A1232" t="s">
        <v>1234</v>
      </c>
      <c r="B1232">
        <v>2211.6663870000002</v>
      </c>
      <c r="C1232">
        <v>-0.46777669500000002</v>
      </c>
      <c r="D1232">
        <v>4.4885319999999999E-3</v>
      </c>
      <c r="E1232">
        <v>4.8191115E-2</v>
      </c>
    </row>
    <row r="1233" spans="1:5" x14ac:dyDescent="0.2">
      <c r="A1233" t="s">
        <v>1235</v>
      </c>
      <c r="B1233">
        <v>4652.6469059999999</v>
      </c>
      <c r="C1233">
        <v>-0.471458708</v>
      </c>
      <c r="D1233">
        <v>1.9071050000000001E-3</v>
      </c>
      <c r="E1233">
        <v>2.4245369999999999E-2</v>
      </c>
    </row>
    <row r="1234" spans="1:5" x14ac:dyDescent="0.2">
      <c r="A1234" t="s">
        <v>1236</v>
      </c>
      <c r="B1234">
        <v>2832.0194999999999</v>
      </c>
      <c r="C1234">
        <v>-0.47440027800000001</v>
      </c>
      <c r="D1234">
        <v>3.8767889999999998E-3</v>
      </c>
      <c r="E1234">
        <v>4.2995326E-2</v>
      </c>
    </row>
    <row r="1235" spans="1:5" x14ac:dyDescent="0.2">
      <c r="A1235" t="s">
        <v>1237</v>
      </c>
      <c r="B1235">
        <v>3434.5112640000002</v>
      </c>
      <c r="C1235">
        <v>-0.48066160200000002</v>
      </c>
      <c r="D1235">
        <v>2.4893440000000001E-3</v>
      </c>
      <c r="E1235">
        <v>2.9936021E-2</v>
      </c>
    </row>
    <row r="1236" spans="1:5" x14ac:dyDescent="0.2">
      <c r="A1236" t="s">
        <v>1238</v>
      </c>
      <c r="B1236">
        <v>4975.8657460000004</v>
      </c>
      <c r="C1236">
        <v>-0.48184871600000001</v>
      </c>
      <c r="D1236">
        <v>2.584724E-3</v>
      </c>
      <c r="E1236">
        <v>3.0849627000000001E-2</v>
      </c>
    </row>
    <row r="1237" spans="1:5" x14ac:dyDescent="0.2">
      <c r="A1237" t="s">
        <v>1239</v>
      </c>
      <c r="B1237">
        <v>9185.3272969999998</v>
      </c>
      <c r="C1237">
        <v>-0.48479515400000001</v>
      </c>
      <c r="D1237">
        <v>9.0589299999999995E-4</v>
      </c>
      <c r="E1237">
        <v>1.3123354E-2</v>
      </c>
    </row>
    <row r="1238" spans="1:5" x14ac:dyDescent="0.2">
      <c r="A1238" t="s">
        <v>1240</v>
      </c>
      <c r="B1238">
        <v>2538.2565039999999</v>
      </c>
      <c r="C1238">
        <v>-0.48564437799999999</v>
      </c>
      <c r="D1238">
        <v>3.5182949999999998E-3</v>
      </c>
      <c r="E1238">
        <v>3.9844655E-2</v>
      </c>
    </row>
    <row r="1239" spans="1:5" x14ac:dyDescent="0.2">
      <c r="A1239" t="s">
        <v>1241</v>
      </c>
      <c r="B1239">
        <v>3578.5483810000001</v>
      </c>
      <c r="C1239">
        <v>-0.487220396</v>
      </c>
      <c r="D1239">
        <v>2.3067220000000002E-3</v>
      </c>
      <c r="E1239">
        <v>2.8205214999999999E-2</v>
      </c>
    </row>
    <row r="1240" spans="1:5" x14ac:dyDescent="0.2">
      <c r="A1240" t="s">
        <v>1242</v>
      </c>
      <c r="B1240">
        <v>3631.9484649999999</v>
      </c>
      <c r="C1240">
        <v>-0.48765340699999998</v>
      </c>
      <c r="D1240">
        <v>1.9371270000000001E-3</v>
      </c>
      <c r="E1240">
        <v>2.4555660999999999E-2</v>
      </c>
    </row>
    <row r="1241" spans="1:5" x14ac:dyDescent="0.2">
      <c r="A1241" t="s">
        <v>1243</v>
      </c>
      <c r="B1241">
        <v>2246.3128940000001</v>
      </c>
      <c r="C1241">
        <v>-0.48820160600000001</v>
      </c>
      <c r="D1241">
        <v>4.297136E-3</v>
      </c>
      <c r="E1241">
        <v>4.6612998000000003E-2</v>
      </c>
    </row>
    <row r="1242" spans="1:5" x14ac:dyDescent="0.2">
      <c r="A1242" t="s">
        <v>1244</v>
      </c>
      <c r="B1242">
        <v>4374.8295250000001</v>
      </c>
      <c r="C1242">
        <v>-0.49330038599999998</v>
      </c>
      <c r="D1242">
        <v>4.0309109999999999E-3</v>
      </c>
      <c r="E1242">
        <v>4.4274215999999998E-2</v>
      </c>
    </row>
    <row r="1243" spans="1:5" x14ac:dyDescent="0.2">
      <c r="A1243" t="s">
        <v>1245</v>
      </c>
      <c r="B1243">
        <v>2701.3491100000001</v>
      </c>
      <c r="C1243">
        <v>-0.49433370500000001</v>
      </c>
      <c r="D1243">
        <v>3.0496E-3</v>
      </c>
      <c r="E1243">
        <v>3.5470529000000001E-2</v>
      </c>
    </row>
    <row r="1244" spans="1:5" x14ac:dyDescent="0.2">
      <c r="A1244" t="s">
        <v>1246</v>
      </c>
      <c r="B1244">
        <v>2132.9003910000001</v>
      </c>
      <c r="C1244">
        <v>-0.494982755</v>
      </c>
      <c r="D1244">
        <v>2.7752319999999999E-3</v>
      </c>
      <c r="E1244">
        <v>3.2670298E-2</v>
      </c>
    </row>
    <row r="1245" spans="1:5" x14ac:dyDescent="0.2">
      <c r="A1245" t="s">
        <v>1247</v>
      </c>
      <c r="B1245">
        <v>3363.856612</v>
      </c>
      <c r="C1245">
        <v>-0.49586258900000002</v>
      </c>
      <c r="D1245">
        <v>1.983837E-3</v>
      </c>
      <c r="E1245">
        <v>2.5002828000000001E-2</v>
      </c>
    </row>
    <row r="1246" spans="1:5" x14ac:dyDescent="0.2">
      <c r="A1246" t="s">
        <v>1248</v>
      </c>
      <c r="B1246">
        <v>2604.850058</v>
      </c>
      <c r="C1246">
        <v>-0.498457225</v>
      </c>
      <c r="D1246">
        <v>3.1135680000000002E-3</v>
      </c>
      <c r="E1246">
        <v>3.5999841999999997E-2</v>
      </c>
    </row>
    <row r="1247" spans="1:5" x14ac:dyDescent="0.2">
      <c r="A1247" t="s">
        <v>1249</v>
      </c>
      <c r="B1247">
        <v>1439.490931</v>
      </c>
      <c r="C1247">
        <v>-0.49893973400000002</v>
      </c>
      <c r="D1247">
        <v>4.4647089999999999E-3</v>
      </c>
      <c r="E1247">
        <v>4.8033604000000001E-2</v>
      </c>
    </row>
    <row r="1248" spans="1:5" x14ac:dyDescent="0.2">
      <c r="A1248" t="s">
        <v>1250</v>
      </c>
      <c r="B1248">
        <v>2829.3523190000001</v>
      </c>
      <c r="C1248">
        <v>-0.50002060699999995</v>
      </c>
      <c r="D1248">
        <v>1.695118E-3</v>
      </c>
      <c r="E1248">
        <v>2.2008855000000001E-2</v>
      </c>
    </row>
    <row r="1249" spans="1:5" x14ac:dyDescent="0.2">
      <c r="A1249" t="s">
        <v>1251</v>
      </c>
      <c r="B1249">
        <v>3064.7123230000002</v>
      </c>
      <c r="C1249">
        <v>-0.50180532099999997</v>
      </c>
      <c r="D1249">
        <v>2.0548200000000002E-3</v>
      </c>
      <c r="E1249">
        <v>2.5724466000000001E-2</v>
      </c>
    </row>
    <row r="1250" spans="1:5" x14ac:dyDescent="0.2">
      <c r="A1250" t="s">
        <v>1252</v>
      </c>
      <c r="B1250">
        <v>3489.432464</v>
      </c>
      <c r="C1250">
        <v>-0.50263855199999996</v>
      </c>
      <c r="D1250">
        <v>3.13555E-3</v>
      </c>
      <c r="E1250">
        <v>3.6149746000000003E-2</v>
      </c>
    </row>
    <row r="1251" spans="1:5" x14ac:dyDescent="0.2">
      <c r="A1251" t="s">
        <v>1253</v>
      </c>
      <c r="B1251">
        <v>4477.3540730000004</v>
      </c>
      <c r="C1251">
        <v>-0.503911993</v>
      </c>
      <c r="D1251">
        <v>8.3191000000000005E-4</v>
      </c>
      <c r="E1251">
        <v>1.2277461999999999E-2</v>
      </c>
    </row>
    <row r="1252" spans="1:5" x14ac:dyDescent="0.2">
      <c r="A1252" t="s">
        <v>1254</v>
      </c>
      <c r="B1252">
        <v>4256.470061</v>
      </c>
      <c r="C1252">
        <v>-0.50492418100000003</v>
      </c>
      <c r="D1252">
        <v>1.1808369999999999E-3</v>
      </c>
      <c r="E1252">
        <v>1.6406252E-2</v>
      </c>
    </row>
    <row r="1253" spans="1:5" x14ac:dyDescent="0.2">
      <c r="A1253" t="s">
        <v>1255</v>
      </c>
      <c r="B1253">
        <v>1660.315351</v>
      </c>
      <c r="C1253">
        <v>-0.50499331700000005</v>
      </c>
      <c r="D1253">
        <v>4.2735109999999998E-3</v>
      </c>
      <c r="E1253">
        <v>4.6375898999999998E-2</v>
      </c>
    </row>
    <row r="1254" spans="1:5" x14ac:dyDescent="0.2">
      <c r="A1254" t="s">
        <v>1256</v>
      </c>
      <c r="B1254">
        <v>3619.6133629999999</v>
      </c>
      <c r="C1254">
        <v>-0.50622793600000004</v>
      </c>
      <c r="D1254">
        <v>1.0871069999999999E-3</v>
      </c>
      <c r="E1254">
        <v>1.5270278999999999E-2</v>
      </c>
    </row>
    <row r="1255" spans="1:5" x14ac:dyDescent="0.2">
      <c r="A1255" t="s">
        <v>1257</v>
      </c>
      <c r="B1255">
        <v>2298.561569</v>
      </c>
      <c r="C1255">
        <v>-0.50713730700000004</v>
      </c>
      <c r="D1255">
        <v>2.6860299999999998E-3</v>
      </c>
      <c r="E1255">
        <v>3.1820054E-2</v>
      </c>
    </row>
    <row r="1256" spans="1:5" x14ac:dyDescent="0.2">
      <c r="A1256" t="s">
        <v>1258</v>
      </c>
      <c r="B1256">
        <v>1827.921587</v>
      </c>
      <c r="C1256">
        <v>-0.50824207799999999</v>
      </c>
      <c r="D1256">
        <v>2.342982E-3</v>
      </c>
      <c r="E1256">
        <v>2.8501764999999998E-2</v>
      </c>
    </row>
    <row r="1257" spans="1:5" x14ac:dyDescent="0.2">
      <c r="A1257" t="s">
        <v>1259</v>
      </c>
      <c r="B1257">
        <v>4963.0630279999996</v>
      </c>
      <c r="C1257">
        <v>-0.50930193800000001</v>
      </c>
      <c r="D1257">
        <v>7.2161000000000002E-4</v>
      </c>
      <c r="E1257">
        <v>1.0951443E-2</v>
      </c>
    </row>
    <row r="1258" spans="1:5" x14ac:dyDescent="0.2">
      <c r="A1258" t="s">
        <v>1260</v>
      </c>
      <c r="B1258">
        <v>1724.746633</v>
      </c>
      <c r="C1258">
        <v>-0.50954137200000005</v>
      </c>
      <c r="D1258">
        <v>2.8646539999999999E-3</v>
      </c>
      <c r="E1258">
        <v>3.3557375E-2</v>
      </c>
    </row>
    <row r="1259" spans="1:5" x14ac:dyDescent="0.2">
      <c r="A1259" t="s">
        <v>1261</v>
      </c>
      <c r="B1259">
        <v>2330.3363549999999</v>
      </c>
      <c r="C1259">
        <v>-0.50982677200000004</v>
      </c>
      <c r="D1259">
        <v>2.0143029999999998E-3</v>
      </c>
      <c r="E1259">
        <v>2.5350272E-2</v>
      </c>
    </row>
    <row r="1260" spans="1:5" x14ac:dyDescent="0.2">
      <c r="A1260" t="s">
        <v>1262</v>
      </c>
      <c r="B1260">
        <v>1985.2490290000001</v>
      </c>
      <c r="C1260">
        <v>-0.50994550599999999</v>
      </c>
      <c r="D1260">
        <v>2.9280959999999998E-3</v>
      </c>
      <c r="E1260">
        <v>3.4239408999999998E-2</v>
      </c>
    </row>
    <row r="1261" spans="1:5" x14ac:dyDescent="0.2">
      <c r="A1261" t="s">
        <v>1263</v>
      </c>
      <c r="B1261">
        <v>7051.4684010000001</v>
      </c>
      <c r="C1261">
        <v>-0.51533979799999996</v>
      </c>
      <c r="D1261">
        <v>5.1838000000000003E-4</v>
      </c>
      <c r="E1261">
        <v>8.3143639999999994E-3</v>
      </c>
    </row>
    <row r="1262" spans="1:5" x14ac:dyDescent="0.2">
      <c r="A1262" t="s">
        <v>1264</v>
      </c>
      <c r="B1262">
        <v>2421.6940260000001</v>
      </c>
      <c r="C1262">
        <v>-0.51717407000000004</v>
      </c>
      <c r="D1262">
        <v>1.3577210000000001E-3</v>
      </c>
      <c r="E1262">
        <v>1.8402274E-2</v>
      </c>
    </row>
    <row r="1263" spans="1:5" x14ac:dyDescent="0.2">
      <c r="A1263" t="s">
        <v>1265</v>
      </c>
      <c r="B1263">
        <v>6456.7260059999999</v>
      </c>
      <c r="C1263">
        <v>-0.51786788399999995</v>
      </c>
      <c r="D1263">
        <v>4.5315299999999998E-4</v>
      </c>
      <c r="E1263">
        <v>7.4784439999999999E-3</v>
      </c>
    </row>
    <row r="1264" spans="1:5" x14ac:dyDescent="0.2">
      <c r="A1264" t="s">
        <v>1266</v>
      </c>
      <c r="B1264">
        <v>3342.361578</v>
      </c>
      <c r="C1264">
        <v>-0.52055497500000003</v>
      </c>
      <c r="D1264">
        <v>1.1060110000000001E-3</v>
      </c>
      <c r="E1264">
        <v>1.5511352000000001E-2</v>
      </c>
    </row>
    <row r="1265" spans="1:5" x14ac:dyDescent="0.2">
      <c r="A1265" t="s">
        <v>1267</v>
      </c>
      <c r="B1265">
        <v>1395.3813259999999</v>
      </c>
      <c r="C1265">
        <v>-0.521858881</v>
      </c>
      <c r="D1265">
        <v>3.7786249999999999E-3</v>
      </c>
      <c r="E1265">
        <v>4.2048818000000002E-2</v>
      </c>
    </row>
    <row r="1266" spans="1:5" x14ac:dyDescent="0.2">
      <c r="A1266" t="s">
        <v>1268</v>
      </c>
      <c r="B1266">
        <v>1200.6517469999999</v>
      </c>
      <c r="C1266">
        <v>-0.52307444199999997</v>
      </c>
      <c r="D1266">
        <v>4.4776E-3</v>
      </c>
      <c r="E1266">
        <v>4.8093415E-2</v>
      </c>
    </row>
    <row r="1267" spans="1:5" x14ac:dyDescent="0.2">
      <c r="A1267" t="s">
        <v>1269</v>
      </c>
      <c r="B1267">
        <v>2180.8704560000001</v>
      </c>
      <c r="C1267">
        <v>-0.52447608300000004</v>
      </c>
      <c r="D1267">
        <v>2.3617999999999998E-3</v>
      </c>
      <c r="E1267">
        <v>2.8691497999999999E-2</v>
      </c>
    </row>
    <row r="1268" spans="1:5" x14ac:dyDescent="0.2">
      <c r="A1268" t="s">
        <v>1270</v>
      </c>
      <c r="B1268">
        <v>1614.274934</v>
      </c>
      <c r="C1268">
        <v>-0.52575840600000001</v>
      </c>
      <c r="D1268">
        <v>3.6285290000000001E-3</v>
      </c>
      <c r="E1268">
        <v>4.0671761000000001E-2</v>
      </c>
    </row>
    <row r="1269" spans="1:5" x14ac:dyDescent="0.2">
      <c r="A1269" t="s">
        <v>1271</v>
      </c>
      <c r="B1269">
        <v>3596.7686779999999</v>
      </c>
      <c r="C1269">
        <v>-0.52707600399999999</v>
      </c>
      <c r="D1269">
        <v>1.060306E-3</v>
      </c>
      <c r="E1269">
        <v>1.4926188999999999E-2</v>
      </c>
    </row>
    <row r="1270" spans="1:5" x14ac:dyDescent="0.2">
      <c r="A1270" t="s">
        <v>1272</v>
      </c>
      <c r="B1270">
        <v>2249.6756519999999</v>
      </c>
      <c r="C1270">
        <v>-0.53146041200000005</v>
      </c>
      <c r="D1270">
        <v>1.642367E-3</v>
      </c>
      <c r="E1270">
        <v>2.1483405000000001E-2</v>
      </c>
    </row>
    <row r="1271" spans="1:5" x14ac:dyDescent="0.2">
      <c r="A1271" t="s">
        <v>1273</v>
      </c>
      <c r="B1271">
        <v>1422.669034</v>
      </c>
      <c r="C1271">
        <v>-0.53232298499999997</v>
      </c>
      <c r="D1271">
        <v>3.5200600000000002E-3</v>
      </c>
      <c r="E1271">
        <v>3.9847443000000003E-2</v>
      </c>
    </row>
    <row r="1272" spans="1:5" x14ac:dyDescent="0.2">
      <c r="A1272" t="s">
        <v>1274</v>
      </c>
      <c r="B1272">
        <v>3596.4237349999999</v>
      </c>
      <c r="C1272">
        <v>-0.53325407000000002</v>
      </c>
      <c r="D1272">
        <v>7.2260900000000003E-4</v>
      </c>
      <c r="E1272">
        <v>1.0960268E-2</v>
      </c>
    </row>
    <row r="1273" spans="1:5" x14ac:dyDescent="0.2">
      <c r="A1273" t="s">
        <v>1275</v>
      </c>
      <c r="B1273">
        <v>1860.5518300000001</v>
      </c>
      <c r="C1273">
        <v>-0.53336868299999995</v>
      </c>
      <c r="D1273">
        <v>1.469887E-3</v>
      </c>
      <c r="E1273">
        <v>1.9588545999999998E-2</v>
      </c>
    </row>
    <row r="1274" spans="1:5" x14ac:dyDescent="0.2">
      <c r="A1274" t="s">
        <v>1276</v>
      </c>
      <c r="B1274">
        <v>2236.590068</v>
      </c>
      <c r="C1274">
        <v>-0.53522684200000004</v>
      </c>
      <c r="D1274">
        <v>6.2924599999999997E-4</v>
      </c>
      <c r="E1274">
        <v>9.7874420000000004E-3</v>
      </c>
    </row>
    <row r="1275" spans="1:5" x14ac:dyDescent="0.2">
      <c r="A1275" t="s">
        <v>1277</v>
      </c>
      <c r="B1275">
        <v>3292.4361789999998</v>
      </c>
      <c r="C1275">
        <v>-0.535866489</v>
      </c>
      <c r="D1275">
        <v>5.5158799999999999E-4</v>
      </c>
      <c r="E1275">
        <v>8.7702809999999996E-3</v>
      </c>
    </row>
    <row r="1276" spans="1:5" x14ac:dyDescent="0.2">
      <c r="A1276" t="s">
        <v>1278</v>
      </c>
      <c r="B1276">
        <v>1886.6078110000001</v>
      </c>
      <c r="C1276">
        <v>-0.53722911299999998</v>
      </c>
      <c r="D1276">
        <v>9.7937200000000006E-4</v>
      </c>
      <c r="E1276">
        <v>1.3959116000000001E-2</v>
      </c>
    </row>
    <row r="1277" spans="1:5" x14ac:dyDescent="0.2">
      <c r="A1277" t="s">
        <v>1279</v>
      </c>
      <c r="B1277">
        <v>1503.573271</v>
      </c>
      <c r="C1277">
        <v>-0.53905931900000004</v>
      </c>
      <c r="D1277">
        <v>3.0350149999999998E-3</v>
      </c>
      <c r="E1277">
        <v>3.5347888000000001E-2</v>
      </c>
    </row>
    <row r="1278" spans="1:5" x14ac:dyDescent="0.2">
      <c r="A1278" t="s">
        <v>1280</v>
      </c>
      <c r="B1278">
        <v>1254.3425549999999</v>
      </c>
      <c r="C1278">
        <v>-0.54056636899999999</v>
      </c>
      <c r="D1278">
        <v>3.8437319999999999E-3</v>
      </c>
      <c r="E1278">
        <v>4.2700901999999999E-2</v>
      </c>
    </row>
    <row r="1279" spans="1:5" x14ac:dyDescent="0.2">
      <c r="A1279" t="s">
        <v>1281</v>
      </c>
      <c r="B1279">
        <v>2006.8183899999999</v>
      </c>
      <c r="C1279">
        <v>-0.54070463300000005</v>
      </c>
      <c r="D1279">
        <v>1.087658E-3</v>
      </c>
      <c r="E1279">
        <v>1.5270278999999999E-2</v>
      </c>
    </row>
    <row r="1280" spans="1:5" x14ac:dyDescent="0.2">
      <c r="A1280" t="s">
        <v>1282</v>
      </c>
      <c r="B1280">
        <v>6791.5604759999997</v>
      </c>
      <c r="C1280">
        <v>-0.54086606400000004</v>
      </c>
      <c r="D1280">
        <v>2.8941399999999999E-4</v>
      </c>
      <c r="E1280">
        <v>5.1002110000000003E-3</v>
      </c>
    </row>
    <row r="1281" spans="1:5" x14ac:dyDescent="0.2">
      <c r="A1281" t="s">
        <v>1283</v>
      </c>
      <c r="B1281">
        <v>1236.713309</v>
      </c>
      <c r="C1281">
        <v>-0.54141740100000002</v>
      </c>
      <c r="D1281">
        <v>4.6778439999999996E-3</v>
      </c>
      <c r="E1281">
        <v>4.9760595999999997E-2</v>
      </c>
    </row>
    <row r="1282" spans="1:5" x14ac:dyDescent="0.2">
      <c r="A1282" t="s">
        <v>1284</v>
      </c>
      <c r="B1282">
        <v>1587.7421440000001</v>
      </c>
      <c r="C1282">
        <v>-0.54146187999999995</v>
      </c>
      <c r="D1282">
        <v>4.6823960000000001E-3</v>
      </c>
      <c r="E1282">
        <v>4.9760595999999997E-2</v>
      </c>
    </row>
    <row r="1283" spans="1:5" x14ac:dyDescent="0.2">
      <c r="A1283" t="s">
        <v>1285</v>
      </c>
      <c r="B1283">
        <v>1739.438269</v>
      </c>
      <c r="C1283">
        <v>-0.54420597800000003</v>
      </c>
      <c r="D1283">
        <v>2.4666380000000002E-3</v>
      </c>
      <c r="E1283">
        <v>2.9744751999999999E-2</v>
      </c>
    </row>
    <row r="1284" spans="1:5" x14ac:dyDescent="0.2">
      <c r="A1284" t="s">
        <v>1286</v>
      </c>
      <c r="B1284">
        <v>1643.403069</v>
      </c>
      <c r="C1284">
        <v>-0.545885595</v>
      </c>
      <c r="D1284">
        <v>3.463996E-3</v>
      </c>
      <c r="E1284">
        <v>3.9314560999999998E-2</v>
      </c>
    </row>
    <row r="1285" spans="1:5" x14ac:dyDescent="0.2">
      <c r="A1285" t="s">
        <v>1287</v>
      </c>
      <c r="B1285">
        <v>1906.610754</v>
      </c>
      <c r="C1285">
        <v>-0.54732067200000001</v>
      </c>
      <c r="D1285">
        <v>2.5761030000000002E-3</v>
      </c>
      <c r="E1285">
        <v>3.0781855E-2</v>
      </c>
    </row>
    <row r="1286" spans="1:5" x14ac:dyDescent="0.2">
      <c r="A1286" t="s">
        <v>1288</v>
      </c>
      <c r="B1286">
        <v>1836.932045</v>
      </c>
      <c r="C1286">
        <v>-0.54824975499999995</v>
      </c>
      <c r="D1286">
        <v>1.8492280000000001E-3</v>
      </c>
      <c r="E1286">
        <v>2.3716401000000002E-2</v>
      </c>
    </row>
    <row r="1287" spans="1:5" x14ac:dyDescent="0.2">
      <c r="A1287" t="s">
        <v>1289</v>
      </c>
      <c r="B1287">
        <v>1311.161492</v>
      </c>
      <c r="C1287">
        <v>-0.55172500400000002</v>
      </c>
      <c r="D1287">
        <v>4.3085579999999997E-3</v>
      </c>
      <c r="E1287">
        <v>4.6698286999999998E-2</v>
      </c>
    </row>
    <row r="1288" spans="1:5" x14ac:dyDescent="0.2">
      <c r="A1288" t="s">
        <v>1290</v>
      </c>
      <c r="B1288">
        <v>2034.8127050000001</v>
      </c>
      <c r="C1288">
        <v>-0.55405750399999998</v>
      </c>
      <c r="D1288">
        <v>1.1666140000000001E-3</v>
      </c>
      <c r="E1288">
        <v>1.6242807000000001E-2</v>
      </c>
    </row>
    <row r="1289" spans="1:5" x14ac:dyDescent="0.2">
      <c r="A1289" t="s">
        <v>1291</v>
      </c>
      <c r="B1289">
        <v>3759.7660540000002</v>
      </c>
      <c r="C1289">
        <v>-0.55425602299999999</v>
      </c>
      <c r="D1289">
        <v>2.6746499999999999E-4</v>
      </c>
      <c r="E1289">
        <v>4.7808379999999999E-3</v>
      </c>
    </row>
    <row r="1290" spans="1:5" x14ac:dyDescent="0.2">
      <c r="A1290" t="s">
        <v>1292</v>
      </c>
      <c r="B1290">
        <v>1370.7484629999999</v>
      </c>
      <c r="C1290">
        <v>-0.55433678099999995</v>
      </c>
      <c r="D1290">
        <v>3.8925409999999998E-3</v>
      </c>
      <c r="E1290">
        <v>4.3133562E-2</v>
      </c>
    </row>
    <row r="1291" spans="1:5" x14ac:dyDescent="0.2">
      <c r="A1291" t="s">
        <v>1293</v>
      </c>
      <c r="B1291">
        <v>1129.52027</v>
      </c>
      <c r="C1291">
        <v>-0.55445389300000003</v>
      </c>
      <c r="D1291">
        <v>3.3742490000000002E-3</v>
      </c>
      <c r="E1291">
        <v>3.8462337999999999E-2</v>
      </c>
    </row>
    <row r="1292" spans="1:5" x14ac:dyDescent="0.2">
      <c r="A1292" t="s">
        <v>1294</v>
      </c>
      <c r="B1292">
        <v>1399.5553219999999</v>
      </c>
      <c r="C1292">
        <v>-0.55717927199999995</v>
      </c>
      <c r="D1292">
        <v>1.914013E-3</v>
      </c>
      <c r="E1292">
        <v>2.4309627E-2</v>
      </c>
    </row>
    <row r="1293" spans="1:5" x14ac:dyDescent="0.2">
      <c r="A1293" t="s">
        <v>1295</v>
      </c>
      <c r="B1293">
        <v>1284.2147629999999</v>
      </c>
      <c r="C1293">
        <v>-0.55835289399999999</v>
      </c>
      <c r="D1293">
        <v>3.5479180000000002E-3</v>
      </c>
      <c r="E1293">
        <v>4.0029201E-2</v>
      </c>
    </row>
    <row r="1294" spans="1:5" x14ac:dyDescent="0.2">
      <c r="A1294" t="s">
        <v>1296</v>
      </c>
      <c r="B1294">
        <v>1529.943129</v>
      </c>
      <c r="C1294">
        <v>-0.55838119600000002</v>
      </c>
      <c r="D1294">
        <v>2.6885149999999998E-3</v>
      </c>
      <c r="E1294">
        <v>3.1835123999999999E-2</v>
      </c>
    </row>
    <row r="1295" spans="1:5" x14ac:dyDescent="0.2">
      <c r="A1295" t="s">
        <v>1297</v>
      </c>
      <c r="B1295">
        <v>2750.5532710000002</v>
      </c>
      <c r="C1295">
        <v>-0.55905192599999998</v>
      </c>
      <c r="D1295">
        <v>8.6562499999999997E-4</v>
      </c>
      <c r="E1295">
        <v>1.2646994E-2</v>
      </c>
    </row>
    <row r="1296" spans="1:5" x14ac:dyDescent="0.2">
      <c r="A1296" t="s">
        <v>1298</v>
      </c>
      <c r="B1296">
        <v>5644.1898629999996</v>
      </c>
      <c r="C1296">
        <v>-0.55923167600000001</v>
      </c>
      <c r="D1296" s="1">
        <v>9.6399999999999999E-5</v>
      </c>
      <c r="E1296">
        <v>2.006996E-3</v>
      </c>
    </row>
    <row r="1297" spans="1:5" x14ac:dyDescent="0.2">
      <c r="A1297" t="s">
        <v>1299</v>
      </c>
      <c r="B1297">
        <v>4227.8576469999998</v>
      </c>
      <c r="C1297">
        <v>-0.55944914199999995</v>
      </c>
      <c r="D1297">
        <v>5.0136199999999999E-4</v>
      </c>
      <c r="E1297">
        <v>8.0908679999999993E-3</v>
      </c>
    </row>
    <row r="1298" spans="1:5" x14ac:dyDescent="0.2">
      <c r="A1298" t="s">
        <v>1300</v>
      </c>
      <c r="B1298">
        <v>1527.922343</v>
      </c>
      <c r="C1298">
        <v>-0.560056471</v>
      </c>
      <c r="D1298">
        <v>2.189149E-3</v>
      </c>
      <c r="E1298">
        <v>2.7057594000000001E-2</v>
      </c>
    </row>
    <row r="1299" spans="1:5" x14ac:dyDescent="0.2">
      <c r="A1299" t="s">
        <v>1301</v>
      </c>
      <c r="B1299">
        <v>1002.599934</v>
      </c>
      <c r="C1299">
        <v>-0.560155874</v>
      </c>
      <c r="D1299">
        <v>4.5345489999999997E-3</v>
      </c>
      <c r="E1299">
        <v>4.8546131999999999E-2</v>
      </c>
    </row>
    <row r="1300" spans="1:5" x14ac:dyDescent="0.2">
      <c r="A1300" t="s">
        <v>1302</v>
      </c>
      <c r="B1300">
        <v>2072.8201949999998</v>
      </c>
      <c r="C1300">
        <v>-0.56050088899999995</v>
      </c>
      <c r="D1300">
        <v>7.3114800000000004E-4</v>
      </c>
      <c r="E1300">
        <v>1.1064202E-2</v>
      </c>
    </row>
    <row r="1301" spans="1:5" x14ac:dyDescent="0.2">
      <c r="A1301" t="s">
        <v>1303</v>
      </c>
      <c r="B1301">
        <v>2060.960149</v>
      </c>
      <c r="C1301">
        <v>-0.56262940400000006</v>
      </c>
      <c r="D1301">
        <v>1.3359349999999999E-3</v>
      </c>
      <c r="E1301">
        <v>1.8172600000000001E-2</v>
      </c>
    </row>
    <row r="1302" spans="1:5" x14ac:dyDescent="0.2">
      <c r="A1302" t="s">
        <v>1304</v>
      </c>
      <c r="B1302">
        <v>1007.204728</v>
      </c>
      <c r="C1302">
        <v>-0.56298045600000002</v>
      </c>
      <c r="D1302">
        <v>3.5907500000000002E-3</v>
      </c>
      <c r="E1302">
        <v>4.0351723999999999E-2</v>
      </c>
    </row>
    <row r="1303" spans="1:5" x14ac:dyDescent="0.2">
      <c r="A1303" t="s">
        <v>1305</v>
      </c>
      <c r="B1303">
        <v>2068.1278809999999</v>
      </c>
      <c r="C1303">
        <v>-0.565599042</v>
      </c>
      <c r="D1303">
        <v>1.491863E-3</v>
      </c>
      <c r="E1303">
        <v>1.9831043999999999E-2</v>
      </c>
    </row>
    <row r="1304" spans="1:5" x14ac:dyDescent="0.2">
      <c r="A1304" t="s">
        <v>1306</v>
      </c>
      <c r="B1304">
        <v>1546.863069</v>
      </c>
      <c r="C1304">
        <v>-0.56857397499999995</v>
      </c>
      <c r="D1304">
        <v>1.8928840000000001E-3</v>
      </c>
      <c r="E1304">
        <v>2.4107083000000001E-2</v>
      </c>
    </row>
    <row r="1305" spans="1:5" x14ac:dyDescent="0.2">
      <c r="A1305" t="s">
        <v>1307</v>
      </c>
      <c r="B1305">
        <v>1798.757398</v>
      </c>
      <c r="C1305">
        <v>-0.56956021899999998</v>
      </c>
      <c r="D1305">
        <v>1.9298989999999999E-3</v>
      </c>
      <c r="E1305">
        <v>2.4475863E-2</v>
      </c>
    </row>
    <row r="1306" spans="1:5" x14ac:dyDescent="0.2">
      <c r="A1306" t="s">
        <v>1308</v>
      </c>
      <c r="B1306">
        <v>1537.0625379999999</v>
      </c>
      <c r="C1306">
        <v>-0.57069696999999997</v>
      </c>
      <c r="D1306">
        <v>2.4852590000000001E-3</v>
      </c>
      <c r="E1306">
        <v>2.9909662E-2</v>
      </c>
    </row>
    <row r="1307" spans="1:5" x14ac:dyDescent="0.2">
      <c r="A1307" t="s">
        <v>1309</v>
      </c>
      <c r="B1307">
        <v>1635.9415329999999</v>
      </c>
      <c r="C1307">
        <v>-0.57188502299999999</v>
      </c>
      <c r="D1307">
        <v>1.582808E-3</v>
      </c>
      <c r="E1307">
        <v>2.0905799999999999E-2</v>
      </c>
    </row>
    <row r="1308" spans="1:5" x14ac:dyDescent="0.2">
      <c r="A1308" t="s">
        <v>1310</v>
      </c>
      <c r="B1308">
        <v>1627.142057</v>
      </c>
      <c r="C1308">
        <v>-0.573851055</v>
      </c>
      <c r="D1308">
        <v>1.877339E-3</v>
      </c>
      <c r="E1308">
        <v>2.3983146E-2</v>
      </c>
    </row>
    <row r="1309" spans="1:5" x14ac:dyDescent="0.2">
      <c r="A1309" t="s">
        <v>1311</v>
      </c>
      <c r="B1309">
        <v>5407.1281419999996</v>
      </c>
      <c r="C1309">
        <v>-0.57455840999999996</v>
      </c>
      <c r="D1309">
        <v>1.0327699999999999E-4</v>
      </c>
      <c r="E1309">
        <v>2.1204819999999999E-3</v>
      </c>
    </row>
    <row r="1310" spans="1:5" x14ac:dyDescent="0.2">
      <c r="A1310" t="s">
        <v>1312</v>
      </c>
      <c r="B1310">
        <v>3932.7575670000001</v>
      </c>
      <c r="C1310">
        <v>-0.57516608800000002</v>
      </c>
      <c r="D1310">
        <v>2.09652E-4</v>
      </c>
      <c r="E1310">
        <v>3.8605380000000002E-3</v>
      </c>
    </row>
    <row r="1311" spans="1:5" x14ac:dyDescent="0.2">
      <c r="A1311" t="s">
        <v>1313</v>
      </c>
      <c r="B1311">
        <v>1889.8330579999999</v>
      </c>
      <c r="C1311">
        <v>-0.57599720200000004</v>
      </c>
      <c r="D1311">
        <v>9.3468100000000003E-4</v>
      </c>
      <c r="E1311">
        <v>1.3420012E-2</v>
      </c>
    </row>
    <row r="1312" spans="1:5" x14ac:dyDescent="0.2">
      <c r="A1312" t="s">
        <v>1314</v>
      </c>
      <c r="B1312">
        <v>2444.446637</v>
      </c>
      <c r="C1312">
        <v>-0.57671328399999999</v>
      </c>
      <c r="D1312">
        <v>4.1365299999999999E-4</v>
      </c>
      <c r="E1312">
        <v>6.9400659999999999E-3</v>
      </c>
    </row>
    <row r="1313" spans="1:5" x14ac:dyDescent="0.2">
      <c r="A1313" t="s">
        <v>1315</v>
      </c>
      <c r="B1313">
        <v>2486.0384949999998</v>
      </c>
      <c r="C1313">
        <v>-0.57964048999999995</v>
      </c>
      <c r="D1313">
        <v>3.5409200000000002E-4</v>
      </c>
      <c r="E1313">
        <v>6.084435E-3</v>
      </c>
    </row>
    <row r="1314" spans="1:5" x14ac:dyDescent="0.2">
      <c r="A1314" t="s">
        <v>1316</v>
      </c>
      <c r="B1314">
        <v>1580.16887</v>
      </c>
      <c r="C1314">
        <v>-0.57973211800000002</v>
      </c>
      <c r="D1314">
        <v>1.4053119999999999E-3</v>
      </c>
      <c r="E1314">
        <v>1.8862093E-2</v>
      </c>
    </row>
    <row r="1315" spans="1:5" x14ac:dyDescent="0.2">
      <c r="A1315" t="s">
        <v>1317</v>
      </c>
      <c r="B1315">
        <v>2173.5676800000001</v>
      </c>
      <c r="C1315">
        <v>-0.57975455399999998</v>
      </c>
      <c r="D1315">
        <v>8.6198799999999995E-4</v>
      </c>
      <c r="E1315">
        <v>1.260789E-2</v>
      </c>
    </row>
    <row r="1316" spans="1:5" x14ac:dyDescent="0.2">
      <c r="A1316" t="s">
        <v>1318</v>
      </c>
      <c r="B1316">
        <v>6040.3622679999999</v>
      </c>
      <c r="C1316">
        <v>-0.58213780199999998</v>
      </c>
      <c r="D1316" s="1">
        <v>7.7399999999999998E-5</v>
      </c>
      <c r="E1316">
        <v>1.667956E-3</v>
      </c>
    </row>
    <row r="1317" spans="1:5" x14ac:dyDescent="0.2">
      <c r="A1317" t="s">
        <v>1319</v>
      </c>
      <c r="B1317">
        <v>4912.1436409999997</v>
      </c>
      <c r="C1317">
        <v>-0.58220798799999995</v>
      </c>
      <c r="D1317">
        <v>1.9806700000000001E-4</v>
      </c>
      <c r="E1317">
        <v>3.670394E-3</v>
      </c>
    </row>
    <row r="1318" spans="1:5" x14ac:dyDescent="0.2">
      <c r="A1318" t="s">
        <v>1320</v>
      </c>
      <c r="B1318">
        <v>10800.95045</v>
      </c>
      <c r="C1318">
        <v>-0.582651221</v>
      </c>
      <c r="D1318" s="1">
        <v>2.4600000000000002E-5</v>
      </c>
      <c r="E1318">
        <v>6.3079200000000003E-4</v>
      </c>
    </row>
    <row r="1319" spans="1:5" x14ac:dyDescent="0.2">
      <c r="A1319" t="s">
        <v>1321</v>
      </c>
      <c r="B1319">
        <v>3002.6028649999998</v>
      </c>
      <c r="C1319">
        <v>-0.58383596599999998</v>
      </c>
      <c r="D1319">
        <v>8.49411E-4</v>
      </c>
      <c r="E1319">
        <v>1.247936E-2</v>
      </c>
    </row>
    <row r="1320" spans="1:5" x14ac:dyDescent="0.2">
      <c r="A1320" t="s">
        <v>1322</v>
      </c>
      <c r="B1320">
        <v>2987.0948859999999</v>
      </c>
      <c r="C1320">
        <v>-0.584227944</v>
      </c>
      <c r="D1320">
        <v>2.36474E-4</v>
      </c>
      <c r="E1320">
        <v>4.2764200000000004E-3</v>
      </c>
    </row>
    <row r="1321" spans="1:5" x14ac:dyDescent="0.2">
      <c r="A1321" t="s">
        <v>1323</v>
      </c>
      <c r="B1321">
        <v>2496.002191</v>
      </c>
      <c r="C1321">
        <v>-0.58482006499999994</v>
      </c>
      <c r="D1321">
        <v>4.8687999999999997E-4</v>
      </c>
      <c r="E1321">
        <v>7.8959970000000001E-3</v>
      </c>
    </row>
    <row r="1322" spans="1:5" x14ac:dyDescent="0.2">
      <c r="A1322" t="s">
        <v>1324</v>
      </c>
      <c r="B1322">
        <v>2340.9973260000002</v>
      </c>
      <c r="C1322">
        <v>-0.58570797299999999</v>
      </c>
      <c r="D1322">
        <v>4.6663899999999998E-4</v>
      </c>
      <c r="E1322">
        <v>7.6385649999999999E-3</v>
      </c>
    </row>
    <row r="1323" spans="1:5" x14ac:dyDescent="0.2">
      <c r="A1323" t="s">
        <v>1325</v>
      </c>
      <c r="B1323">
        <v>1382.990693</v>
      </c>
      <c r="C1323">
        <v>-0.586247725</v>
      </c>
      <c r="D1323">
        <v>5.4629799999999997E-4</v>
      </c>
      <c r="E1323">
        <v>8.7089030000000005E-3</v>
      </c>
    </row>
    <row r="1324" spans="1:5" x14ac:dyDescent="0.2">
      <c r="A1324" t="s">
        <v>1326</v>
      </c>
      <c r="B1324">
        <v>895.4991698</v>
      </c>
      <c r="C1324">
        <v>-0.58875492200000001</v>
      </c>
      <c r="D1324">
        <v>3.8566E-3</v>
      </c>
      <c r="E1324">
        <v>4.2825725000000002E-2</v>
      </c>
    </row>
    <row r="1325" spans="1:5" x14ac:dyDescent="0.2">
      <c r="A1325" t="s">
        <v>1327</v>
      </c>
      <c r="B1325">
        <v>847.0004586</v>
      </c>
      <c r="C1325">
        <v>-0.58970176200000002</v>
      </c>
      <c r="D1325">
        <v>3.96657E-3</v>
      </c>
      <c r="E1325">
        <v>4.3695546000000002E-2</v>
      </c>
    </row>
    <row r="1326" spans="1:5" x14ac:dyDescent="0.2">
      <c r="A1326" t="s">
        <v>1328</v>
      </c>
      <c r="B1326">
        <v>2688.569442</v>
      </c>
      <c r="C1326">
        <v>-0.59099957199999997</v>
      </c>
      <c r="D1326">
        <v>2.3477099999999999E-4</v>
      </c>
      <c r="E1326">
        <v>4.2485420000000001E-3</v>
      </c>
    </row>
    <row r="1327" spans="1:5" x14ac:dyDescent="0.2">
      <c r="A1327" t="s">
        <v>1329</v>
      </c>
      <c r="B1327">
        <v>1064.0008539999999</v>
      </c>
      <c r="C1327">
        <v>-0.59113305999999999</v>
      </c>
      <c r="D1327">
        <v>3.26443E-3</v>
      </c>
      <c r="E1327">
        <v>3.7405524000000002E-2</v>
      </c>
    </row>
    <row r="1328" spans="1:5" x14ac:dyDescent="0.2">
      <c r="A1328" t="s">
        <v>1330</v>
      </c>
      <c r="B1328">
        <v>1150.376851</v>
      </c>
      <c r="C1328">
        <v>-0.59162477899999999</v>
      </c>
      <c r="D1328">
        <v>2.471843E-3</v>
      </c>
      <c r="E1328">
        <v>2.9780144000000001E-2</v>
      </c>
    </row>
    <row r="1329" spans="1:5" x14ac:dyDescent="0.2">
      <c r="A1329" t="s">
        <v>1331</v>
      </c>
      <c r="B1329">
        <v>973.20588399999997</v>
      </c>
      <c r="C1329">
        <v>-0.59210930900000003</v>
      </c>
      <c r="D1329">
        <v>3.651933E-3</v>
      </c>
      <c r="E1329">
        <v>4.0899158999999997E-2</v>
      </c>
    </row>
    <row r="1330" spans="1:5" x14ac:dyDescent="0.2">
      <c r="A1330" t="s">
        <v>1332</v>
      </c>
      <c r="B1330">
        <v>2354.2769499999999</v>
      </c>
      <c r="C1330">
        <v>-0.59234333500000003</v>
      </c>
      <c r="D1330">
        <v>5.0824799999999999E-4</v>
      </c>
      <c r="E1330">
        <v>8.1674950000000003E-3</v>
      </c>
    </row>
    <row r="1331" spans="1:5" x14ac:dyDescent="0.2">
      <c r="A1331" t="s">
        <v>1333</v>
      </c>
      <c r="B1331">
        <v>7939.8979259999996</v>
      </c>
      <c r="C1331">
        <v>-0.59366073500000005</v>
      </c>
      <c r="D1331" s="1">
        <v>1.8300000000000001E-5</v>
      </c>
      <c r="E1331">
        <v>4.8893600000000004E-4</v>
      </c>
    </row>
    <row r="1332" spans="1:5" x14ac:dyDescent="0.2">
      <c r="A1332" t="s">
        <v>1334</v>
      </c>
      <c r="B1332">
        <v>5044.4130359999999</v>
      </c>
      <c r="C1332">
        <v>-0.59447377999999995</v>
      </c>
      <c r="D1332">
        <v>1.1244200000000001E-4</v>
      </c>
      <c r="E1332">
        <v>2.2766100000000001E-3</v>
      </c>
    </row>
    <row r="1333" spans="1:5" x14ac:dyDescent="0.2">
      <c r="A1333" t="s">
        <v>1335</v>
      </c>
      <c r="B1333">
        <v>3866.315826</v>
      </c>
      <c r="C1333">
        <v>-0.59534878700000005</v>
      </c>
      <c r="D1333">
        <v>1.9881599999999999E-4</v>
      </c>
      <c r="E1333">
        <v>3.6816750000000001E-3</v>
      </c>
    </row>
    <row r="1334" spans="1:5" x14ac:dyDescent="0.2">
      <c r="A1334" t="s">
        <v>1336</v>
      </c>
      <c r="B1334">
        <v>2696.7169709999998</v>
      </c>
      <c r="C1334">
        <v>-0.59557319799999997</v>
      </c>
      <c r="D1334">
        <v>3.1401500000000001E-4</v>
      </c>
      <c r="E1334">
        <v>5.4712770000000001E-3</v>
      </c>
    </row>
    <row r="1335" spans="1:5" x14ac:dyDescent="0.2">
      <c r="A1335" t="s">
        <v>1337</v>
      </c>
      <c r="B1335">
        <v>1997.956502</v>
      </c>
      <c r="C1335">
        <v>-0.59798264999999995</v>
      </c>
      <c r="D1335">
        <v>5.34587E-4</v>
      </c>
      <c r="E1335">
        <v>8.5377690000000006E-3</v>
      </c>
    </row>
    <row r="1336" spans="1:5" x14ac:dyDescent="0.2">
      <c r="A1336" t="s">
        <v>1338</v>
      </c>
      <c r="B1336">
        <v>2709.666107</v>
      </c>
      <c r="C1336">
        <v>-0.60185646500000001</v>
      </c>
      <c r="D1336">
        <v>3.0099700000000001E-4</v>
      </c>
      <c r="E1336">
        <v>5.2689620000000003E-3</v>
      </c>
    </row>
    <row r="1337" spans="1:5" x14ac:dyDescent="0.2">
      <c r="A1337" t="s">
        <v>1339</v>
      </c>
      <c r="B1337">
        <v>1419.270209</v>
      </c>
      <c r="C1337">
        <v>-0.60197528899999997</v>
      </c>
      <c r="D1337">
        <v>2.9976880000000001E-3</v>
      </c>
      <c r="E1337">
        <v>3.5006381000000003E-2</v>
      </c>
    </row>
    <row r="1338" spans="1:5" x14ac:dyDescent="0.2">
      <c r="A1338" t="s">
        <v>1340</v>
      </c>
      <c r="B1338">
        <v>2437.8481550000001</v>
      </c>
      <c r="C1338">
        <v>-0.60246782300000001</v>
      </c>
      <c r="D1338">
        <v>5.0785000000000001E-4</v>
      </c>
      <c r="E1338">
        <v>8.1674950000000003E-3</v>
      </c>
    </row>
    <row r="1339" spans="1:5" x14ac:dyDescent="0.2">
      <c r="A1339" t="s">
        <v>1341</v>
      </c>
      <c r="B1339">
        <v>2204.0534090000001</v>
      </c>
      <c r="C1339">
        <v>-0.60386722199999998</v>
      </c>
      <c r="D1339">
        <v>4.2076100000000002E-4</v>
      </c>
      <c r="E1339">
        <v>7.0323299999999998E-3</v>
      </c>
    </row>
    <row r="1340" spans="1:5" x14ac:dyDescent="0.2">
      <c r="A1340" t="s">
        <v>1342</v>
      </c>
      <c r="B1340">
        <v>871.88214259999995</v>
      </c>
      <c r="C1340">
        <v>-0.60464630900000005</v>
      </c>
      <c r="D1340">
        <v>2.8387170000000001E-3</v>
      </c>
      <c r="E1340">
        <v>3.3276317999999999E-2</v>
      </c>
    </row>
    <row r="1341" spans="1:5" x14ac:dyDescent="0.2">
      <c r="A1341" t="s">
        <v>1343</v>
      </c>
      <c r="B1341">
        <v>3829.9649340000001</v>
      </c>
      <c r="C1341">
        <v>-0.604652203</v>
      </c>
      <c r="D1341">
        <v>1.0511200000000001E-4</v>
      </c>
      <c r="E1341">
        <v>2.1531110000000001E-3</v>
      </c>
    </row>
    <row r="1342" spans="1:5" x14ac:dyDescent="0.2">
      <c r="A1342" t="s">
        <v>1344</v>
      </c>
      <c r="B1342">
        <v>809.28042359999995</v>
      </c>
      <c r="C1342">
        <v>-0.606319995</v>
      </c>
      <c r="D1342">
        <v>3.4437830000000002E-3</v>
      </c>
      <c r="E1342">
        <v>3.9152891000000002E-2</v>
      </c>
    </row>
    <row r="1343" spans="1:5" x14ac:dyDescent="0.2">
      <c r="A1343" t="s">
        <v>1345</v>
      </c>
      <c r="B1343">
        <v>2618.6847269999998</v>
      </c>
      <c r="C1343">
        <v>-0.60677113100000002</v>
      </c>
      <c r="D1343">
        <v>2.0699299999999999E-4</v>
      </c>
      <c r="E1343">
        <v>3.8169319999999999E-3</v>
      </c>
    </row>
    <row r="1344" spans="1:5" x14ac:dyDescent="0.2">
      <c r="A1344" t="s">
        <v>1346</v>
      </c>
      <c r="B1344">
        <v>1188.5753050000001</v>
      </c>
      <c r="C1344">
        <v>-0.608199037</v>
      </c>
      <c r="D1344">
        <v>1.974108E-3</v>
      </c>
      <c r="E1344">
        <v>2.4916115999999999E-2</v>
      </c>
    </row>
    <row r="1345" spans="1:5" x14ac:dyDescent="0.2">
      <c r="A1345" t="s">
        <v>1347</v>
      </c>
      <c r="B1345">
        <v>843.55899439999996</v>
      </c>
      <c r="C1345">
        <v>-0.60831423100000004</v>
      </c>
      <c r="D1345">
        <v>4.7138429999999997E-3</v>
      </c>
      <c r="E1345">
        <v>4.9996463999999997E-2</v>
      </c>
    </row>
    <row r="1346" spans="1:5" x14ac:dyDescent="0.2">
      <c r="A1346" t="s">
        <v>1348</v>
      </c>
      <c r="B1346">
        <v>896.09723399999996</v>
      </c>
      <c r="C1346">
        <v>-0.60923202200000004</v>
      </c>
      <c r="D1346">
        <v>4.2714099999999998E-3</v>
      </c>
      <c r="E1346">
        <v>4.6372274999999998E-2</v>
      </c>
    </row>
    <row r="1347" spans="1:5" x14ac:dyDescent="0.2">
      <c r="A1347" t="s">
        <v>1349</v>
      </c>
      <c r="B1347">
        <v>931.7797051</v>
      </c>
      <c r="C1347">
        <v>-0.61013588600000002</v>
      </c>
      <c r="D1347">
        <v>4.5579269999999998E-3</v>
      </c>
      <c r="E1347">
        <v>4.8704829999999998E-2</v>
      </c>
    </row>
    <row r="1348" spans="1:5" x14ac:dyDescent="0.2">
      <c r="A1348" t="s">
        <v>1350</v>
      </c>
      <c r="B1348">
        <v>839.90098469999998</v>
      </c>
      <c r="C1348">
        <v>-0.61117657700000005</v>
      </c>
      <c r="D1348">
        <v>3.128427E-3</v>
      </c>
      <c r="E1348">
        <v>3.6090411000000003E-2</v>
      </c>
    </row>
    <row r="1349" spans="1:5" x14ac:dyDescent="0.2">
      <c r="A1349" t="s">
        <v>1351</v>
      </c>
      <c r="B1349">
        <v>3502.2934279999999</v>
      </c>
      <c r="C1349">
        <v>-0.61220576400000004</v>
      </c>
      <c r="D1349">
        <v>1.1173199999999999E-4</v>
      </c>
      <c r="E1349">
        <v>2.2639729999999999E-3</v>
      </c>
    </row>
    <row r="1350" spans="1:5" x14ac:dyDescent="0.2">
      <c r="A1350" t="s">
        <v>1352</v>
      </c>
      <c r="B1350">
        <v>1045.4351380000001</v>
      </c>
      <c r="C1350">
        <v>-0.61279614500000001</v>
      </c>
      <c r="D1350">
        <v>2.3101969999999999E-3</v>
      </c>
      <c r="E1350">
        <v>2.8222840999999999E-2</v>
      </c>
    </row>
    <row r="1351" spans="1:5" x14ac:dyDescent="0.2">
      <c r="A1351" t="s">
        <v>1353</v>
      </c>
      <c r="B1351">
        <v>2009.240057</v>
      </c>
      <c r="C1351">
        <v>-0.61367999900000003</v>
      </c>
      <c r="D1351">
        <v>4.3171300000000002E-4</v>
      </c>
      <c r="E1351">
        <v>7.1742589999999997E-3</v>
      </c>
    </row>
    <row r="1352" spans="1:5" x14ac:dyDescent="0.2">
      <c r="A1352" t="s">
        <v>1354</v>
      </c>
      <c r="B1352">
        <v>2773.083924</v>
      </c>
      <c r="C1352">
        <v>-0.61369288300000002</v>
      </c>
      <c r="D1352">
        <v>1.3257000000000001E-4</v>
      </c>
      <c r="E1352">
        <v>2.631352E-3</v>
      </c>
    </row>
    <row r="1353" spans="1:5" x14ac:dyDescent="0.2">
      <c r="A1353" t="s">
        <v>1355</v>
      </c>
      <c r="B1353">
        <v>1467.781645</v>
      </c>
      <c r="C1353">
        <v>-0.61397552499999997</v>
      </c>
      <c r="D1353">
        <v>1.2599449999999999E-3</v>
      </c>
      <c r="E1353">
        <v>1.7345731E-2</v>
      </c>
    </row>
    <row r="1354" spans="1:5" x14ac:dyDescent="0.2">
      <c r="A1354" t="s">
        <v>1356</v>
      </c>
      <c r="B1354">
        <v>989.73585809999997</v>
      </c>
      <c r="C1354">
        <v>-0.61477356299999997</v>
      </c>
      <c r="D1354">
        <v>3.3455989999999999E-3</v>
      </c>
      <c r="E1354">
        <v>3.8218772999999998E-2</v>
      </c>
    </row>
    <row r="1355" spans="1:5" x14ac:dyDescent="0.2">
      <c r="A1355" t="s">
        <v>1357</v>
      </c>
      <c r="B1355">
        <v>2468.9614499999998</v>
      </c>
      <c r="C1355">
        <v>-0.61601388300000004</v>
      </c>
      <c r="D1355">
        <v>2.6999599999999999E-4</v>
      </c>
      <c r="E1355">
        <v>4.8162439999999999E-3</v>
      </c>
    </row>
    <row r="1356" spans="1:5" x14ac:dyDescent="0.2">
      <c r="A1356" t="s">
        <v>1358</v>
      </c>
      <c r="B1356">
        <v>819.87128989999997</v>
      </c>
      <c r="C1356">
        <v>-0.62133803300000001</v>
      </c>
      <c r="D1356">
        <v>4.0168640000000002E-3</v>
      </c>
      <c r="E1356">
        <v>4.4175401000000003E-2</v>
      </c>
    </row>
    <row r="1357" spans="1:5" x14ac:dyDescent="0.2">
      <c r="A1357" t="s">
        <v>1359</v>
      </c>
      <c r="B1357">
        <v>3145.1391669999998</v>
      </c>
      <c r="C1357">
        <v>-0.62168995400000004</v>
      </c>
      <c r="D1357" s="1">
        <v>9.3599999999999998E-5</v>
      </c>
      <c r="E1357">
        <v>1.9548080000000002E-3</v>
      </c>
    </row>
    <row r="1358" spans="1:5" x14ac:dyDescent="0.2">
      <c r="A1358" t="s">
        <v>1360</v>
      </c>
      <c r="B1358">
        <v>6671.5611230000004</v>
      </c>
      <c r="C1358">
        <v>-0.621736179</v>
      </c>
      <c r="D1358" s="1">
        <v>6.6900000000000003E-6</v>
      </c>
      <c r="E1358">
        <v>2.0493200000000001E-4</v>
      </c>
    </row>
    <row r="1359" spans="1:5" x14ac:dyDescent="0.2">
      <c r="A1359" t="s">
        <v>1361</v>
      </c>
      <c r="B1359">
        <v>1444.900729</v>
      </c>
      <c r="C1359">
        <v>-0.62700771200000005</v>
      </c>
      <c r="D1359">
        <v>6.7873499999999997E-4</v>
      </c>
      <c r="E1359">
        <v>1.0421298000000001E-2</v>
      </c>
    </row>
    <row r="1360" spans="1:5" x14ac:dyDescent="0.2">
      <c r="A1360" t="s">
        <v>1362</v>
      </c>
      <c r="B1360">
        <v>1285.2238769999999</v>
      </c>
      <c r="C1360">
        <v>-0.62742605299999998</v>
      </c>
      <c r="D1360">
        <v>2.2140810000000001E-3</v>
      </c>
      <c r="E1360">
        <v>2.7288630000000001E-2</v>
      </c>
    </row>
    <row r="1361" spans="1:5" x14ac:dyDescent="0.2">
      <c r="A1361" t="s">
        <v>1363</v>
      </c>
      <c r="B1361">
        <v>1478.986582</v>
      </c>
      <c r="C1361">
        <v>-0.62783438300000005</v>
      </c>
      <c r="D1361">
        <v>5.9136699999999998E-4</v>
      </c>
      <c r="E1361">
        <v>9.2918930000000007E-3</v>
      </c>
    </row>
    <row r="1362" spans="1:5" x14ac:dyDescent="0.2">
      <c r="A1362" t="s">
        <v>1364</v>
      </c>
      <c r="B1362">
        <v>929.49697739999999</v>
      </c>
      <c r="C1362">
        <v>-0.62889899500000002</v>
      </c>
      <c r="D1362">
        <v>1.3752899999999999E-3</v>
      </c>
      <c r="E1362">
        <v>1.8573135000000001E-2</v>
      </c>
    </row>
    <row r="1363" spans="1:5" x14ac:dyDescent="0.2">
      <c r="A1363" t="s">
        <v>1365</v>
      </c>
      <c r="B1363">
        <v>1081.015034</v>
      </c>
      <c r="C1363">
        <v>-0.62973137499999998</v>
      </c>
      <c r="D1363">
        <v>9.9862299999999992E-4</v>
      </c>
      <c r="E1363">
        <v>1.4202642E-2</v>
      </c>
    </row>
    <row r="1364" spans="1:5" x14ac:dyDescent="0.2">
      <c r="A1364" t="s">
        <v>1366</v>
      </c>
      <c r="B1364">
        <v>995.67579920000003</v>
      </c>
      <c r="C1364">
        <v>-0.63091067899999997</v>
      </c>
      <c r="D1364">
        <v>2.067396E-3</v>
      </c>
      <c r="E1364">
        <v>2.5832607E-2</v>
      </c>
    </row>
    <row r="1365" spans="1:5" x14ac:dyDescent="0.2">
      <c r="A1365" t="s">
        <v>1367</v>
      </c>
      <c r="B1365">
        <v>1235.91822</v>
      </c>
      <c r="C1365">
        <v>-0.63177670799999996</v>
      </c>
      <c r="D1365">
        <v>1.836622E-3</v>
      </c>
      <c r="E1365">
        <v>2.3600869E-2</v>
      </c>
    </row>
    <row r="1366" spans="1:5" x14ac:dyDescent="0.2">
      <c r="A1366" t="s">
        <v>1368</v>
      </c>
      <c r="B1366">
        <v>1687.4635679999999</v>
      </c>
      <c r="C1366">
        <v>-0.63178064700000003</v>
      </c>
      <c r="D1366">
        <v>4.5288000000000001E-4</v>
      </c>
      <c r="E1366">
        <v>7.4784439999999999E-3</v>
      </c>
    </row>
    <row r="1367" spans="1:5" x14ac:dyDescent="0.2">
      <c r="A1367" t="s">
        <v>1369</v>
      </c>
      <c r="B1367">
        <v>1642.7278260000001</v>
      </c>
      <c r="C1367">
        <v>-0.63194130999999998</v>
      </c>
      <c r="D1367">
        <v>6.1302299999999998E-4</v>
      </c>
      <c r="E1367">
        <v>9.574829E-3</v>
      </c>
    </row>
    <row r="1368" spans="1:5" x14ac:dyDescent="0.2">
      <c r="A1368" t="s">
        <v>1370</v>
      </c>
      <c r="B1368">
        <v>1091.1570409999999</v>
      </c>
      <c r="C1368">
        <v>-0.63246586000000005</v>
      </c>
      <c r="D1368">
        <v>1.7456119999999999E-3</v>
      </c>
      <c r="E1368">
        <v>2.2630853999999999E-2</v>
      </c>
    </row>
    <row r="1369" spans="1:5" x14ac:dyDescent="0.2">
      <c r="A1369" t="s">
        <v>1371</v>
      </c>
      <c r="B1369">
        <v>1076.0369229999999</v>
      </c>
      <c r="C1369">
        <v>-0.63284371500000003</v>
      </c>
      <c r="D1369">
        <v>3.102676E-3</v>
      </c>
      <c r="E1369">
        <v>3.5912753999999998E-2</v>
      </c>
    </row>
    <row r="1370" spans="1:5" x14ac:dyDescent="0.2">
      <c r="A1370" t="s">
        <v>1372</v>
      </c>
      <c r="B1370">
        <v>2351.4894389999999</v>
      </c>
      <c r="C1370">
        <v>-0.63376318899999995</v>
      </c>
      <c r="D1370">
        <v>1.3809799999999999E-4</v>
      </c>
      <c r="E1370">
        <v>2.722543E-3</v>
      </c>
    </row>
    <row r="1371" spans="1:5" x14ac:dyDescent="0.2">
      <c r="A1371" t="s">
        <v>1373</v>
      </c>
      <c r="B1371">
        <v>725.46738870000001</v>
      </c>
      <c r="C1371">
        <v>-0.63408403800000002</v>
      </c>
      <c r="D1371">
        <v>3.5243399999999999E-3</v>
      </c>
      <c r="E1371">
        <v>3.9877876E-2</v>
      </c>
    </row>
    <row r="1372" spans="1:5" x14ac:dyDescent="0.2">
      <c r="A1372" t="s">
        <v>1374</v>
      </c>
      <c r="B1372">
        <v>951.65632640000001</v>
      </c>
      <c r="C1372">
        <v>-0.63411209700000004</v>
      </c>
      <c r="D1372">
        <v>2.7468549999999999E-3</v>
      </c>
      <c r="E1372">
        <v>3.2379812000000001E-2</v>
      </c>
    </row>
    <row r="1373" spans="1:5" x14ac:dyDescent="0.2">
      <c r="A1373" t="s">
        <v>1375</v>
      </c>
      <c r="B1373">
        <v>2477.818088</v>
      </c>
      <c r="C1373">
        <v>-0.63414703299999997</v>
      </c>
      <c r="D1373">
        <v>3.0340100000000002E-4</v>
      </c>
      <c r="E1373">
        <v>5.3004360000000004E-3</v>
      </c>
    </row>
    <row r="1374" spans="1:5" x14ac:dyDescent="0.2">
      <c r="A1374" t="s">
        <v>1376</v>
      </c>
      <c r="B1374">
        <v>1961.2444949999999</v>
      </c>
      <c r="C1374">
        <v>-0.63414986699999998</v>
      </c>
      <c r="D1374">
        <v>8.0303000000000004E-4</v>
      </c>
      <c r="E1374">
        <v>1.195886E-2</v>
      </c>
    </row>
    <row r="1375" spans="1:5" x14ac:dyDescent="0.2">
      <c r="A1375" t="s">
        <v>1377</v>
      </c>
      <c r="B1375">
        <v>1165.251933</v>
      </c>
      <c r="C1375">
        <v>-0.63417987200000003</v>
      </c>
      <c r="D1375">
        <v>7.4215499999999998E-4</v>
      </c>
      <c r="E1375">
        <v>1.1192034999999999E-2</v>
      </c>
    </row>
    <row r="1376" spans="1:5" x14ac:dyDescent="0.2">
      <c r="A1376" t="s">
        <v>1378</v>
      </c>
      <c r="B1376">
        <v>5873.6223479999999</v>
      </c>
      <c r="C1376">
        <v>-0.63553999900000002</v>
      </c>
      <c r="D1376" s="1">
        <v>2.2799999999999999E-5</v>
      </c>
      <c r="E1376">
        <v>5.8956099999999995E-4</v>
      </c>
    </row>
    <row r="1377" spans="1:5" x14ac:dyDescent="0.2">
      <c r="A1377" t="s">
        <v>1379</v>
      </c>
      <c r="B1377">
        <v>2077.6511150000001</v>
      </c>
      <c r="C1377">
        <v>-0.63640308599999995</v>
      </c>
      <c r="D1377">
        <v>2.7884900000000001E-4</v>
      </c>
      <c r="E1377">
        <v>4.9472530000000004E-3</v>
      </c>
    </row>
    <row r="1378" spans="1:5" x14ac:dyDescent="0.2">
      <c r="A1378" t="s">
        <v>1380</v>
      </c>
      <c r="B1378">
        <v>2429.1295650000002</v>
      </c>
      <c r="C1378">
        <v>-0.63647038600000005</v>
      </c>
      <c r="D1378">
        <v>2.8509599999999998E-4</v>
      </c>
      <c r="E1378">
        <v>5.0376539999999999E-3</v>
      </c>
    </row>
    <row r="1379" spans="1:5" x14ac:dyDescent="0.2">
      <c r="A1379" t="s">
        <v>1381</v>
      </c>
      <c r="B1379">
        <v>1260.4156230000001</v>
      </c>
      <c r="C1379">
        <v>-0.63696240599999998</v>
      </c>
      <c r="D1379">
        <v>1.396865E-3</v>
      </c>
      <c r="E1379">
        <v>1.8777523000000001E-2</v>
      </c>
    </row>
    <row r="1380" spans="1:5" x14ac:dyDescent="0.2">
      <c r="A1380" t="s">
        <v>1382</v>
      </c>
      <c r="B1380">
        <v>3048.4207999999999</v>
      </c>
      <c r="C1380">
        <v>-0.64071539300000002</v>
      </c>
      <c r="D1380" s="1">
        <v>5.41E-5</v>
      </c>
      <c r="E1380">
        <v>1.2381709999999999E-3</v>
      </c>
    </row>
    <row r="1381" spans="1:5" x14ac:dyDescent="0.2">
      <c r="A1381" t="s">
        <v>1383</v>
      </c>
      <c r="B1381">
        <v>922.30723909999995</v>
      </c>
      <c r="C1381">
        <v>-0.64112486300000004</v>
      </c>
      <c r="D1381">
        <v>1.4021999999999999E-3</v>
      </c>
      <c r="E1381">
        <v>1.8829954999999999E-2</v>
      </c>
    </row>
    <row r="1382" spans="1:5" x14ac:dyDescent="0.2">
      <c r="A1382" t="s">
        <v>1384</v>
      </c>
      <c r="B1382">
        <v>1500.65383</v>
      </c>
      <c r="C1382">
        <v>-0.64322808399999998</v>
      </c>
      <c r="D1382">
        <v>6.0262499999999997E-4</v>
      </c>
      <c r="E1382">
        <v>9.4395299999999998E-3</v>
      </c>
    </row>
    <row r="1383" spans="1:5" x14ac:dyDescent="0.2">
      <c r="A1383" t="s">
        <v>1385</v>
      </c>
      <c r="B1383">
        <v>2058.409185</v>
      </c>
      <c r="C1383">
        <v>-0.64476494799999995</v>
      </c>
      <c r="D1383">
        <v>6.7513299999999996E-4</v>
      </c>
      <c r="E1383">
        <v>1.0378138E-2</v>
      </c>
    </row>
    <row r="1384" spans="1:5" x14ac:dyDescent="0.2">
      <c r="A1384" t="s">
        <v>1386</v>
      </c>
      <c r="B1384">
        <v>928.28178839999998</v>
      </c>
      <c r="C1384">
        <v>-0.64510653200000001</v>
      </c>
      <c r="D1384">
        <v>3.6128739999999999E-3</v>
      </c>
      <c r="E1384">
        <v>4.0542883000000002E-2</v>
      </c>
    </row>
    <row r="1385" spans="1:5" x14ac:dyDescent="0.2">
      <c r="A1385" t="s">
        <v>1387</v>
      </c>
      <c r="B1385">
        <v>1403.899302</v>
      </c>
      <c r="C1385">
        <v>-0.64531832200000006</v>
      </c>
      <c r="D1385">
        <v>1.9983169999999999E-3</v>
      </c>
      <c r="E1385">
        <v>2.5161149000000001E-2</v>
      </c>
    </row>
    <row r="1386" spans="1:5" x14ac:dyDescent="0.2">
      <c r="A1386" t="s">
        <v>1388</v>
      </c>
      <c r="B1386">
        <v>2140.252352</v>
      </c>
      <c r="C1386">
        <v>-0.64542087800000003</v>
      </c>
      <c r="D1386">
        <v>1.8052500000000001E-4</v>
      </c>
      <c r="E1386">
        <v>3.4054490000000001E-3</v>
      </c>
    </row>
    <row r="1387" spans="1:5" x14ac:dyDescent="0.2">
      <c r="A1387" t="s">
        <v>1389</v>
      </c>
      <c r="B1387">
        <v>965.29627159999995</v>
      </c>
      <c r="C1387">
        <v>-0.64569679499999999</v>
      </c>
      <c r="D1387">
        <v>1.2789539999999999E-3</v>
      </c>
      <c r="E1387">
        <v>1.7570547999999998E-2</v>
      </c>
    </row>
    <row r="1388" spans="1:5" x14ac:dyDescent="0.2">
      <c r="A1388" t="s">
        <v>1390</v>
      </c>
      <c r="B1388">
        <v>2366.6983700000001</v>
      </c>
      <c r="C1388">
        <v>-0.64632317399999994</v>
      </c>
      <c r="D1388">
        <v>1.18952E-4</v>
      </c>
      <c r="E1388">
        <v>2.3899709999999998E-3</v>
      </c>
    </row>
    <row r="1389" spans="1:5" x14ac:dyDescent="0.2">
      <c r="A1389" t="s">
        <v>1391</v>
      </c>
      <c r="B1389">
        <v>1300.027341</v>
      </c>
      <c r="C1389">
        <v>-0.64789052800000002</v>
      </c>
      <c r="D1389">
        <v>8.3496600000000003E-4</v>
      </c>
      <c r="E1389">
        <v>1.23018E-2</v>
      </c>
    </row>
    <row r="1390" spans="1:5" x14ac:dyDescent="0.2">
      <c r="A1390" t="s">
        <v>1392</v>
      </c>
      <c r="B1390">
        <v>1089.075609</v>
      </c>
      <c r="C1390">
        <v>-0.65044511500000002</v>
      </c>
      <c r="D1390">
        <v>1.3497889999999999E-3</v>
      </c>
      <c r="E1390">
        <v>1.8313586999999999E-2</v>
      </c>
    </row>
    <row r="1391" spans="1:5" x14ac:dyDescent="0.2">
      <c r="A1391" t="s">
        <v>1393</v>
      </c>
      <c r="B1391">
        <v>3697.2363489999998</v>
      </c>
      <c r="C1391">
        <v>-0.651494868</v>
      </c>
      <c r="D1391" s="1">
        <v>3.3099999999999998E-5</v>
      </c>
      <c r="E1391">
        <v>8.0901699999999998E-4</v>
      </c>
    </row>
    <row r="1392" spans="1:5" x14ac:dyDescent="0.2">
      <c r="A1392" t="s">
        <v>1394</v>
      </c>
      <c r="B1392">
        <v>1590.11527</v>
      </c>
      <c r="C1392">
        <v>-0.65188758899999999</v>
      </c>
      <c r="D1392">
        <v>3.46554E-4</v>
      </c>
      <c r="E1392">
        <v>5.9669160000000001E-3</v>
      </c>
    </row>
    <row r="1393" spans="1:5" x14ac:dyDescent="0.2">
      <c r="A1393" t="s">
        <v>1395</v>
      </c>
      <c r="B1393">
        <v>910.91581770000005</v>
      </c>
      <c r="C1393">
        <v>-0.65212615100000004</v>
      </c>
      <c r="D1393">
        <v>1.8429430000000001E-3</v>
      </c>
      <c r="E1393">
        <v>2.365892E-2</v>
      </c>
    </row>
    <row r="1394" spans="1:5" x14ac:dyDescent="0.2">
      <c r="A1394" t="s">
        <v>1396</v>
      </c>
      <c r="B1394">
        <v>2576.3666579999999</v>
      </c>
      <c r="C1394">
        <v>-0.65219784800000002</v>
      </c>
      <c r="D1394" s="1">
        <v>2.5700000000000001E-5</v>
      </c>
      <c r="E1394">
        <v>6.5260000000000003E-4</v>
      </c>
    </row>
    <row r="1395" spans="1:5" x14ac:dyDescent="0.2">
      <c r="A1395" t="s">
        <v>1397</v>
      </c>
      <c r="B1395">
        <v>2390.3766009999999</v>
      </c>
      <c r="C1395">
        <v>-0.65457958299999996</v>
      </c>
      <c r="D1395">
        <v>1.1890700000000001E-4</v>
      </c>
      <c r="E1395">
        <v>2.3899709999999998E-3</v>
      </c>
    </row>
    <row r="1396" spans="1:5" x14ac:dyDescent="0.2">
      <c r="A1396" t="s">
        <v>1398</v>
      </c>
      <c r="B1396">
        <v>1302.51433</v>
      </c>
      <c r="C1396">
        <v>-0.65522980099999995</v>
      </c>
      <c r="D1396">
        <v>5.54632E-4</v>
      </c>
      <c r="E1396">
        <v>8.7990010000000007E-3</v>
      </c>
    </row>
    <row r="1397" spans="1:5" x14ac:dyDescent="0.2">
      <c r="A1397" t="s">
        <v>1399</v>
      </c>
      <c r="B1397">
        <v>1047.627483</v>
      </c>
      <c r="C1397">
        <v>-0.655335114</v>
      </c>
      <c r="D1397">
        <v>5.5100600000000004E-4</v>
      </c>
      <c r="E1397">
        <v>8.7679809999999993E-3</v>
      </c>
    </row>
    <row r="1398" spans="1:5" x14ac:dyDescent="0.2">
      <c r="A1398" t="s">
        <v>1400</v>
      </c>
      <c r="B1398">
        <v>1879.8252629999999</v>
      </c>
      <c r="C1398">
        <v>-0.65586038099999999</v>
      </c>
      <c r="D1398">
        <v>2.3117499999999999E-4</v>
      </c>
      <c r="E1398">
        <v>4.189244E-3</v>
      </c>
    </row>
    <row r="1399" spans="1:5" x14ac:dyDescent="0.2">
      <c r="A1399" t="s">
        <v>1401</v>
      </c>
      <c r="B1399">
        <v>3069.9626920000001</v>
      </c>
      <c r="C1399">
        <v>-0.65617732600000001</v>
      </c>
      <c r="D1399" s="1">
        <v>3.1099999999999997E-5</v>
      </c>
      <c r="E1399">
        <v>7.6766400000000004E-4</v>
      </c>
    </row>
    <row r="1400" spans="1:5" x14ac:dyDescent="0.2">
      <c r="A1400" t="s">
        <v>1402</v>
      </c>
      <c r="B1400">
        <v>1129.947281</v>
      </c>
      <c r="C1400">
        <v>-0.65679608199999995</v>
      </c>
      <c r="D1400">
        <v>1.327532E-3</v>
      </c>
      <c r="E1400">
        <v>1.8088131E-2</v>
      </c>
    </row>
    <row r="1401" spans="1:5" x14ac:dyDescent="0.2">
      <c r="A1401" t="s">
        <v>1403</v>
      </c>
      <c r="B1401">
        <v>772.65551249999999</v>
      </c>
      <c r="C1401">
        <v>-0.65921430700000005</v>
      </c>
      <c r="D1401">
        <v>3.001727E-3</v>
      </c>
      <c r="E1401">
        <v>3.5037952999999997E-2</v>
      </c>
    </row>
    <row r="1402" spans="1:5" x14ac:dyDescent="0.2">
      <c r="A1402" t="s">
        <v>1404</v>
      </c>
      <c r="B1402">
        <v>2321.0941750000002</v>
      </c>
      <c r="C1402">
        <v>-0.66001754599999995</v>
      </c>
      <c r="D1402">
        <v>1.05469E-4</v>
      </c>
      <c r="E1402">
        <v>2.1570650000000001E-3</v>
      </c>
    </row>
    <row r="1403" spans="1:5" x14ac:dyDescent="0.2">
      <c r="A1403" t="s">
        <v>1405</v>
      </c>
      <c r="B1403">
        <v>767.2199306</v>
      </c>
      <c r="C1403">
        <v>-0.66004858700000002</v>
      </c>
      <c r="D1403">
        <v>2.5881390000000002E-3</v>
      </c>
      <c r="E1403">
        <v>3.0855417E-2</v>
      </c>
    </row>
    <row r="1404" spans="1:5" x14ac:dyDescent="0.2">
      <c r="A1404" t="s">
        <v>1406</v>
      </c>
      <c r="B1404">
        <v>723.91156479999995</v>
      </c>
      <c r="C1404">
        <v>-0.66274286699999996</v>
      </c>
      <c r="D1404">
        <v>1.498526E-3</v>
      </c>
      <c r="E1404">
        <v>1.9889383E-2</v>
      </c>
    </row>
    <row r="1405" spans="1:5" x14ac:dyDescent="0.2">
      <c r="A1405" t="s">
        <v>1407</v>
      </c>
      <c r="B1405">
        <v>987.03305869999997</v>
      </c>
      <c r="C1405">
        <v>-0.66318499799999997</v>
      </c>
      <c r="D1405">
        <v>1.8749420000000001E-3</v>
      </c>
      <c r="E1405">
        <v>2.3964190999999999E-2</v>
      </c>
    </row>
    <row r="1406" spans="1:5" x14ac:dyDescent="0.2">
      <c r="A1406" t="s">
        <v>1408</v>
      </c>
      <c r="B1406">
        <v>858.14515659999995</v>
      </c>
      <c r="C1406">
        <v>-0.66324833400000005</v>
      </c>
      <c r="D1406">
        <v>1.878724E-3</v>
      </c>
      <c r="E1406">
        <v>2.3984476000000001E-2</v>
      </c>
    </row>
    <row r="1407" spans="1:5" x14ac:dyDescent="0.2">
      <c r="A1407" t="s">
        <v>1409</v>
      </c>
      <c r="B1407">
        <v>496.96795320000001</v>
      </c>
      <c r="C1407">
        <v>-0.66581359799999995</v>
      </c>
      <c r="D1407">
        <v>4.068861E-3</v>
      </c>
      <c r="E1407">
        <v>4.4560482999999998E-2</v>
      </c>
    </row>
    <row r="1408" spans="1:5" x14ac:dyDescent="0.2">
      <c r="A1408" t="s">
        <v>1410</v>
      </c>
      <c r="B1408">
        <v>4272.0447990000002</v>
      </c>
      <c r="C1408">
        <v>-0.66788893800000004</v>
      </c>
      <c r="D1408" s="1">
        <v>1.7099999999999999E-5</v>
      </c>
      <c r="E1408">
        <v>4.5942599999999998E-4</v>
      </c>
    </row>
    <row r="1409" spans="1:5" x14ac:dyDescent="0.2">
      <c r="A1409" t="s">
        <v>1411</v>
      </c>
      <c r="B1409">
        <v>941.1823971</v>
      </c>
      <c r="C1409">
        <v>-0.66980607299999995</v>
      </c>
      <c r="D1409">
        <v>1.1895829999999999E-3</v>
      </c>
      <c r="E1409">
        <v>1.6506951999999998E-2</v>
      </c>
    </row>
    <row r="1410" spans="1:5" x14ac:dyDescent="0.2">
      <c r="A1410" t="s">
        <v>1412</v>
      </c>
      <c r="B1410">
        <v>915.284043</v>
      </c>
      <c r="C1410">
        <v>-0.67077908799999997</v>
      </c>
      <c r="D1410">
        <v>3.322649E-3</v>
      </c>
      <c r="E1410">
        <v>3.8039398000000002E-2</v>
      </c>
    </row>
    <row r="1411" spans="1:5" x14ac:dyDescent="0.2">
      <c r="A1411" t="s">
        <v>1413</v>
      </c>
      <c r="B1411">
        <v>2138.8876439999999</v>
      </c>
      <c r="C1411">
        <v>-0.67104442600000003</v>
      </c>
      <c r="D1411" s="1">
        <v>9.3499999999999996E-5</v>
      </c>
      <c r="E1411">
        <v>1.9527220000000001E-3</v>
      </c>
    </row>
    <row r="1412" spans="1:5" x14ac:dyDescent="0.2">
      <c r="A1412" t="s">
        <v>1414</v>
      </c>
      <c r="B1412">
        <v>915.23419469999999</v>
      </c>
      <c r="C1412">
        <v>-0.67158242700000004</v>
      </c>
      <c r="D1412">
        <v>1.4444659999999999E-3</v>
      </c>
      <c r="E1412">
        <v>1.9279134E-2</v>
      </c>
    </row>
    <row r="1413" spans="1:5" x14ac:dyDescent="0.2">
      <c r="A1413" t="s">
        <v>1415</v>
      </c>
      <c r="B1413">
        <v>1176.7360619999999</v>
      </c>
      <c r="C1413">
        <v>-0.67186725599999997</v>
      </c>
      <c r="D1413">
        <v>6.43295E-4</v>
      </c>
      <c r="E1413">
        <v>9.9528589999999997E-3</v>
      </c>
    </row>
    <row r="1414" spans="1:5" x14ac:dyDescent="0.2">
      <c r="A1414" t="s">
        <v>1416</v>
      </c>
      <c r="B1414">
        <v>1514.2744379999999</v>
      </c>
      <c r="C1414">
        <v>-0.672059984</v>
      </c>
      <c r="D1414">
        <v>1.5625799999999999E-4</v>
      </c>
      <c r="E1414">
        <v>3.0282289999999999E-3</v>
      </c>
    </row>
    <row r="1415" spans="1:5" x14ac:dyDescent="0.2">
      <c r="A1415" t="s">
        <v>1417</v>
      </c>
      <c r="B1415">
        <v>798.73334160000002</v>
      </c>
      <c r="C1415">
        <v>-0.67309902600000004</v>
      </c>
      <c r="D1415">
        <v>1.8392440000000001E-3</v>
      </c>
      <c r="E1415">
        <v>2.3622988000000001E-2</v>
      </c>
    </row>
    <row r="1416" spans="1:5" x14ac:dyDescent="0.2">
      <c r="A1416" t="s">
        <v>1418</v>
      </c>
      <c r="B1416">
        <v>3740.0505020000001</v>
      </c>
      <c r="C1416">
        <v>-0.67368430199999996</v>
      </c>
      <c r="D1416" s="1">
        <v>1.3200000000000001E-5</v>
      </c>
      <c r="E1416">
        <v>3.6946599999999999E-4</v>
      </c>
    </row>
    <row r="1417" spans="1:5" x14ac:dyDescent="0.2">
      <c r="A1417" t="s">
        <v>1419</v>
      </c>
      <c r="B1417">
        <v>761.05763409999997</v>
      </c>
      <c r="C1417">
        <v>-0.67375505700000005</v>
      </c>
      <c r="D1417">
        <v>2.0524860000000001E-3</v>
      </c>
      <c r="E1417">
        <v>2.5716012E-2</v>
      </c>
    </row>
    <row r="1418" spans="1:5" x14ac:dyDescent="0.2">
      <c r="A1418" t="s">
        <v>1420</v>
      </c>
      <c r="B1418">
        <v>1373.1952679999999</v>
      </c>
      <c r="C1418">
        <v>-0.67379781699999997</v>
      </c>
      <c r="D1418">
        <v>5.5305299999999996E-4</v>
      </c>
      <c r="E1418">
        <v>8.7845700000000002E-3</v>
      </c>
    </row>
    <row r="1419" spans="1:5" x14ac:dyDescent="0.2">
      <c r="A1419" t="s">
        <v>1421</v>
      </c>
      <c r="B1419">
        <v>1042.515406</v>
      </c>
      <c r="C1419">
        <v>-0.67536395599999999</v>
      </c>
      <c r="D1419">
        <v>5.0845899999999995E-4</v>
      </c>
      <c r="E1419">
        <v>8.1674950000000003E-3</v>
      </c>
    </row>
    <row r="1420" spans="1:5" x14ac:dyDescent="0.2">
      <c r="A1420" t="s">
        <v>1422</v>
      </c>
      <c r="B1420">
        <v>716.24097240000003</v>
      </c>
      <c r="C1420">
        <v>-0.67537763500000003</v>
      </c>
      <c r="D1420">
        <v>2.77298E-3</v>
      </c>
      <c r="E1420">
        <v>3.2658439999999997E-2</v>
      </c>
    </row>
    <row r="1421" spans="1:5" x14ac:dyDescent="0.2">
      <c r="A1421" t="s">
        <v>1423</v>
      </c>
      <c r="B1421">
        <v>5361.5054499999997</v>
      </c>
      <c r="C1421">
        <v>-0.67742112300000001</v>
      </c>
      <c r="D1421" s="1">
        <v>6.6100000000000002E-6</v>
      </c>
      <c r="E1421">
        <v>2.0295400000000001E-4</v>
      </c>
    </row>
    <row r="1422" spans="1:5" x14ac:dyDescent="0.2">
      <c r="A1422" t="s">
        <v>1424</v>
      </c>
      <c r="B1422">
        <v>1434.189635</v>
      </c>
      <c r="C1422">
        <v>-0.67882227299999998</v>
      </c>
      <c r="D1422">
        <v>3.8943300000000001E-4</v>
      </c>
      <c r="E1422">
        <v>6.5969790000000002E-3</v>
      </c>
    </row>
    <row r="1423" spans="1:5" x14ac:dyDescent="0.2">
      <c r="A1423" t="s">
        <v>1425</v>
      </c>
      <c r="B1423">
        <v>2687.8226089999998</v>
      </c>
      <c r="C1423">
        <v>-0.67926868200000001</v>
      </c>
      <c r="D1423" s="1">
        <v>2.9499999999999999E-5</v>
      </c>
      <c r="E1423">
        <v>7.3236199999999997E-4</v>
      </c>
    </row>
    <row r="1424" spans="1:5" x14ac:dyDescent="0.2">
      <c r="A1424" t="s">
        <v>1426</v>
      </c>
      <c r="B1424">
        <v>1905.9949409999999</v>
      </c>
      <c r="C1424">
        <v>-0.67932508999999996</v>
      </c>
      <c r="D1424">
        <v>1.5220500000000001E-4</v>
      </c>
      <c r="E1424">
        <v>2.9683280000000001E-3</v>
      </c>
    </row>
    <row r="1425" spans="1:5" x14ac:dyDescent="0.2">
      <c r="A1425" t="s">
        <v>1427</v>
      </c>
      <c r="B1425">
        <v>2559.765245</v>
      </c>
      <c r="C1425">
        <v>-0.68128740099999996</v>
      </c>
      <c r="D1425" s="1">
        <v>4.4400000000000002E-5</v>
      </c>
      <c r="E1425">
        <v>1.0438590000000001E-3</v>
      </c>
    </row>
    <row r="1426" spans="1:5" x14ac:dyDescent="0.2">
      <c r="A1426" t="s">
        <v>1428</v>
      </c>
      <c r="B1426">
        <v>3556.8334289999998</v>
      </c>
      <c r="C1426">
        <v>-0.68183012399999998</v>
      </c>
      <c r="D1426" s="1">
        <v>8.7399999999999993E-6</v>
      </c>
      <c r="E1426">
        <v>2.5755500000000002E-4</v>
      </c>
    </row>
    <row r="1427" spans="1:5" x14ac:dyDescent="0.2">
      <c r="A1427" t="s">
        <v>1429</v>
      </c>
      <c r="B1427">
        <v>596.92137300000002</v>
      </c>
      <c r="C1427">
        <v>-0.68230811899999999</v>
      </c>
      <c r="D1427">
        <v>2.5049730000000002E-3</v>
      </c>
      <c r="E1427">
        <v>3.0110161E-2</v>
      </c>
    </row>
    <row r="1428" spans="1:5" x14ac:dyDescent="0.2">
      <c r="A1428" t="s">
        <v>1430</v>
      </c>
      <c r="B1428">
        <v>1841.779108</v>
      </c>
      <c r="C1428">
        <v>-0.68289153499999999</v>
      </c>
      <c r="D1428">
        <v>9.3846800000000003E-4</v>
      </c>
      <c r="E1428">
        <v>1.3463859E-2</v>
      </c>
    </row>
    <row r="1429" spans="1:5" x14ac:dyDescent="0.2">
      <c r="A1429" t="s">
        <v>1431</v>
      </c>
      <c r="B1429">
        <v>1756.519188</v>
      </c>
      <c r="C1429">
        <v>-0.68342054500000005</v>
      </c>
      <c r="D1429">
        <v>1.3080700000000001E-4</v>
      </c>
      <c r="E1429">
        <v>2.5983120000000002E-3</v>
      </c>
    </row>
    <row r="1430" spans="1:5" x14ac:dyDescent="0.2">
      <c r="A1430" t="s">
        <v>1432</v>
      </c>
      <c r="B1430">
        <v>855.46985050000001</v>
      </c>
      <c r="C1430">
        <v>-0.68451656500000002</v>
      </c>
      <c r="D1430">
        <v>7.3702499999999998E-4</v>
      </c>
      <c r="E1430">
        <v>1.1133872E-2</v>
      </c>
    </row>
    <row r="1431" spans="1:5" x14ac:dyDescent="0.2">
      <c r="A1431" t="s">
        <v>1433</v>
      </c>
      <c r="B1431">
        <v>2781.912812</v>
      </c>
      <c r="C1431">
        <v>-0.68527499000000003</v>
      </c>
      <c r="D1431" s="1">
        <v>1.1E-5</v>
      </c>
      <c r="E1431">
        <v>3.1583499999999999E-4</v>
      </c>
    </row>
    <row r="1432" spans="1:5" x14ac:dyDescent="0.2">
      <c r="A1432" t="s">
        <v>1434</v>
      </c>
      <c r="B1432">
        <v>2249.0751610000002</v>
      </c>
      <c r="C1432">
        <v>-0.685862148</v>
      </c>
      <c r="D1432" s="1">
        <v>2.9600000000000001E-5</v>
      </c>
      <c r="E1432">
        <v>7.3236199999999997E-4</v>
      </c>
    </row>
    <row r="1433" spans="1:5" x14ac:dyDescent="0.2">
      <c r="A1433" t="s">
        <v>1435</v>
      </c>
      <c r="B1433">
        <v>625.12628210000003</v>
      </c>
      <c r="C1433">
        <v>-0.68636345099999996</v>
      </c>
      <c r="D1433">
        <v>2.4335210000000001E-3</v>
      </c>
      <c r="E1433">
        <v>2.9426543999999999E-2</v>
      </c>
    </row>
    <row r="1434" spans="1:5" x14ac:dyDescent="0.2">
      <c r="A1434" t="s">
        <v>1436</v>
      </c>
      <c r="B1434">
        <v>1526.467742</v>
      </c>
      <c r="C1434">
        <v>-0.68667519499999996</v>
      </c>
      <c r="D1434">
        <v>2.13554E-4</v>
      </c>
      <c r="E1434">
        <v>3.9268879999999999E-3</v>
      </c>
    </row>
    <row r="1435" spans="1:5" x14ac:dyDescent="0.2">
      <c r="A1435" t="s">
        <v>1437</v>
      </c>
      <c r="B1435">
        <v>1110.250569</v>
      </c>
      <c r="C1435">
        <v>-0.68728651399999996</v>
      </c>
      <c r="D1435">
        <v>3.4967100000000002E-4</v>
      </c>
      <c r="E1435">
        <v>6.0166309999999997E-3</v>
      </c>
    </row>
    <row r="1436" spans="1:5" x14ac:dyDescent="0.2">
      <c r="A1436" t="s">
        <v>1438</v>
      </c>
      <c r="B1436">
        <v>2127.2784069999998</v>
      </c>
      <c r="C1436">
        <v>-0.68749398699999997</v>
      </c>
      <c r="D1436" s="1">
        <v>5.4799999999999997E-5</v>
      </c>
      <c r="E1436">
        <v>1.250866E-3</v>
      </c>
    </row>
    <row r="1437" spans="1:5" x14ac:dyDescent="0.2">
      <c r="A1437" t="s">
        <v>1439</v>
      </c>
      <c r="B1437">
        <v>914.04048850000004</v>
      </c>
      <c r="C1437">
        <v>-0.68849839499999999</v>
      </c>
      <c r="D1437">
        <v>8.6736199999999999E-4</v>
      </c>
      <c r="E1437">
        <v>1.2665319E-2</v>
      </c>
    </row>
    <row r="1438" spans="1:5" x14ac:dyDescent="0.2">
      <c r="A1438" t="s">
        <v>1440</v>
      </c>
      <c r="B1438">
        <v>1149.3425119999999</v>
      </c>
      <c r="C1438">
        <v>-0.68932511299999999</v>
      </c>
      <c r="D1438">
        <v>9.1526699999999999E-4</v>
      </c>
      <c r="E1438">
        <v>1.3224998999999999E-2</v>
      </c>
    </row>
    <row r="1439" spans="1:5" x14ac:dyDescent="0.2">
      <c r="A1439" t="s">
        <v>1441</v>
      </c>
      <c r="B1439">
        <v>2458.5201470000002</v>
      </c>
      <c r="C1439">
        <v>-0.6894363</v>
      </c>
      <c r="D1439" s="1">
        <v>2.9E-5</v>
      </c>
      <c r="E1439">
        <v>7.2330199999999999E-4</v>
      </c>
    </row>
    <row r="1440" spans="1:5" x14ac:dyDescent="0.2">
      <c r="A1440" t="s">
        <v>1442</v>
      </c>
      <c r="B1440">
        <v>592.68669360000001</v>
      </c>
      <c r="C1440">
        <v>-0.689714787</v>
      </c>
      <c r="D1440">
        <v>2.6086389999999998E-3</v>
      </c>
      <c r="E1440">
        <v>3.1056773999999999E-2</v>
      </c>
    </row>
    <row r="1441" spans="1:5" x14ac:dyDescent="0.2">
      <c r="A1441" t="s">
        <v>1443</v>
      </c>
      <c r="B1441">
        <v>1343.8737759999999</v>
      </c>
      <c r="C1441">
        <v>-0.68988687100000001</v>
      </c>
      <c r="D1441">
        <v>2.24424E-4</v>
      </c>
      <c r="E1441">
        <v>4.0980469999999996E-3</v>
      </c>
    </row>
    <row r="1442" spans="1:5" x14ac:dyDescent="0.2">
      <c r="A1442" t="s">
        <v>1444</v>
      </c>
      <c r="B1442">
        <v>1362.3814829999999</v>
      </c>
      <c r="C1442">
        <v>-0.69341892800000005</v>
      </c>
      <c r="D1442">
        <v>4.2432499999999997E-4</v>
      </c>
      <c r="E1442">
        <v>7.0783809999999999E-3</v>
      </c>
    </row>
    <row r="1443" spans="1:5" x14ac:dyDescent="0.2">
      <c r="A1443" t="s">
        <v>1445</v>
      </c>
      <c r="B1443">
        <v>560.62682440000003</v>
      </c>
      <c r="C1443">
        <v>-0.69411209799999996</v>
      </c>
      <c r="D1443">
        <v>2.0499229999999999E-3</v>
      </c>
      <c r="E1443">
        <v>2.5699942E-2</v>
      </c>
    </row>
    <row r="1444" spans="1:5" x14ac:dyDescent="0.2">
      <c r="A1444" t="s">
        <v>1446</v>
      </c>
      <c r="B1444">
        <v>2298.1912379999999</v>
      </c>
      <c r="C1444">
        <v>-0.69479626999999999</v>
      </c>
      <c r="D1444" s="1">
        <v>2.55E-5</v>
      </c>
      <c r="E1444">
        <v>6.4995700000000005E-4</v>
      </c>
    </row>
    <row r="1445" spans="1:5" x14ac:dyDescent="0.2">
      <c r="A1445" t="s">
        <v>1447</v>
      </c>
      <c r="B1445">
        <v>748.71035019999999</v>
      </c>
      <c r="C1445">
        <v>-0.69503260300000003</v>
      </c>
      <c r="D1445">
        <v>2.1401100000000002E-3</v>
      </c>
      <c r="E1445">
        <v>2.6576664E-2</v>
      </c>
    </row>
    <row r="1446" spans="1:5" x14ac:dyDescent="0.2">
      <c r="A1446" t="s">
        <v>1448</v>
      </c>
      <c r="B1446">
        <v>1186.091811</v>
      </c>
      <c r="C1446">
        <v>-0.69506687199999995</v>
      </c>
      <c r="D1446">
        <v>3.6019099999999999E-4</v>
      </c>
      <c r="E1446">
        <v>6.1693210000000002E-3</v>
      </c>
    </row>
    <row r="1447" spans="1:5" x14ac:dyDescent="0.2">
      <c r="A1447" t="s">
        <v>1449</v>
      </c>
      <c r="B1447">
        <v>10346.68111</v>
      </c>
      <c r="C1447">
        <v>-0.69818395300000002</v>
      </c>
      <c r="D1447" s="1">
        <v>8.1900000000000001E-7</v>
      </c>
      <c r="E1447" s="1">
        <v>3.1999999999999999E-5</v>
      </c>
    </row>
    <row r="1448" spans="1:5" x14ac:dyDescent="0.2">
      <c r="A1448" t="s">
        <v>1450</v>
      </c>
      <c r="B1448">
        <v>479.44753709999998</v>
      </c>
      <c r="C1448">
        <v>-0.69869946100000002</v>
      </c>
      <c r="D1448">
        <v>3.5592610000000002E-3</v>
      </c>
      <c r="E1448">
        <v>4.0083697000000001E-2</v>
      </c>
    </row>
    <row r="1449" spans="1:5" x14ac:dyDescent="0.2">
      <c r="A1449" t="s">
        <v>1451</v>
      </c>
      <c r="B1449">
        <v>2165.6017510000001</v>
      </c>
      <c r="C1449">
        <v>-0.69887321199999997</v>
      </c>
      <c r="D1449" s="1">
        <v>2.1500000000000001E-5</v>
      </c>
      <c r="E1449">
        <v>5.6128600000000003E-4</v>
      </c>
    </row>
    <row r="1450" spans="1:5" x14ac:dyDescent="0.2">
      <c r="A1450" t="s">
        <v>1452</v>
      </c>
      <c r="B1450">
        <v>728.43801099999996</v>
      </c>
      <c r="C1450">
        <v>-0.70044868800000004</v>
      </c>
      <c r="D1450">
        <v>1.3203990000000001E-3</v>
      </c>
      <c r="E1450">
        <v>1.8007939000000001E-2</v>
      </c>
    </row>
    <row r="1451" spans="1:5" x14ac:dyDescent="0.2">
      <c r="A1451" t="s">
        <v>1453</v>
      </c>
      <c r="B1451">
        <v>1906.4788329999999</v>
      </c>
      <c r="C1451">
        <v>-0.70089432399999996</v>
      </c>
      <c r="D1451" s="1">
        <v>8.4499999999999994E-5</v>
      </c>
      <c r="E1451">
        <v>1.787446E-3</v>
      </c>
    </row>
    <row r="1452" spans="1:5" x14ac:dyDescent="0.2">
      <c r="A1452" t="s">
        <v>1454</v>
      </c>
      <c r="B1452">
        <v>4458.0880129999996</v>
      </c>
      <c r="C1452">
        <v>-0.70304665600000005</v>
      </c>
      <c r="D1452" s="1">
        <v>2.8899999999999999E-6</v>
      </c>
      <c r="E1452" s="1">
        <v>9.7700000000000003E-5</v>
      </c>
    </row>
    <row r="1453" spans="1:5" x14ac:dyDescent="0.2">
      <c r="A1453" t="s">
        <v>1455</v>
      </c>
      <c r="B1453">
        <v>868.50739669999996</v>
      </c>
      <c r="C1453">
        <v>-0.70360980200000001</v>
      </c>
      <c r="D1453">
        <v>5.7641599999999995E-4</v>
      </c>
      <c r="E1453">
        <v>9.0896410000000007E-3</v>
      </c>
    </row>
    <row r="1454" spans="1:5" x14ac:dyDescent="0.2">
      <c r="A1454" t="s">
        <v>1456</v>
      </c>
      <c r="B1454">
        <v>750.79201709999995</v>
      </c>
      <c r="C1454">
        <v>-0.70508829399999995</v>
      </c>
      <c r="D1454">
        <v>1.14028E-3</v>
      </c>
      <c r="E1454">
        <v>1.5949327999999999E-2</v>
      </c>
    </row>
    <row r="1455" spans="1:5" x14ac:dyDescent="0.2">
      <c r="A1455" t="s">
        <v>1457</v>
      </c>
      <c r="B1455">
        <v>1067.8175289999999</v>
      </c>
      <c r="C1455">
        <v>-0.70539723899999995</v>
      </c>
      <c r="D1455">
        <v>5.3832499999999998E-4</v>
      </c>
      <c r="E1455">
        <v>8.5922489999999997E-3</v>
      </c>
    </row>
    <row r="1456" spans="1:5" x14ac:dyDescent="0.2">
      <c r="A1456" t="s">
        <v>1458</v>
      </c>
      <c r="B1456">
        <v>1365.423104</v>
      </c>
      <c r="C1456">
        <v>-0.70758862</v>
      </c>
      <c r="D1456">
        <v>1.5798099999999999E-4</v>
      </c>
      <c r="E1456">
        <v>3.0548379999999998E-3</v>
      </c>
    </row>
    <row r="1457" spans="1:5" x14ac:dyDescent="0.2">
      <c r="A1457" t="s">
        <v>1459</v>
      </c>
      <c r="B1457">
        <v>523.13374969999995</v>
      </c>
      <c r="C1457">
        <v>-0.708370316</v>
      </c>
      <c r="D1457">
        <v>4.0718719999999998E-3</v>
      </c>
      <c r="E1457">
        <v>4.4574857000000002E-2</v>
      </c>
    </row>
    <row r="1458" spans="1:5" x14ac:dyDescent="0.2">
      <c r="A1458" t="s">
        <v>1460</v>
      </c>
      <c r="B1458">
        <v>2456.377653</v>
      </c>
      <c r="C1458">
        <v>-0.70914064700000001</v>
      </c>
      <c r="D1458">
        <v>1.229312E-3</v>
      </c>
      <c r="E1458">
        <v>1.7022235E-2</v>
      </c>
    </row>
    <row r="1459" spans="1:5" x14ac:dyDescent="0.2">
      <c r="A1459" t="s">
        <v>1461</v>
      </c>
      <c r="B1459">
        <v>783.98058900000001</v>
      </c>
      <c r="C1459">
        <v>-0.71035218600000005</v>
      </c>
      <c r="D1459">
        <v>1.3373879999999999E-3</v>
      </c>
      <c r="E1459">
        <v>1.8182927000000002E-2</v>
      </c>
    </row>
    <row r="1460" spans="1:5" x14ac:dyDescent="0.2">
      <c r="A1460" t="s">
        <v>1462</v>
      </c>
      <c r="B1460">
        <v>452.308829</v>
      </c>
      <c r="C1460">
        <v>-0.71119081200000001</v>
      </c>
      <c r="D1460">
        <v>3.866127E-3</v>
      </c>
      <c r="E1460">
        <v>4.2895207999999997E-2</v>
      </c>
    </row>
    <row r="1461" spans="1:5" x14ac:dyDescent="0.2">
      <c r="A1461" t="s">
        <v>1463</v>
      </c>
      <c r="B1461">
        <v>1412.2196919999999</v>
      </c>
      <c r="C1461">
        <v>-0.71144386900000001</v>
      </c>
      <c r="D1461">
        <v>2.3075E-4</v>
      </c>
      <c r="E1461">
        <v>4.1880090000000003E-3</v>
      </c>
    </row>
    <row r="1462" spans="1:5" x14ac:dyDescent="0.2">
      <c r="A1462" t="s">
        <v>1464</v>
      </c>
      <c r="B1462">
        <v>1385.273328</v>
      </c>
      <c r="C1462">
        <v>-0.71310673300000005</v>
      </c>
      <c r="D1462">
        <v>1.35327E-4</v>
      </c>
      <c r="E1462">
        <v>2.678794E-3</v>
      </c>
    </row>
    <row r="1463" spans="1:5" x14ac:dyDescent="0.2">
      <c r="A1463" t="s">
        <v>1465</v>
      </c>
      <c r="B1463">
        <v>790.56770189999997</v>
      </c>
      <c r="C1463">
        <v>-0.71441169000000004</v>
      </c>
      <c r="D1463">
        <v>9.0623199999999998E-4</v>
      </c>
      <c r="E1463">
        <v>1.3123354E-2</v>
      </c>
    </row>
    <row r="1464" spans="1:5" x14ac:dyDescent="0.2">
      <c r="A1464" t="s">
        <v>1466</v>
      </c>
      <c r="B1464">
        <v>911.29678860000001</v>
      </c>
      <c r="C1464">
        <v>-0.71742808400000002</v>
      </c>
      <c r="D1464">
        <v>1.057227E-3</v>
      </c>
      <c r="E1464">
        <v>1.4906836999999999E-2</v>
      </c>
    </row>
    <row r="1465" spans="1:5" x14ac:dyDescent="0.2">
      <c r="A1465" t="s">
        <v>1467</v>
      </c>
      <c r="B1465">
        <v>1522.1752610000001</v>
      </c>
      <c r="C1465">
        <v>-0.71845409599999999</v>
      </c>
      <c r="D1465" s="1">
        <v>9.2200000000000005E-5</v>
      </c>
      <c r="E1465">
        <v>1.929006E-3</v>
      </c>
    </row>
    <row r="1466" spans="1:5" x14ac:dyDescent="0.2">
      <c r="A1466" t="s">
        <v>1468</v>
      </c>
      <c r="B1466">
        <v>2308.375325</v>
      </c>
      <c r="C1466">
        <v>-0.719012922</v>
      </c>
      <c r="D1466" s="1">
        <v>1.1800000000000001E-5</v>
      </c>
      <c r="E1466">
        <v>3.3468000000000001E-4</v>
      </c>
    </row>
    <row r="1467" spans="1:5" x14ac:dyDescent="0.2">
      <c r="A1467" t="s">
        <v>1469</v>
      </c>
      <c r="B1467">
        <v>548.20794290000003</v>
      </c>
      <c r="C1467">
        <v>-0.71927920300000003</v>
      </c>
      <c r="D1467">
        <v>3.06186E-3</v>
      </c>
      <c r="E1467">
        <v>3.5581574999999997E-2</v>
      </c>
    </row>
    <row r="1468" spans="1:5" x14ac:dyDescent="0.2">
      <c r="A1468" t="s">
        <v>1470</v>
      </c>
      <c r="B1468">
        <v>2136.270023</v>
      </c>
      <c r="C1468">
        <v>-0.71949254600000001</v>
      </c>
      <c r="D1468" s="1">
        <v>1.08E-5</v>
      </c>
      <c r="E1468">
        <v>3.0871499999999999E-4</v>
      </c>
    </row>
    <row r="1469" spans="1:5" x14ac:dyDescent="0.2">
      <c r="A1469" t="s">
        <v>1471</v>
      </c>
      <c r="B1469">
        <v>906.86210589999996</v>
      </c>
      <c r="C1469">
        <v>-0.72157297499999995</v>
      </c>
      <c r="D1469">
        <v>5.5181900000000005E-4</v>
      </c>
      <c r="E1469">
        <v>8.7702809999999996E-3</v>
      </c>
    </row>
    <row r="1470" spans="1:5" x14ac:dyDescent="0.2">
      <c r="A1470" t="s">
        <v>1472</v>
      </c>
      <c r="B1470">
        <v>1064.9977349999999</v>
      </c>
      <c r="C1470">
        <v>-0.723657314</v>
      </c>
      <c r="D1470">
        <v>8.72031E-4</v>
      </c>
      <c r="E1470">
        <v>1.2726415E-2</v>
      </c>
    </row>
    <row r="1471" spans="1:5" x14ac:dyDescent="0.2">
      <c r="A1471" t="s">
        <v>1473</v>
      </c>
      <c r="B1471">
        <v>1749.1526980000001</v>
      </c>
      <c r="C1471">
        <v>-0.72499152899999997</v>
      </c>
      <c r="D1471" s="1">
        <v>5.27E-5</v>
      </c>
      <c r="E1471">
        <v>1.2145089999999999E-3</v>
      </c>
    </row>
    <row r="1472" spans="1:5" x14ac:dyDescent="0.2">
      <c r="A1472" t="s">
        <v>1474</v>
      </c>
      <c r="B1472">
        <v>1737.683796</v>
      </c>
      <c r="C1472">
        <v>-0.72539140899999999</v>
      </c>
      <c r="D1472">
        <v>1.0205900000000001E-4</v>
      </c>
      <c r="E1472">
        <v>2.098759E-3</v>
      </c>
    </row>
    <row r="1473" spans="1:5" x14ac:dyDescent="0.2">
      <c r="A1473" t="s">
        <v>1475</v>
      </c>
      <c r="B1473">
        <v>3124.5543929999999</v>
      </c>
      <c r="C1473">
        <v>-0.72547174599999997</v>
      </c>
      <c r="D1473" s="1">
        <v>4.7199999999999997E-6</v>
      </c>
      <c r="E1473">
        <v>1.5092799999999999E-4</v>
      </c>
    </row>
    <row r="1474" spans="1:5" x14ac:dyDescent="0.2">
      <c r="A1474" t="s">
        <v>1476</v>
      </c>
      <c r="B1474">
        <v>3682.7704119999999</v>
      </c>
      <c r="C1474">
        <v>-0.72584846800000002</v>
      </c>
      <c r="D1474" s="1">
        <v>8.0199999999999994E-6</v>
      </c>
      <c r="E1474">
        <v>2.3985900000000001E-4</v>
      </c>
    </row>
    <row r="1475" spans="1:5" x14ac:dyDescent="0.2">
      <c r="A1475" t="s">
        <v>1477</v>
      </c>
      <c r="B1475">
        <v>921.95551399999999</v>
      </c>
      <c r="C1475">
        <v>-0.72636066799999999</v>
      </c>
      <c r="D1475">
        <v>6.2303E-4</v>
      </c>
      <c r="E1475">
        <v>9.7022570000000006E-3</v>
      </c>
    </row>
    <row r="1476" spans="1:5" x14ac:dyDescent="0.2">
      <c r="A1476" t="s">
        <v>1478</v>
      </c>
      <c r="B1476">
        <v>762.581996</v>
      </c>
      <c r="C1476">
        <v>-0.72692212700000003</v>
      </c>
      <c r="D1476">
        <v>8.9595799999999998E-4</v>
      </c>
      <c r="E1476">
        <v>1.3010483E-2</v>
      </c>
    </row>
    <row r="1477" spans="1:5" x14ac:dyDescent="0.2">
      <c r="A1477" t="s">
        <v>1479</v>
      </c>
      <c r="B1477">
        <v>615.58036279999999</v>
      </c>
      <c r="C1477">
        <v>-0.72736836400000004</v>
      </c>
      <c r="D1477">
        <v>1.364762E-3</v>
      </c>
      <c r="E1477">
        <v>1.8459466000000001E-2</v>
      </c>
    </row>
    <row r="1478" spans="1:5" x14ac:dyDescent="0.2">
      <c r="A1478" t="s">
        <v>1480</v>
      </c>
      <c r="B1478">
        <v>772.33993050000004</v>
      </c>
      <c r="C1478">
        <v>-0.72861509999999996</v>
      </c>
      <c r="D1478">
        <v>1.11944E-3</v>
      </c>
      <c r="E1478">
        <v>1.5674550999999998E-2</v>
      </c>
    </row>
    <row r="1479" spans="1:5" x14ac:dyDescent="0.2">
      <c r="A1479" t="s">
        <v>1481</v>
      </c>
      <c r="B1479">
        <v>604.28239929999995</v>
      </c>
      <c r="C1479">
        <v>-0.72873380600000004</v>
      </c>
      <c r="D1479">
        <v>1.332565E-3</v>
      </c>
      <c r="E1479">
        <v>1.8136159999999998E-2</v>
      </c>
    </row>
    <row r="1480" spans="1:5" x14ac:dyDescent="0.2">
      <c r="A1480" t="s">
        <v>1482</v>
      </c>
      <c r="B1480">
        <v>4756.316581</v>
      </c>
      <c r="C1480">
        <v>-0.72964315099999999</v>
      </c>
      <c r="D1480" s="1">
        <v>3.1200000000000002E-6</v>
      </c>
      <c r="E1480">
        <v>1.04447E-4</v>
      </c>
    </row>
    <row r="1481" spans="1:5" x14ac:dyDescent="0.2">
      <c r="A1481" t="s">
        <v>1483</v>
      </c>
      <c r="B1481">
        <v>1271.6767629999999</v>
      </c>
      <c r="C1481">
        <v>-0.73012176200000001</v>
      </c>
      <c r="D1481" s="1">
        <v>7.3100000000000001E-5</v>
      </c>
      <c r="E1481">
        <v>1.59822E-3</v>
      </c>
    </row>
    <row r="1482" spans="1:5" x14ac:dyDescent="0.2">
      <c r="A1482" t="s">
        <v>1484</v>
      </c>
      <c r="B1482">
        <v>958.34864760000005</v>
      </c>
      <c r="C1482">
        <v>-0.73122515200000004</v>
      </c>
      <c r="D1482">
        <v>3.2402100000000002E-4</v>
      </c>
      <c r="E1482">
        <v>5.6306760000000003E-3</v>
      </c>
    </row>
    <row r="1483" spans="1:5" x14ac:dyDescent="0.2">
      <c r="A1483" t="s">
        <v>1485</v>
      </c>
      <c r="B1483">
        <v>3675.086006</v>
      </c>
      <c r="C1483">
        <v>-0.73259416799999999</v>
      </c>
      <c r="D1483" s="1">
        <v>3.1700000000000001E-6</v>
      </c>
      <c r="E1483">
        <v>1.0586000000000001E-4</v>
      </c>
    </row>
    <row r="1484" spans="1:5" x14ac:dyDescent="0.2">
      <c r="A1484" t="s">
        <v>1486</v>
      </c>
      <c r="B1484">
        <v>774.47667939999997</v>
      </c>
      <c r="C1484">
        <v>-0.73344975999999995</v>
      </c>
      <c r="D1484">
        <v>6.5428899999999996E-4</v>
      </c>
      <c r="E1484">
        <v>1.0093204E-2</v>
      </c>
    </row>
    <row r="1485" spans="1:5" x14ac:dyDescent="0.2">
      <c r="A1485" t="s">
        <v>1487</v>
      </c>
      <c r="B1485">
        <v>1232.8500799999999</v>
      </c>
      <c r="C1485">
        <v>-0.73391798699999999</v>
      </c>
      <c r="D1485">
        <v>1.01177E-4</v>
      </c>
      <c r="E1485">
        <v>2.083906E-3</v>
      </c>
    </row>
    <row r="1486" spans="1:5" x14ac:dyDescent="0.2">
      <c r="A1486" t="s">
        <v>1488</v>
      </c>
      <c r="B1486">
        <v>749.02454899999998</v>
      </c>
      <c r="C1486">
        <v>-0.73488986899999997</v>
      </c>
      <c r="D1486">
        <v>1.082057E-3</v>
      </c>
      <c r="E1486">
        <v>1.5207907999999999E-2</v>
      </c>
    </row>
    <row r="1487" spans="1:5" x14ac:dyDescent="0.2">
      <c r="A1487" t="s">
        <v>1489</v>
      </c>
      <c r="B1487">
        <v>2500.6869700000002</v>
      </c>
      <c r="C1487">
        <v>-0.73599254999999997</v>
      </c>
      <c r="D1487" s="1">
        <v>9.1700000000000003E-6</v>
      </c>
      <c r="E1487">
        <v>2.6895599999999999E-4</v>
      </c>
    </row>
    <row r="1488" spans="1:5" x14ac:dyDescent="0.2">
      <c r="A1488" t="s">
        <v>1490</v>
      </c>
      <c r="B1488">
        <v>623.67065049999997</v>
      </c>
      <c r="C1488">
        <v>-0.73600433799999998</v>
      </c>
      <c r="D1488">
        <v>3.535327E-3</v>
      </c>
      <c r="E1488">
        <v>3.9963642000000001E-2</v>
      </c>
    </row>
    <row r="1489" spans="1:5" x14ac:dyDescent="0.2">
      <c r="A1489" t="s">
        <v>1491</v>
      </c>
      <c r="B1489">
        <v>566.15292699999998</v>
      </c>
      <c r="C1489">
        <v>-0.73660850200000005</v>
      </c>
      <c r="D1489">
        <v>2.4650100000000001E-3</v>
      </c>
      <c r="E1489">
        <v>2.9744751999999999E-2</v>
      </c>
    </row>
    <row r="1490" spans="1:5" x14ac:dyDescent="0.2">
      <c r="A1490" t="s">
        <v>1492</v>
      </c>
      <c r="B1490">
        <v>415.73711880000002</v>
      </c>
      <c r="C1490">
        <v>-0.73685997599999997</v>
      </c>
      <c r="D1490">
        <v>2.8324909999999999E-3</v>
      </c>
      <c r="E1490">
        <v>3.3239961999999998E-2</v>
      </c>
    </row>
    <row r="1491" spans="1:5" x14ac:dyDescent="0.2">
      <c r="A1491" t="s">
        <v>1493</v>
      </c>
      <c r="B1491">
        <v>1534.0608749999999</v>
      </c>
      <c r="C1491">
        <v>-0.73777000199999998</v>
      </c>
      <c r="D1491" s="1">
        <v>7.3800000000000005E-5</v>
      </c>
      <c r="E1491">
        <v>1.611805E-3</v>
      </c>
    </row>
    <row r="1492" spans="1:5" x14ac:dyDescent="0.2">
      <c r="A1492" t="s">
        <v>1494</v>
      </c>
      <c r="B1492">
        <v>1733.7870909999999</v>
      </c>
      <c r="C1492">
        <v>-0.74250324000000001</v>
      </c>
      <c r="D1492" s="1">
        <v>3.3200000000000001E-5</v>
      </c>
      <c r="E1492">
        <v>8.0901699999999998E-4</v>
      </c>
    </row>
    <row r="1493" spans="1:5" x14ac:dyDescent="0.2">
      <c r="A1493" t="s">
        <v>1495</v>
      </c>
      <c r="B1493">
        <v>892.09725860000003</v>
      </c>
      <c r="C1493">
        <v>-0.74412193599999998</v>
      </c>
      <c r="D1493">
        <v>3.2298309999999998E-3</v>
      </c>
      <c r="E1493">
        <v>3.707382E-2</v>
      </c>
    </row>
    <row r="1494" spans="1:5" x14ac:dyDescent="0.2">
      <c r="A1494" t="s">
        <v>1496</v>
      </c>
      <c r="B1494">
        <v>998.42016920000003</v>
      </c>
      <c r="C1494">
        <v>-0.74450699499999995</v>
      </c>
      <c r="D1494">
        <v>2.71993E-4</v>
      </c>
      <c r="E1494">
        <v>4.8452790000000001E-3</v>
      </c>
    </row>
    <row r="1495" spans="1:5" x14ac:dyDescent="0.2">
      <c r="A1495" t="s">
        <v>1497</v>
      </c>
      <c r="B1495">
        <v>845.23893810000004</v>
      </c>
      <c r="C1495">
        <v>-0.74533684700000002</v>
      </c>
      <c r="D1495">
        <v>4.4247200000000002E-4</v>
      </c>
      <c r="E1495">
        <v>7.3298360000000002E-3</v>
      </c>
    </row>
    <row r="1496" spans="1:5" x14ac:dyDescent="0.2">
      <c r="A1496" t="s">
        <v>1498</v>
      </c>
      <c r="B1496">
        <v>485.56696840000001</v>
      </c>
      <c r="C1496">
        <v>-0.74601035699999996</v>
      </c>
      <c r="D1496">
        <v>3.092989E-3</v>
      </c>
      <c r="E1496">
        <v>3.5832243E-2</v>
      </c>
    </row>
    <row r="1497" spans="1:5" x14ac:dyDescent="0.2">
      <c r="A1497" t="s">
        <v>1499</v>
      </c>
      <c r="B1497">
        <v>1957.162726</v>
      </c>
      <c r="C1497">
        <v>-0.74644594500000006</v>
      </c>
      <c r="D1497" s="1">
        <v>2.5400000000000001E-5</v>
      </c>
      <c r="E1497">
        <v>6.4661000000000004E-4</v>
      </c>
    </row>
    <row r="1498" spans="1:5" x14ac:dyDescent="0.2">
      <c r="A1498" t="s">
        <v>1500</v>
      </c>
      <c r="B1498">
        <v>962.07935550000002</v>
      </c>
      <c r="C1498">
        <v>-0.74704826899999999</v>
      </c>
      <c r="D1498">
        <v>1.8948899999999999E-4</v>
      </c>
      <c r="E1498">
        <v>3.546493E-3</v>
      </c>
    </row>
    <row r="1499" spans="1:5" x14ac:dyDescent="0.2">
      <c r="A1499" t="s">
        <v>1501</v>
      </c>
      <c r="B1499">
        <v>932.69334570000001</v>
      </c>
      <c r="C1499">
        <v>-0.74753992999999996</v>
      </c>
      <c r="D1499">
        <v>4.7839900000000001E-4</v>
      </c>
      <c r="E1499">
        <v>7.779261E-3</v>
      </c>
    </row>
    <row r="1500" spans="1:5" x14ac:dyDescent="0.2">
      <c r="A1500" t="s">
        <v>1502</v>
      </c>
      <c r="B1500">
        <v>472.2152595</v>
      </c>
      <c r="C1500">
        <v>-0.74787914200000005</v>
      </c>
      <c r="D1500">
        <v>4.0806150000000001E-3</v>
      </c>
      <c r="E1500">
        <v>4.4651929E-2</v>
      </c>
    </row>
    <row r="1501" spans="1:5" x14ac:dyDescent="0.2">
      <c r="A1501" t="s">
        <v>1503</v>
      </c>
      <c r="B1501">
        <v>364.50949359999998</v>
      </c>
      <c r="C1501">
        <v>-0.74802507900000004</v>
      </c>
      <c r="D1501">
        <v>4.6633509999999996E-3</v>
      </c>
      <c r="E1501">
        <v>4.9641512999999998E-2</v>
      </c>
    </row>
    <row r="1502" spans="1:5" x14ac:dyDescent="0.2">
      <c r="A1502" t="s">
        <v>1504</v>
      </c>
      <c r="B1502">
        <v>1116.4055949999999</v>
      </c>
      <c r="C1502">
        <v>-0.74910486899999995</v>
      </c>
      <c r="D1502">
        <v>2.5095E-4</v>
      </c>
      <c r="E1502">
        <v>4.5195080000000002E-3</v>
      </c>
    </row>
    <row r="1503" spans="1:5" x14ac:dyDescent="0.2">
      <c r="A1503" t="s">
        <v>1505</v>
      </c>
      <c r="B1503">
        <v>3655.04898</v>
      </c>
      <c r="C1503">
        <v>-0.75201551</v>
      </c>
      <c r="D1503" s="1">
        <v>1.55E-6</v>
      </c>
      <c r="E1503" s="1">
        <v>5.6499999999999998E-5</v>
      </c>
    </row>
    <row r="1504" spans="1:5" x14ac:dyDescent="0.2">
      <c r="A1504" t="s">
        <v>1506</v>
      </c>
      <c r="B1504">
        <v>1612.2544170000001</v>
      </c>
      <c r="C1504">
        <v>-0.75307153400000004</v>
      </c>
      <c r="D1504" s="1">
        <v>2.5000000000000001E-5</v>
      </c>
      <c r="E1504">
        <v>6.3822499999999997E-4</v>
      </c>
    </row>
    <row r="1505" spans="1:5" x14ac:dyDescent="0.2">
      <c r="A1505" t="s">
        <v>1507</v>
      </c>
      <c r="B1505">
        <v>410.92600060000001</v>
      </c>
      <c r="C1505">
        <v>-0.75329241400000002</v>
      </c>
      <c r="D1505">
        <v>3.6990980000000001E-3</v>
      </c>
      <c r="E1505">
        <v>4.1374391000000003E-2</v>
      </c>
    </row>
    <row r="1506" spans="1:5" x14ac:dyDescent="0.2">
      <c r="A1506" t="s">
        <v>1508</v>
      </c>
      <c r="B1506">
        <v>1390.9567179999999</v>
      </c>
      <c r="C1506">
        <v>-0.75391900899999997</v>
      </c>
      <c r="D1506" s="1">
        <v>7.4999999999999993E-5</v>
      </c>
      <c r="E1506">
        <v>1.629946E-3</v>
      </c>
    </row>
    <row r="1507" spans="1:5" x14ac:dyDescent="0.2">
      <c r="A1507" t="s">
        <v>1509</v>
      </c>
      <c r="B1507">
        <v>2095.440368</v>
      </c>
      <c r="C1507">
        <v>-0.76092660899999998</v>
      </c>
      <c r="D1507" s="1">
        <v>1.9300000000000002E-5</v>
      </c>
      <c r="E1507">
        <v>5.1178599999999997E-4</v>
      </c>
    </row>
    <row r="1508" spans="1:5" x14ac:dyDescent="0.2">
      <c r="A1508" t="s">
        <v>1510</v>
      </c>
      <c r="B1508">
        <v>1287.5800139999999</v>
      </c>
      <c r="C1508">
        <v>-0.76107892700000002</v>
      </c>
      <c r="D1508" s="1">
        <v>4.7200000000000002E-5</v>
      </c>
      <c r="E1508">
        <v>1.100157E-3</v>
      </c>
    </row>
    <row r="1509" spans="1:5" x14ac:dyDescent="0.2">
      <c r="A1509" t="s">
        <v>1511</v>
      </c>
      <c r="B1509">
        <v>623.0589152</v>
      </c>
      <c r="C1509">
        <v>-0.76215306999999999</v>
      </c>
      <c r="D1509">
        <v>1.032451E-3</v>
      </c>
      <c r="E1509">
        <v>1.4644068999999999E-2</v>
      </c>
    </row>
    <row r="1510" spans="1:5" x14ac:dyDescent="0.2">
      <c r="A1510" t="s">
        <v>1512</v>
      </c>
      <c r="B1510">
        <v>927.43253270000002</v>
      </c>
      <c r="C1510">
        <v>-0.76283869299999996</v>
      </c>
      <c r="D1510">
        <v>4.3560000000000002E-4</v>
      </c>
      <c r="E1510">
        <v>7.225123E-3</v>
      </c>
    </row>
    <row r="1511" spans="1:5" x14ac:dyDescent="0.2">
      <c r="A1511" t="s">
        <v>1513</v>
      </c>
      <c r="B1511">
        <v>4038.5928269999999</v>
      </c>
      <c r="C1511">
        <v>-0.76320304900000002</v>
      </c>
      <c r="D1511" s="1">
        <v>7.3799999999999996E-7</v>
      </c>
      <c r="E1511" s="1">
        <v>2.9300000000000001E-5</v>
      </c>
    </row>
    <row r="1512" spans="1:5" x14ac:dyDescent="0.2">
      <c r="A1512" t="s">
        <v>1514</v>
      </c>
      <c r="B1512">
        <v>1189.306842</v>
      </c>
      <c r="C1512">
        <v>-0.76488071099999999</v>
      </c>
      <c r="D1512">
        <v>1.20248E-4</v>
      </c>
      <c r="E1512">
        <v>2.4104740000000001E-3</v>
      </c>
    </row>
    <row r="1513" spans="1:5" x14ac:dyDescent="0.2">
      <c r="A1513" t="s">
        <v>1515</v>
      </c>
      <c r="B1513">
        <v>2335.4275320000002</v>
      </c>
      <c r="C1513">
        <v>-0.76628126399999996</v>
      </c>
      <c r="D1513" s="1">
        <v>2.0100000000000001E-5</v>
      </c>
      <c r="E1513">
        <v>5.2876099999999999E-4</v>
      </c>
    </row>
    <row r="1514" spans="1:5" x14ac:dyDescent="0.2">
      <c r="A1514" t="s">
        <v>1516</v>
      </c>
      <c r="B1514">
        <v>311.1650793</v>
      </c>
      <c r="C1514">
        <v>-0.76680736400000005</v>
      </c>
      <c r="D1514">
        <v>4.3675160000000001E-3</v>
      </c>
      <c r="E1514">
        <v>4.7278723000000002E-2</v>
      </c>
    </row>
    <row r="1515" spans="1:5" x14ac:dyDescent="0.2">
      <c r="A1515" t="s">
        <v>1517</v>
      </c>
      <c r="B1515">
        <v>718.60132550000003</v>
      </c>
      <c r="C1515">
        <v>-0.76690314199999998</v>
      </c>
      <c r="D1515">
        <v>7.3294500000000004E-4</v>
      </c>
      <c r="E1515">
        <v>1.1084999999999999E-2</v>
      </c>
    </row>
    <row r="1516" spans="1:5" x14ac:dyDescent="0.2">
      <c r="A1516" t="s">
        <v>1518</v>
      </c>
      <c r="B1516">
        <v>293.4028667</v>
      </c>
      <c r="C1516">
        <v>-0.76859714800000001</v>
      </c>
      <c r="D1516">
        <v>3.8343689999999998E-3</v>
      </c>
      <c r="E1516">
        <v>4.2614931000000002E-2</v>
      </c>
    </row>
    <row r="1517" spans="1:5" x14ac:dyDescent="0.2">
      <c r="A1517" t="s">
        <v>1519</v>
      </c>
      <c r="B1517">
        <v>1086.8896110000001</v>
      </c>
      <c r="C1517">
        <v>-0.76881522199999996</v>
      </c>
      <c r="D1517">
        <v>1.53191E-4</v>
      </c>
      <c r="E1517">
        <v>2.9775840000000001E-3</v>
      </c>
    </row>
    <row r="1518" spans="1:5" x14ac:dyDescent="0.2">
      <c r="A1518" t="s">
        <v>1520</v>
      </c>
      <c r="B1518">
        <v>466.25770749999998</v>
      </c>
      <c r="C1518">
        <v>-0.77007746099999996</v>
      </c>
      <c r="D1518">
        <v>1.893472E-3</v>
      </c>
      <c r="E1518">
        <v>2.4107083000000001E-2</v>
      </c>
    </row>
    <row r="1519" spans="1:5" x14ac:dyDescent="0.2">
      <c r="A1519" t="s">
        <v>1521</v>
      </c>
      <c r="B1519">
        <v>1676.162986</v>
      </c>
      <c r="C1519">
        <v>-0.77026003300000001</v>
      </c>
      <c r="D1519" s="1">
        <v>2.5599999999999999E-5</v>
      </c>
      <c r="E1519">
        <v>6.5110600000000004E-4</v>
      </c>
    </row>
    <row r="1520" spans="1:5" x14ac:dyDescent="0.2">
      <c r="A1520" t="s">
        <v>1522</v>
      </c>
      <c r="B1520">
        <v>705.66139109999995</v>
      </c>
      <c r="C1520">
        <v>-0.77068693899999996</v>
      </c>
      <c r="D1520">
        <v>4.5695000000000002E-4</v>
      </c>
      <c r="E1520">
        <v>7.5221860000000002E-3</v>
      </c>
    </row>
    <row r="1521" spans="1:5" x14ac:dyDescent="0.2">
      <c r="A1521" t="s">
        <v>1523</v>
      </c>
      <c r="B1521">
        <v>1743.525558</v>
      </c>
      <c r="C1521">
        <v>-0.77440323700000002</v>
      </c>
      <c r="D1521" s="1">
        <v>1.5500000000000001E-5</v>
      </c>
      <c r="E1521">
        <v>4.20863E-4</v>
      </c>
    </row>
    <row r="1522" spans="1:5" x14ac:dyDescent="0.2">
      <c r="A1522" t="s">
        <v>1524</v>
      </c>
      <c r="B1522">
        <v>445.36919310000002</v>
      </c>
      <c r="C1522">
        <v>-0.77494817999999999</v>
      </c>
      <c r="D1522">
        <v>3.1265830000000001E-3</v>
      </c>
      <c r="E1522">
        <v>3.6090411000000003E-2</v>
      </c>
    </row>
    <row r="1523" spans="1:5" x14ac:dyDescent="0.2">
      <c r="A1523" t="s">
        <v>1525</v>
      </c>
      <c r="B1523">
        <v>838.24116939999999</v>
      </c>
      <c r="C1523">
        <v>-0.77506706299999995</v>
      </c>
      <c r="D1523">
        <v>3.10286E-4</v>
      </c>
      <c r="E1523">
        <v>5.4099029999999998E-3</v>
      </c>
    </row>
    <row r="1524" spans="1:5" x14ac:dyDescent="0.2">
      <c r="A1524" t="s">
        <v>1526</v>
      </c>
      <c r="B1524">
        <v>1558.4657830000001</v>
      </c>
      <c r="C1524">
        <v>-0.775080569</v>
      </c>
      <c r="D1524">
        <v>1.15481E-4</v>
      </c>
      <c r="E1524">
        <v>2.332724E-3</v>
      </c>
    </row>
    <row r="1525" spans="1:5" x14ac:dyDescent="0.2">
      <c r="A1525" t="s">
        <v>1527</v>
      </c>
      <c r="B1525">
        <v>2292.6677559999998</v>
      </c>
      <c r="C1525">
        <v>-0.77729744499999998</v>
      </c>
      <c r="D1525" s="1">
        <v>3.1E-6</v>
      </c>
      <c r="E1525">
        <v>1.0426500000000001E-4</v>
      </c>
    </row>
    <row r="1526" spans="1:5" x14ac:dyDescent="0.2">
      <c r="A1526" t="s">
        <v>1528</v>
      </c>
      <c r="B1526">
        <v>928.88263619999998</v>
      </c>
      <c r="C1526">
        <v>-0.77901012400000003</v>
      </c>
      <c r="D1526">
        <v>1.8316599999999999E-4</v>
      </c>
      <c r="E1526">
        <v>3.4527899999999999E-3</v>
      </c>
    </row>
    <row r="1527" spans="1:5" x14ac:dyDescent="0.2">
      <c r="A1527" t="s">
        <v>1529</v>
      </c>
      <c r="B1527">
        <v>523.3765697</v>
      </c>
      <c r="C1527">
        <v>-0.77914250100000004</v>
      </c>
      <c r="D1527">
        <v>2.3156470000000001E-3</v>
      </c>
      <c r="E1527">
        <v>2.8248525E-2</v>
      </c>
    </row>
    <row r="1528" spans="1:5" x14ac:dyDescent="0.2">
      <c r="A1528" t="s">
        <v>1530</v>
      </c>
      <c r="B1528">
        <v>883.40507690000004</v>
      </c>
      <c r="C1528">
        <v>-0.78076474500000004</v>
      </c>
      <c r="D1528">
        <v>1.90528E-4</v>
      </c>
      <c r="E1528">
        <v>3.5560539999999999E-3</v>
      </c>
    </row>
    <row r="1529" spans="1:5" x14ac:dyDescent="0.2">
      <c r="A1529" t="s">
        <v>1531</v>
      </c>
      <c r="B1529">
        <v>1535.0993900000001</v>
      </c>
      <c r="C1529">
        <v>-0.78262058400000001</v>
      </c>
      <c r="D1529" s="1">
        <v>3.8500000000000001E-5</v>
      </c>
      <c r="E1529">
        <v>9.2283100000000004E-4</v>
      </c>
    </row>
    <row r="1530" spans="1:5" x14ac:dyDescent="0.2">
      <c r="A1530" t="s">
        <v>1532</v>
      </c>
      <c r="B1530">
        <v>747.99876900000004</v>
      </c>
      <c r="C1530">
        <v>-0.78318205699999999</v>
      </c>
      <c r="D1530">
        <v>5.1139800000000004E-4</v>
      </c>
      <c r="E1530">
        <v>8.2073839999999999E-3</v>
      </c>
    </row>
    <row r="1531" spans="1:5" x14ac:dyDescent="0.2">
      <c r="A1531" t="s">
        <v>1533</v>
      </c>
      <c r="B1531">
        <v>756.13982429999999</v>
      </c>
      <c r="C1531">
        <v>-0.78347715699999998</v>
      </c>
      <c r="D1531">
        <v>4.7018899999999998E-4</v>
      </c>
      <c r="E1531">
        <v>7.6870749999999998E-3</v>
      </c>
    </row>
    <row r="1532" spans="1:5" x14ac:dyDescent="0.2">
      <c r="A1532" t="s">
        <v>1534</v>
      </c>
      <c r="B1532">
        <v>1645.187631</v>
      </c>
      <c r="C1532">
        <v>-0.78522182900000004</v>
      </c>
      <c r="D1532" s="1">
        <v>5.5799999999999999E-6</v>
      </c>
      <c r="E1532">
        <v>1.75143E-4</v>
      </c>
    </row>
    <row r="1533" spans="1:5" x14ac:dyDescent="0.2">
      <c r="A1533" t="s">
        <v>1535</v>
      </c>
      <c r="B1533">
        <v>612.6584742</v>
      </c>
      <c r="C1533">
        <v>-0.78621428800000004</v>
      </c>
      <c r="D1533">
        <v>1.2385510000000001E-3</v>
      </c>
      <c r="E1533">
        <v>1.7097785000000001E-2</v>
      </c>
    </row>
    <row r="1534" spans="1:5" x14ac:dyDescent="0.2">
      <c r="A1534" t="s">
        <v>1536</v>
      </c>
      <c r="B1534">
        <v>809.55783459999998</v>
      </c>
      <c r="C1534">
        <v>-0.78696860700000004</v>
      </c>
      <c r="D1534">
        <v>2.9340799999999999E-4</v>
      </c>
      <c r="E1534">
        <v>5.1533009999999999E-3</v>
      </c>
    </row>
    <row r="1535" spans="1:5" x14ac:dyDescent="0.2">
      <c r="A1535" t="s">
        <v>1537</v>
      </c>
      <c r="B1535">
        <v>4797.7881379999999</v>
      </c>
      <c r="C1535">
        <v>-0.78713796400000002</v>
      </c>
      <c r="D1535" s="1">
        <v>6.6600000000000006E-5</v>
      </c>
      <c r="E1535">
        <v>1.4768730000000001E-3</v>
      </c>
    </row>
    <row r="1536" spans="1:5" x14ac:dyDescent="0.2">
      <c r="A1536" t="s">
        <v>1538</v>
      </c>
      <c r="B1536">
        <v>8295.845104</v>
      </c>
      <c r="C1536">
        <v>-0.78743789500000005</v>
      </c>
      <c r="D1536" s="1">
        <v>3.7499999999999998E-8</v>
      </c>
      <c r="E1536" s="1">
        <v>2.03E-6</v>
      </c>
    </row>
    <row r="1537" spans="1:5" x14ac:dyDescent="0.2">
      <c r="A1537" t="s">
        <v>1539</v>
      </c>
      <c r="B1537">
        <v>438.05970719999999</v>
      </c>
      <c r="C1537">
        <v>-0.78745002200000003</v>
      </c>
      <c r="D1537">
        <v>1.802955E-3</v>
      </c>
      <c r="E1537">
        <v>2.3270797999999999E-2</v>
      </c>
    </row>
    <row r="1538" spans="1:5" x14ac:dyDescent="0.2">
      <c r="A1538" t="s">
        <v>1540</v>
      </c>
      <c r="B1538">
        <v>1009.387201</v>
      </c>
      <c r="C1538">
        <v>-0.78762591699999995</v>
      </c>
      <c r="D1538" s="1">
        <v>9.6600000000000003E-5</v>
      </c>
      <c r="E1538">
        <v>2.0076249999999999E-3</v>
      </c>
    </row>
    <row r="1539" spans="1:5" x14ac:dyDescent="0.2">
      <c r="A1539" t="s">
        <v>1541</v>
      </c>
      <c r="B1539">
        <v>589.63012549999996</v>
      </c>
      <c r="C1539">
        <v>-0.78797469399999998</v>
      </c>
      <c r="D1539">
        <v>1.151797E-3</v>
      </c>
      <c r="E1539">
        <v>1.6095333E-2</v>
      </c>
    </row>
    <row r="1540" spans="1:5" x14ac:dyDescent="0.2">
      <c r="A1540" t="s">
        <v>1542</v>
      </c>
      <c r="B1540">
        <v>720.29849290000004</v>
      </c>
      <c r="C1540">
        <v>-0.78814270399999997</v>
      </c>
      <c r="D1540">
        <v>9.4047E-4</v>
      </c>
      <c r="E1540">
        <v>1.3485209999999999E-2</v>
      </c>
    </row>
    <row r="1541" spans="1:5" x14ac:dyDescent="0.2">
      <c r="A1541" t="s">
        <v>1543</v>
      </c>
      <c r="B1541">
        <v>2769.9395519999998</v>
      </c>
      <c r="C1541">
        <v>-0.790400773</v>
      </c>
      <c r="D1541" s="1">
        <v>1.68E-6</v>
      </c>
      <c r="E1541" s="1">
        <v>6.0399999999999998E-5</v>
      </c>
    </row>
    <row r="1542" spans="1:5" x14ac:dyDescent="0.2">
      <c r="A1542" t="s">
        <v>1544</v>
      </c>
      <c r="B1542">
        <v>664.16742750000003</v>
      </c>
      <c r="C1542">
        <v>-0.79145805899999999</v>
      </c>
      <c r="D1542">
        <v>3.30685E-4</v>
      </c>
      <c r="E1542">
        <v>5.7312930000000002E-3</v>
      </c>
    </row>
    <row r="1543" spans="1:5" x14ac:dyDescent="0.2">
      <c r="A1543" t="s">
        <v>1545</v>
      </c>
      <c r="B1543">
        <v>1056.057221</v>
      </c>
      <c r="C1543">
        <v>-0.79185750399999999</v>
      </c>
      <c r="D1543" s="1">
        <v>7.4099999999999999E-5</v>
      </c>
      <c r="E1543">
        <v>1.6149650000000001E-3</v>
      </c>
    </row>
    <row r="1544" spans="1:5" x14ac:dyDescent="0.2">
      <c r="A1544" t="s">
        <v>1546</v>
      </c>
      <c r="B1544">
        <v>931.79396840000004</v>
      </c>
      <c r="C1544">
        <v>-0.79291774800000003</v>
      </c>
      <c r="D1544">
        <v>1.4589299999999999E-4</v>
      </c>
      <c r="E1544">
        <v>2.8611679999999999E-3</v>
      </c>
    </row>
    <row r="1545" spans="1:5" x14ac:dyDescent="0.2">
      <c r="A1545" t="s">
        <v>1547</v>
      </c>
      <c r="B1545">
        <v>731.14915699999995</v>
      </c>
      <c r="C1545">
        <v>-0.79328753900000004</v>
      </c>
      <c r="D1545">
        <v>4.61679E-4</v>
      </c>
      <c r="E1545">
        <v>7.5762629999999997E-3</v>
      </c>
    </row>
    <row r="1546" spans="1:5" x14ac:dyDescent="0.2">
      <c r="A1546" t="s">
        <v>1548</v>
      </c>
      <c r="B1546">
        <v>716.1179899</v>
      </c>
      <c r="C1546">
        <v>-0.79594236500000004</v>
      </c>
      <c r="D1546">
        <v>8.8011199999999995E-4</v>
      </c>
      <c r="E1546">
        <v>1.2830077E-2</v>
      </c>
    </row>
    <row r="1547" spans="1:5" x14ac:dyDescent="0.2">
      <c r="A1547" t="s">
        <v>1549</v>
      </c>
      <c r="B1547">
        <v>687.80420530000004</v>
      </c>
      <c r="C1547">
        <v>-0.79606107800000003</v>
      </c>
      <c r="D1547">
        <v>6.7487700000000005E-4</v>
      </c>
      <c r="E1547">
        <v>1.0378138E-2</v>
      </c>
    </row>
    <row r="1548" spans="1:5" x14ac:dyDescent="0.2">
      <c r="A1548" t="s">
        <v>1550</v>
      </c>
      <c r="B1548">
        <v>2655.623118</v>
      </c>
      <c r="C1548">
        <v>-0.79637444400000001</v>
      </c>
      <c r="D1548" s="1">
        <v>1.4699999999999999E-6</v>
      </c>
      <c r="E1548" s="1">
        <v>5.4200000000000003E-5</v>
      </c>
    </row>
    <row r="1549" spans="1:5" x14ac:dyDescent="0.2">
      <c r="A1549" t="s">
        <v>1551</v>
      </c>
      <c r="B1549">
        <v>1301.00434</v>
      </c>
      <c r="C1549">
        <v>-0.79724503800000002</v>
      </c>
      <c r="D1549" s="1">
        <v>1.45E-5</v>
      </c>
      <c r="E1549">
        <v>3.97809E-4</v>
      </c>
    </row>
    <row r="1550" spans="1:5" x14ac:dyDescent="0.2">
      <c r="A1550" t="s">
        <v>1552</v>
      </c>
      <c r="B1550">
        <v>1452.742373</v>
      </c>
      <c r="C1550">
        <v>-0.802379489</v>
      </c>
      <c r="D1550">
        <v>4.2149899999999998E-4</v>
      </c>
      <c r="E1550">
        <v>7.0401939999999996E-3</v>
      </c>
    </row>
    <row r="1551" spans="1:5" x14ac:dyDescent="0.2">
      <c r="A1551" t="s">
        <v>1553</v>
      </c>
      <c r="B1551">
        <v>498.13221299999998</v>
      </c>
      <c r="C1551">
        <v>-0.80370357000000003</v>
      </c>
      <c r="D1551">
        <v>6.7736000000000001E-4</v>
      </c>
      <c r="E1551">
        <v>1.0406281999999999E-2</v>
      </c>
    </row>
    <row r="1552" spans="1:5" x14ac:dyDescent="0.2">
      <c r="A1552" t="s">
        <v>1554</v>
      </c>
      <c r="B1552">
        <v>437.10494440000002</v>
      </c>
      <c r="C1552">
        <v>-0.803881866</v>
      </c>
      <c r="D1552">
        <v>3.4403459999999999E-3</v>
      </c>
      <c r="E1552">
        <v>3.9130770000000002E-2</v>
      </c>
    </row>
    <row r="1553" spans="1:5" x14ac:dyDescent="0.2">
      <c r="A1553" t="s">
        <v>1555</v>
      </c>
      <c r="B1553">
        <v>846.30176730000005</v>
      </c>
      <c r="C1553">
        <v>-0.80664692900000001</v>
      </c>
      <c r="D1553">
        <v>1.166112E-3</v>
      </c>
      <c r="E1553">
        <v>1.6242807000000001E-2</v>
      </c>
    </row>
    <row r="1554" spans="1:5" x14ac:dyDescent="0.2">
      <c r="A1554" t="s">
        <v>1556</v>
      </c>
      <c r="B1554">
        <v>361.15244569999999</v>
      </c>
      <c r="C1554">
        <v>-0.80823495099999998</v>
      </c>
      <c r="D1554">
        <v>4.1510239999999997E-3</v>
      </c>
      <c r="E1554">
        <v>4.5327874999999997E-2</v>
      </c>
    </row>
    <row r="1555" spans="1:5" x14ac:dyDescent="0.2">
      <c r="A1555" t="s">
        <v>1557</v>
      </c>
      <c r="B1555">
        <v>1180.6953249999999</v>
      </c>
      <c r="C1555">
        <v>-0.813124509</v>
      </c>
      <c r="D1555" s="1">
        <v>5.8400000000000003E-5</v>
      </c>
      <c r="E1555">
        <v>1.3167789999999999E-3</v>
      </c>
    </row>
    <row r="1556" spans="1:5" x14ac:dyDescent="0.2">
      <c r="A1556" t="s">
        <v>1558</v>
      </c>
      <c r="B1556">
        <v>4255.2817910000003</v>
      </c>
      <c r="C1556">
        <v>-0.81378775400000003</v>
      </c>
      <c r="D1556" s="1">
        <v>8.3099999999999996E-8</v>
      </c>
      <c r="E1556" s="1">
        <v>4.1999999999999996E-6</v>
      </c>
    </row>
    <row r="1557" spans="1:5" x14ac:dyDescent="0.2">
      <c r="A1557" t="s">
        <v>1559</v>
      </c>
      <c r="B1557">
        <v>1108.4511620000001</v>
      </c>
      <c r="C1557">
        <v>-0.81569821300000001</v>
      </c>
      <c r="D1557" s="1">
        <v>4.4100000000000001E-5</v>
      </c>
      <c r="E1557">
        <v>1.0380599999999999E-3</v>
      </c>
    </row>
    <row r="1558" spans="1:5" x14ac:dyDescent="0.2">
      <c r="A1558" t="s">
        <v>1560</v>
      </c>
      <c r="B1558">
        <v>424.9742736</v>
      </c>
      <c r="C1558">
        <v>-0.81618847699999997</v>
      </c>
      <c r="D1558">
        <v>1.293483E-3</v>
      </c>
      <c r="E1558">
        <v>1.7702702000000001E-2</v>
      </c>
    </row>
    <row r="1559" spans="1:5" x14ac:dyDescent="0.2">
      <c r="A1559" t="s">
        <v>1561</v>
      </c>
      <c r="B1559">
        <v>363.22457459999998</v>
      </c>
      <c r="C1559">
        <v>-0.81692445999999996</v>
      </c>
      <c r="D1559">
        <v>1.368991E-3</v>
      </c>
      <c r="E1559">
        <v>1.8505536999999999E-2</v>
      </c>
    </row>
    <row r="1560" spans="1:5" x14ac:dyDescent="0.2">
      <c r="A1560" t="s">
        <v>1562</v>
      </c>
      <c r="B1560">
        <v>434.56923160000002</v>
      </c>
      <c r="C1560">
        <v>-0.81772244500000002</v>
      </c>
      <c r="D1560">
        <v>1.426082E-3</v>
      </c>
      <c r="E1560">
        <v>1.9053150000000001E-2</v>
      </c>
    </row>
    <row r="1561" spans="1:5" x14ac:dyDescent="0.2">
      <c r="A1561" t="s">
        <v>1563</v>
      </c>
      <c r="B1561">
        <v>635.55265499999996</v>
      </c>
      <c r="C1561">
        <v>-0.82302449099999997</v>
      </c>
      <c r="D1561">
        <v>1.899223E-3</v>
      </c>
      <c r="E1561">
        <v>2.4168577E-2</v>
      </c>
    </row>
    <row r="1562" spans="1:5" x14ac:dyDescent="0.2">
      <c r="A1562" t="s">
        <v>1564</v>
      </c>
      <c r="B1562">
        <v>530.18612970000004</v>
      </c>
      <c r="C1562">
        <v>-0.82307487000000001</v>
      </c>
      <c r="D1562">
        <v>8.9216800000000004E-4</v>
      </c>
      <c r="E1562">
        <v>1.2962618E-2</v>
      </c>
    </row>
    <row r="1563" spans="1:5" x14ac:dyDescent="0.2">
      <c r="A1563" t="s">
        <v>1565</v>
      </c>
      <c r="B1563">
        <v>2187.871576</v>
      </c>
      <c r="C1563">
        <v>-0.82419498899999999</v>
      </c>
      <c r="D1563" s="1">
        <v>3.7000000000000002E-6</v>
      </c>
      <c r="E1563">
        <v>1.21282E-4</v>
      </c>
    </row>
    <row r="1564" spans="1:5" x14ac:dyDescent="0.2">
      <c r="A1564" t="s">
        <v>1566</v>
      </c>
      <c r="B1564">
        <v>391.91304650000001</v>
      </c>
      <c r="C1564">
        <v>-0.82428055600000005</v>
      </c>
      <c r="D1564">
        <v>1.624351E-3</v>
      </c>
      <c r="E1564">
        <v>2.1311482999999999E-2</v>
      </c>
    </row>
    <row r="1565" spans="1:5" x14ac:dyDescent="0.2">
      <c r="A1565" t="s">
        <v>1567</v>
      </c>
      <c r="B1565">
        <v>1036.680527</v>
      </c>
      <c r="C1565">
        <v>-0.82456386599999998</v>
      </c>
      <c r="D1565">
        <v>1.4126449999999999E-3</v>
      </c>
      <c r="E1565">
        <v>1.8912141E-2</v>
      </c>
    </row>
    <row r="1566" spans="1:5" x14ac:dyDescent="0.2">
      <c r="A1566" t="s">
        <v>1568</v>
      </c>
      <c r="B1566">
        <v>753.39705819999995</v>
      </c>
      <c r="C1566">
        <v>-0.82681358100000002</v>
      </c>
      <c r="D1566">
        <v>1.68546E-4</v>
      </c>
      <c r="E1566">
        <v>3.2227929999999998E-3</v>
      </c>
    </row>
    <row r="1567" spans="1:5" x14ac:dyDescent="0.2">
      <c r="A1567" t="s">
        <v>1569</v>
      </c>
      <c r="B1567">
        <v>1851.018748</v>
      </c>
      <c r="C1567">
        <v>-0.82734421000000002</v>
      </c>
      <c r="D1567" s="1">
        <v>3.7500000000000001E-6</v>
      </c>
      <c r="E1567">
        <v>1.2288500000000001E-4</v>
      </c>
    </row>
    <row r="1568" spans="1:5" x14ac:dyDescent="0.2">
      <c r="A1568" t="s">
        <v>1570</v>
      </c>
      <c r="B1568">
        <v>1117.9916029999999</v>
      </c>
      <c r="C1568">
        <v>-0.83015277600000004</v>
      </c>
      <c r="D1568" s="1">
        <v>1.6500000000000001E-5</v>
      </c>
      <c r="E1568">
        <v>4.4618499999999998E-4</v>
      </c>
    </row>
    <row r="1569" spans="1:5" x14ac:dyDescent="0.2">
      <c r="A1569" t="s">
        <v>1571</v>
      </c>
      <c r="B1569">
        <v>816.02258059999997</v>
      </c>
      <c r="C1569">
        <v>-0.83166835699999997</v>
      </c>
      <c r="D1569">
        <v>1.9054200000000001E-4</v>
      </c>
      <c r="E1569">
        <v>3.5560539999999999E-3</v>
      </c>
    </row>
    <row r="1570" spans="1:5" x14ac:dyDescent="0.2">
      <c r="A1570" t="s">
        <v>1572</v>
      </c>
      <c r="B1570">
        <v>886.10896760000003</v>
      </c>
      <c r="C1570">
        <v>-0.83242897100000002</v>
      </c>
      <c r="D1570" s="1">
        <v>7.1799999999999997E-5</v>
      </c>
      <c r="E1570">
        <v>1.5731199999999999E-3</v>
      </c>
    </row>
    <row r="1571" spans="1:5" x14ac:dyDescent="0.2">
      <c r="A1571" t="s">
        <v>1573</v>
      </c>
      <c r="B1571">
        <v>1432.583689</v>
      </c>
      <c r="C1571">
        <v>-0.83500112000000004</v>
      </c>
      <c r="D1571" s="1">
        <v>4.7199999999999997E-6</v>
      </c>
      <c r="E1571">
        <v>1.5092799999999999E-4</v>
      </c>
    </row>
    <row r="1572" spans="1:5" x14ac:dyDescent="0.2">
      <c r="A1572" t="s">
        <v>1574</v>
      </c>
      <c r="B1572">
        <v>366.04607170000003</v>
      </c>
      <c r="C1572">
        <v>-0.83608007699999998</v>
      </c>
      <c r="D1572">
        <v>3.3357579999999999E-3</v>
      </c>
      <c r="E1572">
        <v>3.8126808999999998E-2</v>
      </c>
    </row>
    <row r="1573" spans="1:5" x14ac:dyDescent="0.2">
      <c r="A1573" t="s">
        <v>1575</v>
      </c>
      <c r="B1573">
        <v>1197.207508</v>
      </c>
      <c r="C1573">
        <v>-0.83764438299999999</v>
      </c>
      <c r="D1573" s="1">
        <v>2.34E-5</v>
      </c>
      <c r="E1573">
        <v>6.0292699999999996E-4</v>
      </c>
    </row>
    <row r="1574" spans="1:5" x14ac:dyDescent="0.2">
      <c r="A1574" t="s">
        <v>1576</v>
      </c>
      <c r="B1574">
        <v>461.16558090000001</v>
      </c>
      <c r="C1574">
        <v>-0.83796651200000005</v>
      </c>
      <c r="D1574">
        <v>4.6546100000000002E-4</v>
      </c>
      <c r="E1574">
        <v>7.6287910000000002E-3</v>
      </c>
    </row>
    <row r="1575" spans="1:5" x14ac:dyDescent="0.2">
      <c r="A1575" t="s">
        <v>1577</v>
      </c>
      <c r="B1575">
        <v>3108.218625</v>
      </c>
      <c r="C1575">
        <v>-0.83909969299999998</v>
      </c>
      <c r="D1575" s="1">
        <v>1.4100000000000001E-7</v>
      </c>
      <c r="E1575" s="1">
        <v>6.6599999999999998E-6</v>
      </c>
    </row>
    <row r="1576" spans="1:5" x14ac:dyDescent="0.2">
      <c r="A1576" t="s">
        <v>1578</v>
      </c>
      <c r="B1576">
        <v>667.32227599999999</v>
      </c>
      <c r="C1576">
        <v>-0.84212152799999995</v>
      </c>
      <c r="D1576">
        <v>4.4145399999999998E-4</v>
      </c>
      <c r="E1576">
        <v>7.3176029999999998E-3</v>
      </c>
    </row>
    <row r="1577" spans="1:5" x14ac:dyDescent="0.2">
      <c r="A1577" t="s">
        <v>1579</v>
      </c>
      <c r="B1577">
        <v>421.27220979999998</v>
      </c>
      <c r="C1577">
        <v>-0.84506021099999995</v>
      </c>
      <c r="D1577">
        <v>6.36733E-4</v>
      </c>
      <c r="E1577">
        <v>9.8911060000000002E-3</v>
      </c>
    </row>
    <row r="1578" spans="1:5" x14ac:dyDescent="0.2">
      <c r="A1578" t="s">
        <v>1580</v>
      </c>
      <c r="B1578">
        <v>633.31396140000004</v>
      </c>
      <c r="C1578">
        <v>-0.84639066699999999</v>
      </c>
      <c r="D1578">
        <v>8.6346899999999996E-4</v>
      </c>
      <c r="E1578">
        <v>1.2622517999999999E-2</v>
      </c>
    </row>
    <row r="1579" spans="1:5" x14ac:dyDescent="0.2">
      <c r="A1579" t="s">
        <v>1581</v>
      </c>
      <c r="B1579">
        <v>1637.7720039999999</v>
      </c>
      <c r="C1579">
        <v>-0.84742161199999999</v>
      </c>
      <c r="D1579" s="1">
        <v>6.81E-6</v>
      </c>
      <c r="E1579">
        <v>2.0798400000000001E-4</v>
      </c>
    </row>
    <row r="1580" spans="1:5" x14ac:dyDescent="0.2">
      <c r="A1580" t="s">
        <v>1582</v>
      </c>
      <c r="B1580">
        <v>1291.404908</v>
      </c>
      <c r="C1580">
        <v>-0.848364012</v>
      </c>
      <c r="D1580" s="1">
        <v>9.6099999999999995E-6</v>
      </c>
      <c r="E1580">
        <v>2.8042900000000001E-4</v>
      </c>
    </row>
    <row r="1581" spans="1:5" x14ac:dyDescent="0.2">
      <c r="A1581" t="s">
        <v>1583</v>
      </c>
      <c r="B1581">
        <v>1036.2401139999999</v>
      </c>
      <c r="C1581">
        <v>-0.84936791099999998</v>
      </c>
      <c r="D1581" s="1">
        <v>3.1600000000000002E-5</v>
      </c>
      <c r="E1581">
        <v>7.7543399999999998E-4</v>
      </c>
    </row>
    <row r="1582" spans="1:5" x14ac:dyDescent="0.2">
      <c r="A1582" t="s">
        <v>1584</v>
      </c>
      <c r="B1582">
        <v>390.19303289999999</v>
      </c>
      <c r="C1582">
        <v>-0.85061433600000003</v>
      </c>
      <c r="D1582">
        <v>1.5266380000000001E-3</v>
      </c>
      <c r="E1582">
        <v>2.0225594E-2</v>
      </c>
    </row>
    <row r="1583" spans="1:5" x14ac:dyDescent="0.2">
      <c r="A1583" t="s">
        <v>1585</v>
      </c>
      <c r="B1583">
        <v>4220.6471620000002</v>
      </c>
      <c r="C1583">
        <v>-0.850762342</v>
      </c>
      <c r="D1583" s="1">
        <v>2.6300000000000001E-8</v>
      </c>
      <c r="E1583" s="1">
        <v>1.46E-6</v>
      </c>
    </row>
    <row r="1584" spans="1:5" x14ac:dyDescent="0.2">
      <c r="A1584" t="s">
        <v>1586</v>
      </c>
      <c r="B1584">
        <v>610.62900590000004</v>
      </c>
      <c r="C1584">
        <v>-0.85445926699999997</v>
      </c>
      <c r="D1584">
        <v>1.16085E-4</v>
      </c>
      <c r="E1584">
        <v>2.343127E-3</v>
      </c>
    </row>
    <row r="1585" spans="1:5" x14ac:dyDescent="0.2">
      <c r="A1585" t="s">
        <v>1587</v>
      </c>
      <c r="B1585">
        <v>1116.0004799999999</v>
      </c>
      <c r="C1585">
        <v>-0.85520534699999995</v>
      </c>
      <c r="D1585" s="1">
        <v>3.3099999999999998E-5</v>
      </c>
      <c r="E1585">
        <v>8.0901699999999998E-4</v>
      </c>
    </row>
    <row r="1586" spans="1:5" x14ac:dyDescent="0.2">
      <c r="A1586" t="s">
        <v>1588</v>
      </c>
      <c r="B1586">
        <v>1194.6720029999999</v>
      </c>
      <c r="C1586">
        <v>-0.85941647200000004</v>
      </c>
      <c r="D1586" s="1">
        <v>1.43E-5</v>
      </c>
      <c r="E1586">
        <v>3.9409100000000001E-4</v>
      </c>
    </row>
    <row r="1587" spans="1:5" x14ac:dyDescent="0.2">
      <c r="A1587" t="s">
        <v>1589</v>
      </c>
      <c r="B1587">
        <v>605.69536410000001</v>
      </c>
      <c r="C1587">
        <v>-0.85978153000000002</v>
      </c>
      <c r="D1587">
        <v>8.1479299999999996E-4</v>
      </c>
      <c r="E1587">
        <v>1.2079189000000001E-2</v>
      </c>
    </row>
    <row r="1588" spans="1:5" x14ac:dyDescent="0.2">
      <c r="A1588" t="s">
        <v>1590</v>
      </c>
      <c r="B1588">
        <v>499.67910899999998</v>
      </c>
      <c r="C1588">
        <v>-0.86079620599999995</v>
      </c>
      <c r="D1588">
        <v>4.6849700000000001E-4</v>
      </c>
      <c r="E1588">
        <v>7.6641870000000003E-3</v>
      </c>
    </row>
    <row r="1589" spans="1:5" x14ac:dyDescent="0.2">
      <c r="A1589" t="s">
        <v>1591</v>
      </c>
      <c r="B1589">
        <v>276.52598510000001</v>
      </c>
      <c r="C1589">
        <v>-0.86213028899999999</v>
      </c>
      <c r="D1589">
        <v>4.6141639999999996E-3</v>
      </c>
      <c r="E1589">
        <v>4.9217746999999999E-2</v>
      </c>
    </row>
    <row r="1590" spans="1:5" x14ac:dyDescent="0.2">
      <c r="A1590" t="s">
        <v>1592</v>
      </c>
      <c r="B1590">
        <v>1131.2679619999999</v>
      </c>
      <c r="C1590">
        <v>-0.86345679200000003</v>
      </c>
      <c r="D1590" s="1">
        <v>2.4300000000000001E-5</v>
      </c>
      <c r="E1590">
        <v>6.23567E-4</v>
      </c>
    </row>
    <row r="1591" spans="1:5" x14ac:dyDescent="0.2">
      <c r="A1591" t="s">
        <v>1593</v>
      </c>
      <c r="B1591">
        <v>1157.1382169999999</v>
      </c>
      <c r="C1591">
        <v>-0.86456264699999996</v>
      </c>
      <c r="D1591" s="1">
        <v>1.7099999999999999E-5</v>
      </c>
      <c r="E1591">
        <v>4.5942599999999998E-4</v>
      </c>
    </row>
    <row r="1592" spans="1:5" x14ac:dyDescent="0.2">
      <c r="A1592" t="s">
        <v>1594</v>
      </c>
      <c r="B1592">
        <v>55184.379990000001</v>
      </c>
      <c r="C1592">
        <v>-0.86561232600000004</v>
      </c>
      <c r="D1592" s="1">
        <v>3.0499999999999998E-10</v>
      </c>
      <c r="E1592" s="1">
        <v>2.4500000000000001E-8</v>
      </c>
    </row>
    <row r="1593" spans="1:5" x14ac:dyDescent="0.2">
      <c r="A1593" t="s">
        <v>1595</v>
      </c>
      <c r="B1593">
        <v>911.44278180000003</v>
      </c>
      <c r="C1593">
        <v>-0.86570388499999995</v>
      </c>
      <c r="D1593">
        <v>1.65754E-4</v>
      </c>
      <c r="E1593">
        <v>3.1840390000000001E-3</v>
      </c>
    </row>
    <row r="1594" spans="1:5" x14ac:dyDescent="0.2">
      <c r="A1594" t="s">
        <v>1596</v>
      </c>
      <c r="B1594">
        <v>1163.9474600000001</v>
      </c>
      <c r="C1594">
        <v>-0.86575170300000004</v>
      </c>
      <c r="D1594" s="1">
        <v>1.0200000000000001E-5</v>
      </c>
      <c r="E1594">
        <v>2.9558900000000002E-4</v>
      </c>
    </row>
    <row r="1595" spans="1:5" x14ac:dyDescent="0.2">
      <c r="A1595" t="s">
        <v>1597</v>
      </c>
      <c r="B1595">
        <v>24224.45825</v>
      </c>
      <c r="C1595">
        <v>-0.86741455999999995</v>
      </c>
      <c r="D1595" s="1">
        <v>7.5900000000000005E-9</v>
      </c>
      <c r="E1595" s="1">
        <v>4.6899999999999998E-7</v>
      </c>
    </row>
    <row r="1596" spans="1:5" x14ac:dyDescent="0.2">
      <c r="A1596" t="s">
        <v>1598</v>
      </c>
      <c r="B1596">
        <v>288.75040519999999</v>
      </c>
      <c r="C1596">
        <v>-0.86995948000000001</v>
      </c>
      <c r="D1596">
        <v>4.3732170000000004E-3</v>
      </c>
      <c r="E1596">
        <v>4.7301408000000003E-2</v>
      </c>
    </row>
    <row r="1597" spans="1:5" x14ac:dyDescent="0.2">
      <c r="A1597" t="s">
        <v>1599</v>
      </c>
      <c r="B1597">
        <v>744.54970079999998</v>
      </c>
      <c r="C1597">
        <v>-0.87123605599999998</v>
      </c>
      <c r="D1597">
        <v>1.36401E-4</v>
      </c>
      <c r="E1597">
        <v>2.693123E-3</v>
      </c>
    </row>
    <row r="1598" spans="1:5" x14ac:dyDescent="0.2">
      <c r="A1598" t="s">
        <v>1600</v>
      </c>
      <c r="B1598">
        <v>3467.393634</v>
      </c>
      <c r="C1598">
        <v>-0.87180493199999998</v>
      </c>
      <c r="D1598" s="1">
        <v>4.3100000000000002E-8</v>
      </c>
      <c r="E1598" s="1">
        <v>2.3E-6</v>
      </c>
    </row>
    <row r="1599" spans="1:5" x14ac:dyDescent="0.2">
      <c r="A1599" t="s">
        <v>1601</v>
      </c>
      <c r="B1599">
        <v>1540.8133740000001</v>
      </c>
      <c r="C1599">
        <v>-0.87357122899999995</v>
      </c>
      <c r="D1599" s="1">
        <v>1.86E-6</v>
      </c>
      <c r="E1599" s="1">
        <v>6.58E-5</v>
      </c>
    </row>
    <row r="1600" spans="1:5" x14ac:dyDescent="0.2">
      <c r="A1600" t="s">
        <v>1602</v>
      </c>
      <c r="B1600">
        <v>441.05465770000001</v>
      </c>
      <c r="C1600">
        <v>-0.87688918699999996</v>
      </c>
      <c r="D1600">
        <v>7.8599200000000001E-4</v>
      </c>
      <c r="E1600">
        <v>1.1751815000000001E-2</v>
      </c>
    </row>
    <row r="1601" spans="1:5" x14ac:dyDescent="0.2">
      <c r="A1601" t="s">
        <v>1603</v>
      </c>
      <c r="B1601">
        <v>440.05786410000002</v>
      </c>
      <c r="C1601">
        <v>-0.87700801100000003</v>
      </c>
      <c r="D1601">
        <v>1.3383819999999999E-3</v>
      </c>
      <c r="E1601">
        <v>1.8187028000000001E-2</v>
      </c>
    </row>
    <row r="1602" spans="1:5" x14ac:dyDescent="0.2">
      <c r="A1602" t="s">
        <v>1604</v>
      </c>
      <c r="B1602">
        <v>574.36973030000001</v>
      </c>
      <c r="C1602">
        <v>-0.88307125600000003</v>
      </c>
      <c r="D1602">
        <v>2.0594799999999999E-4</v>
      </c>
      <c r="E1602">
        <v>3.8030070000000002E-3</v>
      </c>
    </row>
    <row r="1603" spans="1:5" x14ac:dyDescent="0.2">
      <c r="A1603" t="s">
        <v>1605</v>
      </c>
      <c r="B1603">
        <v>3194.7859020000001</v>
      </c>
      <c r="C1603">
        <v>-0.88334794599999999</v>
      </c>
      <c r="D1603" s="1">
        <v>3.47E-8</v>
      </c>
      <c r="E1603" s="1">
        <v>1.88E-6</v>
      </c>
    </row>
    <row r="1604" spans="1:5" x14ac:dyDescent="0.2">
      <c r="A1604" t="s">
        <v>1606</v>
      </c>
      <c r="B1604">
        <v>731.41394509999998</v>
      </c>
      <c r="C1604">
        <v>-0.88383789199999996</v>
      </c>
      <c r="D1604" s="1">
        <v>5.9599999999999999E-5</v>
      </c>
      <c r="E1604">
        <v>1.343522E-3</v>
      </c>
    </row>
    <row r="1605" spans="1:5" x14ac:dyDescent="0.2">
      <c r="A1605" t="s">
        <v>1607</v>
      </c>
      <c r="B1605">
        <v>1199.914536</v>
      </c>
      <c r="C1605">
        <v>-0.88499035800000003</v>
      </c>
      <c r="D1605" s="1">
        <v>1.0000000000000001E-5</v>
      </c>
      <c r="E1605">
        <v>2.9103899999999999E-4</v>
      </c>
    </row>
    <row r="1606" spans="1:5" x14ac:dyDescent="0.2">
      <c r="A1606" t="s">
        <v>1608</v>
      </c>
      <c r="B1606">
        <v>1922.2999480000001</v>
      </c>
      <c r="C1606">
        <v>-0.88523631800000002</v>
      </c>
      <c r="D1606" s="1">
        <v>5.7199999999999999E-7</v>
      </c>
      <c r="E1606" s="1">
        <v>2.34E-5</v>
      </c>
    </row>
    <row r="1607" spans="1:5" x14ac:dyDescent="0.2">
      <c r="A1607" t="s">
        <v>1609</v>
      </c>
      <c r="B1607">
        <v>357.22027179999998</v>
      </c>
      <c r="C1607">
        <v>-0.88540884500000006</v>
      </c>
      <c r="D1607">
        <v>1.418203E-3</v>
      </c>
      <c r="E1607">
        <v>1.8967198000000001E-2</v>
      </c>
    </row>
    <row r="1608" spans="1:5" x14ac:dyDescent="0.2">
      <c r="A1608" t="s">
        <v>1610</v>
      </c>
      <c r="B1608">
        <v>892.9575542</v>
      </c>
      <c r="C1608">
        <v>-0.89023163199999999</v>
      </c>
      <c r="D1608">
        <v>1.52547E-4</v>
      </c>
      <c r="E1608">
        <v>2.9694529999999999E-3</v>
      </c>
    </row>
    <row r="1609" spans="1:5" x14ac:dyDescent="0.2">
      <c r="A1609" t="s">
        <v>1611</v>
      </c>
      <c r="B1609">
        <v>690.97280820000003</v>
      </c>
      <c r="C1609">
        <v>-0.89204674900000003</v>
      </c>
      <c r="D1609">
        <v>3.219619E-3</v>
      </c>
      <c r="E1609">
        <v>3.6972778999999997E-2</v>
      </c>
    </row>
    <row r="1610" spans="1:5" x14ac:dyDescent="0.2">
      <c r="A1610" t="s">
        <v>1612</v>
      </c>
      <c r="B1610">
        <v>759.93488190000005</v>
      </c>
      <c r="C1610">
        <v>-0.89261117400000001</v>
      </c>
      <c r="D1610" s="1">
        <v>2.5599999999999999E-5</v>
      </c>
      <c r="E1610">
        <v>6.5120499999999997E-4</v>
      </c>
    </row>
    <row r="1611" spans="1:5" x14ac:dyDescent="0.2">
      <c r="A1611" t="s">
        <v>1613</v>
      </c>
      <c r="B1611">
        <v>224.00595860000001</v>
      </c>
      <c r="C1611">
        <v>-0.89361008900000005</v>
      </c>
      <c r="D1611">
        <v>4.0631879999999997E-3</v>
      </c>
      <c r="E1611">
        <v>4.4516932000000002E-2</v>
      </c>
    </row>
    <row r="1612" spans="1:5" x14ac:dyDescent="0.2">
      <c r="A1612" t="s">
        <v>1614</v>
      </c>
      <c r="B1612">
        <v>1214.3696990000001</v>
      </c>
      <c r="C1612">
        <v>-0.89540757199999998</v>
      </c>
      <c r="D1612" s="1">
        <v>3.63E-6</v>
      </c>
      <c r="E1612">
        <v>1.19132E-4</v>
      </c>
    </row>
    <row r="1613" spans="1:5" x14ac:dyDescent="0.2">
      <c r="A1613" t="s">
        <v>1615</v>
      </c>
      <c r="B1613">
        <v>2035.6336659999999</v>
      </c>
      <c r="C1613">
        <v>-0.89583418199999998</v>
      </c>
      <c r="D1613" s="1">
        <v>1.3E-7</v>
      </c>
      <c r="E1613" s="1">
        <v>6.19E-6</v>
      </c>
    </row>
    <row r="1614" spans="1:5" x14ac:dyDescent="0.2">
      <c r="A1614" t="s">
        <v>1616</v>
      </c>
      <c r="B1614">
        <v>360.76328100000001</v>
      </c>
      <c r="C1614">
        <v>-0.89837409499999998</v>
      </c>
      <c r="D1614">
        <v>1.865862E-3</v>
      </c>
      <c r="E1614">
        <v>2.3893817000000001E-2</v>
      </c>
    </row>
    <row r="1615" spans="1:5" x14ac:dyDescent="0.2">
      <c r="A1615" t="s">
        <v>1617</v>
      </c>
      <c r="B1615">
        <v>1318.7414060000001</v>
      </c>
      <c r="C1615">
        <v>-0.90189265200000002</v>
      </c>
      <c r="D1615" s="1">
        <v>1.3699999999999999E-5</v>
      </c>
      <c r="E1615">
        <v>3.7874300000000002E-4</v>
      </c>
    </row>
    <row r="1616" spans="1:5" x14ac:dyDescent="0.2">
      <c r="A1616" t="s">
        <v>1618</v>
      </c>
      <c r="B1616">
        <v>238.33017720000001</v>
      </c>
      <c r="C1616">
        <v>-0.90275107499999996</v>
      </c>
      <c r="D1616">
        <v>3.6139409999999999E-3</v>
      </c>
      <c r="E1616">
        <v>4.0542883000000002E-2</v>
      </c>
    </row>
    <row r="1617" spans="1:5" x14ac:dyDescent="0.2">
      <c r="A1617" t="s">
        <v>1619</v>
      </c>
      <c r="B1617">
        <v>6746.8190480000003</v>
      </c>
      <c r="C1617">
        <v>-0.90342674000000001</v>
      </c>
      <c r="D1617" s="1">
        <v>3.7699999999999999E-10</v>
      </c>
      <c r="E1617" s="1">
        <v>2.9700000000000001E-8</v>
      </c>
    </row>
    <row r="1618" spans="1:5" x14ac:dyDescent="0.2">
      <c r="A1618" t="s">
        <v>1620</v>
      </c>
      <c r="B1618">
        <v>758.99928130000001</v>
      </c>
      <c r="C1618">
        <v>-0.90384130600000001</v>
      </c>
      <c r="D1618">
        <v>3.325E-4</v>
      </c>
      <c r="E1618">
        <v>5.7551449999999997E-3</v>
      </c>
    </row>
    <row r="1619" spans="1:5" x14ac:dyDescent="0.2">
      <c r="A1619" t="s">
        <v>1621</v>
      </c>
      <c r="B1619">
        <v>657.465689</v>
      </c>
      <c r="C1619">
        <v>-0.90477459299999996</v>
      </c>
      <c r="D1619">
        <v>1.4947800000000001E-4</v>
      </c>
      <c r="E1619">
        <v>2.9205500000000001E-3</v>
      </c>
    </row>
    <row r="1620" spans="1:5" x14ac:dyDescent="0.2">
      <c r="A1620" t="s">
        <v>1622</v>
      </c>
      <c r="B1620">
        <v>326.80931989999999</v>
      </c>
      <c r="C1620">
        <v>-0.90664522299999994</v>
      </c>
      <c r="D1620">
        <v>1.4085899999999999E-3</v>
      </c>
      <c r="E1620">
        <v>1.8886764E-2</v>
      </c>
    </row>
    <row r="1621" spans="1:5" x14ac:dyDescent="0.2">
      <c r="A1621" t="s">
        <v>1623</v>
      </c>
      <c r="B1621">
        <v>289.19444859999999</v>
      </c>
      <c r="C1621">
        <v>-0.90848694399999996</v>
      </c>
      <c r="D1621">
        <v>1.673583E-3</v>
      </c>
      <c r="E1621">
        <v>2.1815610999999999E-2</v>
      </c>
    </row>
    <row r="1622" spans="1:5" x14ac:dyDescent="0.2">
      <c r="A1622" t="s">
        <v>1624</v>
      </c>
      <c r="B1622">
        <v>597.81531819999998</v>
      </c>
      <c r="C1622">
        <v>-0.910294465</v>
      </c>
      <c r="D1622" s="1">
        <v>9.7700000000000003E-5</v>
      </c>
      <c r="E1622">
        <v>2.0229919999999999E-3</v>
      </c>
    </row>
    <row r="1623" spans="1:5" x14ac:dyDescent="0.2">
      <c r="A1623" t="s">
        <v>1625</v>
      </c>
      <c r="B1623">
        <v>578.40772360000005</v>
      </c>
      <c r="C1623">
        <v>-0.91656143499999998</v>
      </c>
      <c r="D1623" s="1">
        <v>9.1399999999999999E-5</v>
      </c>
      <c r="E1623">
        <v>1.916383E-3</v>
      </c>
    </row>
    <row r="1624" spans="1:5" x14ac:dyDescent="0.2">
      <c r="A1624" t="s">
        <v>1626</v>
      </c>
      <c r="B1624">
        <v>913.65751509999996</v>
      </c>
      <c r="C1624">
        <v>-0.91709896999999996</v>
      </c>
      <c r="D1624" s="1">
        <v>1.9700000000000001E-5</v>
      </c>
      <c r="E1624">
        <v>5.20464E-4</v>
      </c>
    </row>
    <row r="1625" spans="1:5" x14ac:dyDescent="0.2">
      <c r="A1625" t="s">
        <v>1627</v>
      </c>
      <c r="B1625">
        <v>1403.6480309999999</v>
      </c>
      <c r="C1625">
        <v>-0.91925653500000004</v>
      </c>
      <c r="D1625" s="1">
        <v>8.4499999999999996E-7</v>
      </c>
      <c r="E1625" s="1">
        <v>3.29E-5</v>
      </c>
    </row>
    <row r="1626" spans="1:5" x14ac:dyDescent="0.2">
      <c r="A1626" t="s">
        <v>1628</v>
      </c>
      <c r="B1626">
        <v>1435.4910580000001</v>
      </c>
      <c r="C1626">
        <v>-0.920471555</v>
      </c>
      <c r="D1626" s="1">
        <v>1.0899999999999999E-6</v>
      </c>
      <c r="E1626" s="1">
        <v>4.1399999999999997E-5</v>
      </c>
    </row>
    <row r="1627" spans="1:5" x14ac:dyDescent="0.2">
      <c r="A1627" t="s">
        <v>1629</v>
      </c>
      <c r="B1627">
        <v>808.97523750000005</v>
      </c>
      <c r="C1627">
        <v>-0.92067346999999999</v>
      </c>
      <c r="D1627" s="1">
        <v>2.0800000000000001E-5</v>
      </c>
      <c r="E1627">
        <v>5.4303000000000001E-4</v>
      </c>
    </row>
    <row r="1628" spans="1:5" x14ac:dyDescent="0.2">
      <c r="A1628" t="s">
        <v>1630</v>
      </c>
      <c r="B1628">
        <v>401.00177129999997</v>
      </c>
      <c r="C1628">
        <v>-0.92091779200000001</v>
      </c>
      <c r="D1628">
        <v>4.1761000000000001E-4</v>
      </c>
      <c r="E1628">
        <v>6.9876929999999997E-3</v>
      </c>
    </row>
    <row r="1629" spans="1:5" x14ac:dyDescent="0.2">
      <c r="A1629" t="s">
        <v>1631</v>
      </c>
      <c r="B1629">
        <v>1893.650001</v>
      </c>
      <c r="C1629">
        <v>-0.92184010999999999</v>
      </c>
      <c r="D1629" s="1">
        <v>1.3899999999999999E-7</v>
      </c>
      <c r="E1629" s="1">
        <v>6.5799999999999997E-6</v>
      </c>
    </row>
    <row r="1630" spans="1:5" x14ac:dyDescent="0.2">
      <c r="A1630" t="s">
        <v>1632</v>
      </c>
      <c r="B1630">
        <v>405.53700020000002</v>
      </c>
      <c r="C1630">
        <v>-0.92324957699999999</v>
      </c>
      <c r="D1630">
        <v>5.3379800000000004E-4</v>
      </c>
      <c r="E1630">
        <v>8.5303730000000008E-3</v>
      </c>
    </row>
    <row r="1631" spans="1:5" x14ac:dyDescent="0.2">
      <c r="A1631" t="s">
        <v>1633</v>
      </c>
      <c r="B1631">
        <v>12262.26211</v>
      </c>
      <c r="C1631">
        <v>-0.92493556700000001</v>
      </c>
      <c r="D1631" s="1">
        <v>6.2600000000000002E-7</v>
      </c>
      <c r="E1631" s="1">
        <v>2.5299999999999998E-5</v>
      </c>
    </row>
    <row r="1632" spans="1:5" x14ac:dyDescent="0.2">
      <c r="A1632" t="s">
        <v>1634</v>
      </c>
      <c r="B1632">
        <v>2907.76233</v>
      </c>
      <c r="C1632">
        <v>-0.92762158699999997</v>
      </c>
      <c r="D1632" s="1">
        <v>2.7200000000000001E-9</v>
      </c>
      <c r="E1632" s="1">
        <v>1.8300000000000001E-7</v>
      </c>
    </row>
    <row r="1633" spans="1:5" x14ac:dyDescent="0.2">
      <c r="A1633" t="s">
        <v>1635</v>
      </c>
      <c r="B1633">
        <v>961.40885300000002</v>
      </c>
      <c r="C1633">
        <v>-0.92888183499999999</v>
      </c>
      <c r="D1633" s="1">
        <v>8.4800000000000001E-6</v>
      </c>
      <c r="E1633">
        <v>2.5127599999999998E-4</v>
      </c>
    </row>
    <row r="1634" spans="1:5" x14ac:dyDescent="0.2">
      <c r="A1634" t="s">
        <v>1636</v>
      </c>
      <c r="B1634">
        <v>1979.9162940000001</v>
      </c>
      <c r="C1634">
        <v>-0.92916473499999996</v>
      </c>
      <c r="D1634" s="1">
        <v>5.02E-8</v>
      </c>
      <c r="E1634" s="1">
        <v>2.65E-6</v>
      </c>
    </row>
    <row r="1635" spans="1:5" x14ac:dyDescent="0.2">
      <c r="A1635" t="s">
        <v>1637</v>
      </c>
      <c r="B1635">
        <v>1938.934031</v>
      </c>
      <c r="C1635">
        <v>-0.92960748900000001</v>
      </c>
      <c r="D1635" s="1">
        <v>1.0200000000000001E-5</v>
      </c>
      <c r="E1635">
        <v>2.9499300000000001E-4</v>
      </c>
    </row>
    <row r="1636" spans="1:5" x14ac:dyDescent="0.2">
      <c r="A1636" t="s">
        <v>1638</v>
      </c>
      <c r="B1636">
        <v>366.85636069999998</v>
      </c>
      <c r="C1636">
        <v>-0.92991336400000002</v>
      </c>
      <c r="D1636">
        <v>3.3447400000000002E-4</v>
      </c>
      <c r="E1636">
        <v>5.7802959999999999E-3</v>
      </c>
    </row>
    <row r="1637" spans="1:5" x14ac:dyDescent="0.2">
      <c r="A1637" t="s">
        <v>1639</v>
      </c>
      <c r="B1637">
        <v>630.98336730000005</v>
      </c>
      <c r="C1637">
        <v>-0.93062216399999997</v>
      </c>
      <c r="D1637" s="1">
        <v>6.8899999999999994E-5</v>
      </c>
      <c r="E1637">
        <v>1.519725E-3</v>
      </c>
    </row>
    <row r="1638" spans="1:5" x14ac:dyDescent="0.2">
      <c r="A1638" t="s">
        <v>1640</v>
      </c>
      <c r="B1638">
        <v>219.67081350000001</v>
      </c>
      <c r="C1638">
        <v>-0.93163343899999995</v>
      </c>
      <c r="D1638">
        <v>4.4675979999999997E-3</v>
      </c>
      <c r="E1638">
        <v>4.8044986999999997E-2</v>
      </c>
    </row>
    <row r="1639" spans="1:5" x14ac:dyDescent="0.2">
      <c r="A1639" t="s">
        <v>1641</v>
      </c>
      <c r="B1639">
        <v>487.82715300000001</v>
      </c>
      <c r="C1639">
        <v>-0.93174390100000004</v>
      </c>
      <c r="D1639">
        <v>1.3538999999999999E-4</v>
      </c>
      <c r="E1639">
        <v>2.678794E-3</v>
      </c>
    </row>
    <row r="1640" spans="1:5" x14ac:dyDescent="0.2">
      <c r="A1640" t="s">
        <v>1642</v>
      </c>
      <c r="B1640">
        <v>328.02814050000001</v>
      </c>
      <c r="C1640">
        <v>-0.93389244400000004</v>
      </c>
      <c r="D1640">
        <v>9.6869499999999999E-4</v>
      </c>
      <c r="E1640">
        <v>1.3821951000000001E-2</v>
      </c>
    </row>
    <row r="1641" spans="1:5" x14ac:dyDescent="0.2">
      <c r="A1641" t="s">
        <v>1643</v>
      </c>
      <c r="B1641">
        <v>6048.7501730000004</v>
      </c>
      <c r="C1641">
        <v>-0.93476046199999996</v>
      </c>
      <c r="D1641" s="1">
        <v>6.8199999999999995E-11</v>
      </c>
      <c r="E1641" s="1">
        <v>6.41E-9</v>
      </c>
    </row>
    <row r="1642" spans="1:5" x14ac:dyDescent="0.2">
      <c r="A1642" t="s">
        <v>1644</v>
      </c>
      <c r="B1642">
        <v>1126.5032389999999</v>
      </c>
      <c r="C1642">
        <v>-0.93801057300000001</v>
      </c>
      <c r="D1642" s="1">
        <v>1.57E-6</v>
      </c>
      <c r="E1642" s="1">
        <v>5.7000000000000003E-5</v>
      </c>
    </row>
    <row r="1643" spans="1:5" x14ac:dyDescent="0.2">
      <c r="A1643" t="s">
        <v>1645</v>
      </c>
      <c r="B1643">
        <v>633.01778860000002</v>
      </c>
      <c r="C1643">
        <v>-0.93860953599999997</v>
      </c>
      <c r="D1643" s="1">
        <v>6.1299999999999999E-5</v>
      </c>
      <c r="E1643">
        <v>1.37426E-3</v>
      </c>
    </row>
    <row r="1644" spans="1:5" x14ac:dyDescent="0.2">
      <c r="A1644" t="s">
        <v>1646</v>
      </c>
      <c r="B1644">
        <v>884.61587689999999</v>
      </c>
      <c r="C1644">
        <v>-0.93979020899999999</v>
      </c>
      <c r="D1644" s="1">
        <v>5.9399999999999999E-6</v>
      </c>
      <c r="E1644">
        <v>1.8576399999999999E-4</v>
      </c>
    </row>
    <row r="1645" spans="1:5" x14ac:dyDescent="0.2">
      <c r="A1645" t="s">
        <v>1647</v>
      </c>
      <c r="B1645">
        <v>667.34348550000004</v>
      </c>
      <c r="C1645">
        <v>-0.93996043399999996</v>
      </c>
      <c r="D1645" s="1">
        <v>3.6999999999999998E-5</v>
      </c>
      <c r="E1645">
        <v>8.9278000000000003E-4</v>
      </c>
    </row>
    <row r="1646" spans="1:5" x14ac:dyDescent="0.2">
      <c r="A1646" t="s">
        <v>1648</v>
      </c>
      <c r="B1646">
        <v>1027.0038850000001</v>
      </c>
      <c r="C1646">
        <v>-0.94063838300000002</v>
      </c>
      <c r="D1646" s="1">
        <v>2.39E-6</v>
      </c>
      <c r="E1646" s="1">
        <v>8.2000000000000001E-5</v>
      </c>
    </row>
    <row r="1647" spans="1:5" x14ac:dyDescent="0.2">
      <c r="A1647" t="s">
        <v>1649</v>
      </c>
      <c r="B1647">
        <v>14423.111639999999</v>
      </c>
      <c r="C1647">
        <v>-0.94106120699999996</v>
      </c>
      <c r="D1647" s="1">
        <v>1.3399999999999999E-9</v>
      </c>
      <c r="E1647" s="1">
        <v>9.6999999999999995E-8</v>
      </c>
    </row>
    <row r="1648" spans="1:5" x14ac:dyDescent="0.2">
      <c r="A1648" t="s">
        <v>1650</v>
      </c>
      <c r="B1648">
        <v>922.64079749999996</v>
      </c>
      <c r="C1648">
        <v>-0.94121976500000004</v>
      </c>
      <c r="D1648" s="1">
        <v>2.0400000000000001E-5</v>
      </c>
      <c r="E1648">
        <v>5.3372300000000005E-4</v>
      </c>
    </row>
    <row r="1649" spans="1:5" x14ac:dyDescent="0.2">
      <c r="A1649" t="s">
        <v>1651</v>
      </c>
      <c r="B1649">
        <v>6409.5952829999997</v>
      </c>
      <c r="C1649">
        <v>-0.94124293000000003</v>
      </c>
      <c r="D1649" s="1">
        <v>1.56E-11</v>
      </c>
      <c r="E1649" s="1">
        <v>1.69E-9</v>
      </c>
    </row>
    <row r="1650" spans="1:5" x14ac:dyDescent="0.2">
      <c r="A1650" t="s">
        <v>1652</v>
      </c>
      <c r="B1650">
        <v>565.27564259999997</v>
      </c>
      <c r="C1650">
        <v>-0.94180764400000005</v>
      </c>
      <c r="D1650">
        <v>1.24788E-4</v>
      </c>
      <c r="E1650">
        <v>2.4900690000000001E-3</v>
      </c>
    </row>
    <row r="1651" spans="1:5" x14ac:dyDescent="0.2">
      <c r="A1651" t="s">
        <v>1653</v>
      </c>
      <c r="B1651">
        <v>597.38096759999996</v>
      </c>
      <c r="C1651">
        <v>-0.94191548599999997</v>
      </c>
      <c r="D1651" s="1">
        <v>5.0099999999999998E-5</v>
      </c>
      <c r="E1651">
        <v>1.1601269999999999E-3</v>
      </c>
    </row>
    <row r="1652" spans="1:5" x14ac:dyDescent="0.2">
      <c r="A1652" t="s">
        <v>1654</v>
      </c>
      <c r="B1652">
        <v>283.05835380000002</v>
      </c>
      <c r="C1652">
        <v>-0.94366261900000004</v>
      </c>
      <c r="D1652">
        <v>2.6326969999999998E-3</v>
      </c>
      <c r="E1652">
        <v>3.1266969999999998E-2</v>
      </c>
    </row>
    <row r="1653" spans="1:5" x14ac:dyDescent="0.2">
      <c r="A1653" t="s">
        <v>1655</v>
      </c>
      <c r="B1653">
        <v>1397.379488</v>
      </c>
      <c r="C1653">
        <v>-0.94403344099999997</v>
      </c>
      <c r="D1653" s="1">
        <v>7.23E-7</v>
      </c>
      <c r="E1653" s="1">
        <v>2.8799999999999999E-5</v>
      </c>
    </row>
    <row r="1654" spans="1:5" x14ac:dyDescent="0.2">
      <c r="A1654" t="s">
        <v>1656</v>
      </c>
      <c r="B1654">
        <v>1097.2814719999999</v>
      </c>
      <c r="C1654">
        <v>-0.94409675500000001</v>
      </c>
      <c r="D1654" s="1">
        <v>1.7099999999999999E-5</v>
      </c>
      <c r="E1654">
        <v>4.5942599999999998E-4</v>
      </c>
    </row>
    <row r="1655" spans="1:5" x14ac:dyDescent="0.2">
      <c r="A1655" t="s">
        <v>1657</v>
      </c>
      <c r="B1655">
        <v>486.39148119999999</v>
      </c>
      <c r="C1655">
        <v>-0.94462989399999997</v>
      </c>
      <c r="D1655">
        <v>2.5920000000000001E-4</v>
      </c>
      <c r="E1655">
        <v>4.6489510000000001E-3</v>
      </c>
    </row>
    <row r="1656" spans="1:5" x14ac:dyDescent="0.2">
      <c r="A1656" t="s">
        <v>1658</v>
      </c>
      <c r="B1656">
        <v>877.88399400000003</v>
      </c>
      <c r="C1656">
        <v>-0.94584459399999998</v>
      </c>
      <c r="D1656">
        <v>4.26165E-4</v>
      </c>
      <c r="E1656">
        <v>7.095545E-3</v>
      </c>
    </row>
    <row r="1657" spans="1:5" x14ac:dyDescent="0.2">
      <c r="A1657" t="s">
        <v>1659</v>
      </c>
      <c r="B1657">
        <v>3317.7215390000001</v>
      </c>
      <c r="C1657">
        <v>-0.946806276</v>
      </c>
      <c r="D1657" s="1">
        <v>1.56E-9</v>
      </c>
      <c r="E1657" s="1">
        <v>1.11E-7</v>
      </c>
    </row>
    <row r="1658" spans="1:5" x14ac:dyDescent="0.2">
      <c r="A1658" t="s">
        <v>1660</v>
      </c>
      <c r="B1658">
        <v>1077.7005770000001</v>
      </c>
      <c r="C1658">
        <v>-0.94716641099999999</v>
      </c>
      <c r="D1658" s="1">
        <v>2.9900000000000002E-6</v>
      </c>
      <c r="E1658">
        <v>1.00865E-4</v>
      </c>
    </row>
    <row r="1659" spans="1:5" x14ac:dyDescent="0.2">
      <c r="A1659" t="s">
        <v>1661</v>
      </c>
      <c r="B1659">
        <v>467.2704602</v>
      </c>
      <c r="C1659">
        <v>-0.95351798899999995</v>
      </c>
      <c r="D1659" s="1">
        <v>8.3499999999999997E-5</v>
      </c>
      <c r="E1659">
        <v>1.768953E-3</v>
      </c>
    </row>
    <row r="1660" spans="1:5" x14ac:dyDescent="0.2">
      <c r="A1660" t="s">
        <v>1662</v>
      </c>
      <c r="B1660">
        <v>2551.7386809999998</v>
      </c>
      <c r="C1660">
        <v>-0.95396477199999996</v>
      </c>
      <c r="D1660" s="1">
        <v>9.4199999999999993E-9</v>
      </c>
      <c r="E1660" s="1">
        <v>5.7800000000000001E-7</v>
      </c>
    </row>
    <row r="1661" spans="1:5" x14ac:dyDescent="0.2">
      <c r="A1661" t="s">
        <v>1663</v>
      </c>
      <c r="B1661">
        <v>200.00593480000001</v>
      </c>
      <c r="C1661">
        <v>-0.95441059500000003</v>
      </c>
      <c r="D1661">
        <v>3.7719799999999999E-3</v>
      </c>
      <c r="E1661">
        <v>4.2028340999999997E-2</v>
      </c>
    </row>
    <row r="1662" spans="1:5" x14ac:dyDescent="0.2">
      <c r="A1662" t="s">
        <v>1664</v>
      </c>
      <c r="B1662">
        <v>925.04596119999997</v>
      </c>
      <c r="C1662">
        <v>-0.95635400800000003</v>
      </c>
      <c r="D1662" s="1">
        <v>5.4999999999999999E-6</v>
      </c>
      <c r="E1662">
        <v>1.7288899999999999E-4</v>
      </c>
    </row>
    <row r="1663" spans="1:5" x14ac:dyDescent="0.2">
      <c r="A1663" t="s">
        <v>1665</v>
      </c>
      <c r="B1663">
        <v>605.09898829999997</v>
      </c>
      <c r="C1663">
        <v>-0.95648024399999998</v>
      </c>
      <c r="D1663">
        <v>2.16992E-4</v>
      </c>
      <c r="E1663">
        <v>3.9761620000000001E-3</v>
      </c>
    </row>
    <row r="1664" spans="1:5" x14ac:dyDescent="0.2">
      <c r="A1664" t="s">
        <v>1666</v>
      </c>
      <c r="B1664">
        <v>215.02459579999999</v>
      </c>
      <c r="C1664">
        <v>-0.95671071600000002</v>
      </c>
      <c r="D1664">
        <v>2.9218310000000002E-3</v>
      </c>
      <c r="E1664">
        <v>3.4181389E-2</v>
      </c>
    </row>
    <row r="1665" spans="1:5" x14ac:dyDescent="0.2">
      <c r="A1665" t="s">
        <v>1667</v>
      </c>
      <c r="B1665">
        <v>653.09907299999998</v>
      </c>
      <c r="C1665">
        <v>-0.95675839100000004</v>
      </c>
      <c r="D1665">
        <v>1.3584300000000001E-3</v>
      </c>
      <c r="E1665">
        <v>1.8402274E-2</v>
      </c>
    </row>
    <row r="1666" spans="1:5" x14ac:dyDescent="0.2">
      <c r="A1666" t="s">
        <v>1668</v>
      </c>
      <c r="B1666">
        <v>227.18015639999999</v>
      </c>
      <c r="C1666">
        <v>-0.956995437</v>
      </c>
      <c r="D1666">
        <v>4.7086860000000001E-3</v>
      </c>
      <c r="E1666">
        <v>4.9961953000000003E-2</v>
      </c>
    </row>
    <row r="1667" spans="1:5" x14ac:dyDescent="0.2">
      <c r="A1667" t="s">
        <v>1669</v>
      </c>
      <c r="B1667">
        <v>230.8048866</v>
      </c>
      <c r="C1667">
        <v>-0.95802590200000004</v>
      </c>
      <c r="D1667">
        <v>4.6535709999999996E-3</v>
      </c>
      <c r="E1667">
        <v>4.9577629999999998E-2</v>
      </c>
    </row>
    <row r="1668" spans="1:5" x14ac:dyDescent="0.2">
      <c r="A1668" t="s">
        <v>1670</v>
      </c>
      <c r="B1668">
        <v>518.02727140000002</v>
      </c>
      <c r="C1668">
        <v>-0.95874456100000005</v>
      </c>
      <c r="D1668">
        <v>1.7839900000000001E-4</v>
      </c>
      <c r="E1668">
        <v>3.3750519999999999E-3</v>
      </c>
    </row>
    <row r="1669" spans="1:5" x14ac:dyDescent="0.2">
      <c r="A1669" t="s">
        <v>1671</v>
      </c>
      <c r="B1669">
        <v>488.86238789999999</v>
      </c>
      <c r="C1669">
        <v>-0.958884446</v>
      </c>
      <c r="D1669">
        <v>1.050198E-3</v>
      </c>
      <c r="E1669">
        <v>1.4839636999999999E-2</v>
      </c>
    </row>
    <row r="1670" spans="1:5" x14ac:dyDescent="0.2">
      <c r="A1670" t="s">
        <v>1672</v>
      </c>
      <c r="B1670">
        <v>181.87929009999999</v>
      </c>
      <c r="C1670">
        <v>-0.95898727100000003</v>
      </c>
      <c r="D1670">
        <v>4.5383070000000001E-3</v>
      </c>
      <c r="E1670">
        <v>4.8566552999999998E-2</v>
      </c>
    </row>
    <row r="1671" spans="1:5" x14ac:dyDescent="0.2">
      <c r="A1671" t="s">
        <v>1673</v>
      </c>
      <c r="B1671">
        <v>2617.2936370000002</v>
      </c>
      <c r="C1671">
        <v>-0.95901017300000002</v>
      </c>
      <c r="D1671" s="1">
        <v>6.41E-9</v>
      </c>
      <c r="E1671" s="1">
        <v>3.9900000000000001E-7</v>
      </c>
    </row>
    <row r="1672" spans="1:5" x14ac:dyDescent="0.2">
      <c r="A1672" t="s">
        <v>1674</v>
      </c>
      <c r="B1672">
        <v>425.36035529999998</v>
      </c>
      <c r="C1672">
        <v>-0.96063078899999998</v>
      </c>
      <c r="D1672">
        <v>2.5765E-4</v>
      </c>
      <c r="E1672">
        <v>4.6274799999999998E-3</v>
      </c>
    </row>
    <row r="1673" spans="1:5" x14ac:dyDescent="0.2">
      <c r="A1673" t="s">
        <v>1675</v>
      </c>
      <c r="B1673">
        <v>279.67431620000002</v>
      </c>
      <c r="C1673">
        <v>-0.965604142</v>
      </c>
      <c r="D1673">
        <v>2.2946870000000001E-3</v>
      </c>
      <c r="E1673">
        <v>2.8123579999999999E-2</v>
      </c>
    </row>
    <row r="1674" spans="1:5" x14ac:dyDescent="0.2">
      <c r="A1674" t="s">
        <v>1676</v>
      </c>
      <c r="B1674">
        <v>1496.176819</v>
      </c>
      <c r="C1674">
        <v>-0.96714343899999999</v>
      </c>
      <c r="D1674" s="1">
        <v>1.6999999999999999E-7</v>
      </c>
      <c r="E1674" s="1">
        <v>7.8800000000000008E-6</v>
      </c>
    </row>
    <row r="1675" spans="1:5" x14ac:dyDescent="0.2">
      <c r="A1675" t="s">
        <v>1677</v>
      </c>
      <c r="B1675">
        <v>832.88269860000003</v>
      </c>
      <c r="C1675">
        <v>-0.96964234599999999</v>
      </c>
      <c r="D1675" s="1">
        <v>7.3100000000000003E-6</v>
      </c>
      <c r="E1675">
        <v>2.2159100000000001E-4</v>
      </c>
    </row>
    <row r="1676" spans="1:5" x14ac:dyDescent="0.2">
      <c r="A1676" t="s">
        <v>1678</v>
      </c>
      <c r="B1676">
        <v>673.27089479999995</v>
      </c>
      <c r="C1676">
        <v>-0.97036864499999997</v>
      </c>
      <c r="D1676" s="1">
        <v>2.44E-5</v>
      </c>
      <c r="E1676">
        <v>6.2530500000000004E-4</v>
      </c>
    </row>
    <row r="1677" spans="1:5" x14ac:dyDescent="0.2">
      <c r="A1677" t="s">
        <v>1679</v>
      </c>
      <c r="B1677">
        <v>239.27801460000001</v>
      </c>
      <c r="C1677">
        <v>-0.97268521699999999</v>
      </c>
      <c r="D1677">
        <v>2.2289620000000001E-3</v>
      </c>
      <c r="E1677">
        <v>2.7420519000000001E-2</v>
      </c>
    </row>
    <row r="1678" spans="1:5" x14ac:dyDescent="0.2">
      <c r="A1678" t="s">
        <v>1680</v>
      </c>
      <c r="B1678">
        <v>203.78108280000001</v>
      </c>
      <c r="C1678">
        <v>-0.97293408100000001</v>
      </c>
      <c r="D1678">
        <v>3.9173360000000004E-3</v>
      </c>
      <c r="E1678">
        <v>4.3298610000000001E-2</v>
      </c>
    </row>
    <row r="1679" spans="1:5" x14ac:dyDescent="0.2">
      <c r="A1679" t="s">
        <v>1681</v>
      </c>
      <c r="B1679">
        <v>262.06560020000001</v>
      </c>
      <c r="C1679">
        <v>-0.97432918800000001</v>
      </c>
      <c r="D1679">
        <v>1.6159E-3</v>
      </c>
      <c r="E1679">
        <v>2.1243089999999999E-2</v>
      </c>
    </row>
    <row r="1680" spans="1:5" x14ac:dyDescent="0.2">
      <c r="A1680" t="s">
        <v>1682</v>
      </c>
      <c r="B1680">
        <v>309.15393310000002</v>
      </c>
      <c r="C1680">
        <v>-0.97513904100000004</v>
      </c>
      <c r="D1680">
        <v>9.0724800000000004E-4</v>
      </c>
      <c r="E1680">
        <v>1.3130828000000001E-2</v>
      </c>
    </row>
    <row r="1681" spans="1:5" x14ac:dyDescent="0.2">
      <c r="A1681" t="s">
        <v>1683</v>
      </c>
      <c r="B1681">
        <v>297.45436430000001</v>
      </c>
      <c r="C1681">
        <v>-0.97519852200000001</v>
      </c>
      <c r="D1681">
        <v>5.5799599999999995E-4</v>
      </c>
      <c r="E1681">
        <v>8.8470219999999995E-3</v>
      </c>
    </row>
    <row r="1682" spans="1:5" x14ac:dyDescent="0.2">
      <c r="A1682" t="s">
        <v>1684</v>
      </c>
      <c r="B1682">
        <v>4540.4022709999999</v>
      </c>
      <c r="C1682">
        <v>-0.97533479499999998</v>
      </c>
      <c r="D1682" s="1">
        <v>1.3900000000000001E-10</v>
      </c>
      <c r="E1682" s="1">
        <v>1.22E-8</v>
      </c>
    </row>
    <row r="1683" spans="1:5" x14ac:dyDescent="0.2">
      <c r="A1683" t="s">
        <v>1685</v>
      </c>
      <c r="B1683">
        <v>541.28668479999999</v>
      </c>
      <c r="C1683">
        <v>-0.97593475399999996</v>
      </c>
      <c r="D1683" s="1">
        <v>7.6000000000000004E-5</v>
      </c>
      <c r="E1683">
        <v>1.6453139999999999E-3</v>
      </c>
    </row>
    <row r="1684" spans="1:5" x14ac:dyDescent="0.2">
      <c r="A1684" t="s">
        <v>1686</v>
      </c>
      <c r="B1684">
        <v>1370.7976610000001</v>
      </c>
      <c r="C1684">
        <v>-0.97829799299999998</v>
      </c>
      <c r="D1684" s="1">
        <v>1.03E-7</v>
      </c>
      <c r="E1684" s="1">
        <v>5.0599999999999998E-6</v>
      </c>
    </row>
    <row r="1685" spans="1:5" x14ac:dyDescent="0.2">
      <c r="A1685" t="s">
        <v>1687</v>
      </c>
      <c r="B1685">
        <v>1443.9450710000001</v>
      </c>
      <c r="C1685">
        <v>-0.98244264699999995</v>
      </c>
      <c r="D1685" s="1">
        <v>2.4099999999999998E-6</v>
      </c>
      <c r="E1685" s="1">
        <v>8.2399999999999997E-5</v>
      </c>
    </row>
    <row r="1686" spans="1:5" x14ac:dyDescent="0.2">
      <c r="A1686" t="s">
        <v>1688</v>
      </c>
      <c r="B1686">
        <v>588.96062959999995</v>
      </c>
      <c r="C1686">
        <v>-0.98315012800000001</v>
      </c>
      <c r="D1686">
        <v>4.4067539999999997E-3</v>
      </c>
      <c r="E1686">
        <v>4.7527017999999997E-2</v>
      </c>
    </row>
    <row r="1687" spans="1:5" x14ac:dyDescent="0.2">
      <c r="A1687" t="s">
        <v>1689</v>
      </c>
      <c r="B1687">
        <v>354.06325079999999</v>
      </c>
      <c r="C1687">
        <v>-0.98322125599999999</v>
      </c>
      <c r="D1687">
        <v>3.1710100000000003E-4</v>
      </c>
      <c r="E1687">
        <v>5.517732E-3</v>
      </c>
    </row>
    <row r="1688" spans="1:5" x14ac:dyDescent="0.2">
      <c r="A1688" t="s">
        <v>1690</v>
      </c>
      <c r="B1688">
        <v>464.0608168</v>
      </c>
      <c r="C1688">
        <v>-0.98330581699999997</v>
      </c>
      <c r="D1688">
        <v>1.0739900000000001E-4</v>
      </c>
      <c r="E1688">
        <v>2.1891200000000001E-3</v>
      </c>
    </row>
    <row r="1689" spans="1:5" x14ac:dyDescent="0.2">
      <c r="A1689" t="s">
        <v>1691</v>
      </c>
      <c r="B1689">
        <v>355.31434300000001</v>
      </c>
      <c r="C1689">
        <v>-0.98603459000000004</v>
      </c>
      <c r="D1689">
        <v>2.6852899999999999E-4</v>
      </c>
      <c r="E1689">
        <v>4.796598E-3</v>
      </c>
    </row>
    <row r="1690" spans="1:5" x14ac:dyDescent="0.2">
      <c r="A1690" t="s">
        <v>1692</v>
      </c>
      <c r="B1690">
        <v>461.0049472</v>
      </c>
      <c r="C1690">
        <v>-0.98604168599999997</v>
      </c>
      <c r="D1690">
        <v>1.66384E-4</v>
      </c>
      <c r="E1690">
        <v>3.1937929999999999E-3</v>
      </c>
    </row>
    <row r="1691" spans="1:5" x14ac:dyDescent="0.2">
      <c r="A1691" t="s">
        <v>1693</v>
      </c>
      <c r="B1691">
        <v>177.58015990000001</v>
      </c>
      <c r="C1691">
        <v>-0.98725549599999995</v>
      </c>
      <c r="D1691">
        <v>3.7332329999999999E-3</v>
      </c>
      <c r="E1691">
        <v>4.1667385000000001E-2</v>
      </c>
    </row>
    <row r="1692" spans="1:5" x14ac:dyDescent="0.2">
      <c r="A1692" t="s">
        <v>1694</v>
      </c>
      <c r="B1692">
        <v>209.855648</v>
      </c>
      <c r="C1692">
        <v>-0.98768390100000003</v>
      </c>
      <c r="D1692">
        <v>3.8607369999999999E-3</v>
      </c>
      <c r="E1692">
        <v>4.2853521999999998E-2</v>
      </c>
    </row>
    <row r="1693" spans="1:5" x14ac:dyDescent="0.2">
      <c r="A1693" t="s">
        <v>1695</v>
      </c>
      <c r="B1693">
        <v>188.88813020000001</v>
      </c>
      <c r="C1693">
        <v>-0.98826460800000004</v>
      </c>
      <c r="D1693">
        <v>3.2165869999999999E-3</v>
      </c>
      <c r="E1693">
        <v>3.6954133E-2</v>
      </c>
    </row>
    <row r="1694" spans="1:5" x14ac:dyDescent="0.2">
      <c r="A1694" t="s">
        <v>1696</v>
      </c>
      <c r="B1694">
        <v>3986.7951440000002</v>
      </c>
      <c r="C1694">
        <v>-0.989242917</v>
      </c>
      <c r="D1694" s="1">
        <v>1.09E-10</v>
      </c>
      <c r="E1694" s="1">
        <v>9.8099999999999998E-9</v>
      </c>
    </row>
    <row r="1695" spans="1:5" x14ac:dyDescent="0.2">
      <c r="A1695" t="s">
        <v>1697</v>
      </c>
      <c r="B1695">
        <v>3465.3477469999998</v>
      </c>
      <c r="C1695">
        <v>-0.991321483</v>
      </c>
      <c r="D1695" s="1">
        <v>1.64E-10</v>
      </c>
      <c r="E1695" s="1">
        <v>1.42E-8</v>
      </c>
    </row>
    <row r="1696" spans="1:5" x14ac:dyDescent="0.2">
      <c r="A1696" t="s">
        <v>1698</v>
      </c>
      <c r="B1696">
        <v>938.80286049999995</v>
      </c>
      <c r="C1696">
        <v>-0.99243053999999997</v>
      </c>
      <c r="D1696" s="1">
        <v>1.8899999999999999E-6</v>
      </c>
      <c r="E1696" s="1">
        <v>6.6600000000000006E-5</v>
      </c>
    </row>
    <row r="1697" spans="1:5" x14ac:dyDescent="0.2">
      <c r="A1697" t="s">
        <v>1699</v>
      </c>
      <c r="B1697">
        <v>455.07033180000002</v>
      </c>
      <c r="C1697">
        <v>-0.993451902</v>
      </c>
      <c r="D1697" s="1">
        <v>5.6100000000000002E-5</v>
      </c>
      <c r="E1697">
        <v>1.27239E-3</v>
      </c>
    </row>
    <row r="1698" spans="1:5" x14ac:dyDescent="0.2">
      <c r="A1698" t="s">
        <v>1700</v>
      </c>
      <c r="B1698">
        <v>2973.9490890000002</v>
      </c>
      <c r="C1698">
        <v>-0.99365101199999994</v>
      </c>
      <c r="D1698" s="1">
        <v>2.0799999999999998E-9</v>
      </c>
      <c r="E1698" s="1">
        <v>1.43E-7</v>
      </c>
    </row>
    <row r="1699" spans="1:5" x14ac:dyDescent="0.2">
      <c r="A1699" t="s">
        <v>1701</v>
      </c>
      <c r="B1699">
        <v>1202.5494140000001</v>
      </c>
      <c r="C1699">
        <v>-0.994435709</v>
      </c>
      <c r="D1699" s="1">
        <v>8.1000000000000004E-6</v>
      </c>
      <c r="E1699">
        <v>2.4152599999999999E-4</v>
      </c>
    </row>
    <row r="1700" spans="1:5" x14ac:dyDescent="0.2">
      <c r="A1700" t="s">
        <v>1702</v>
      </c>
      <c r="B1700">
        <v>225.24249639999999</v>
      </c>
      <c r="C1700">
        <v>-0.99459602499999999</v>
      </c>
      <c r="D1700">
        <v>3.7200499999999999E-3</v>
      </c>
      <c r="E1700">
        <v>4.1537925000000003E-2</v>
      </c>
    </row>
    <row r="1701" spans="1:5" x14ac:dyDescent="0.2">
      <c r="A1701" t="s">
        <v>1703</v>
      </c>
      <c r="B1701">
        <v>1211.983369</v>
      </c>
      <c r="C1701">
        <v>-0.99739079100000005</v>
      </c>
      <c r="D1701" s="1">
        <v>1.1999999999999999E-7</v>
      </c>
      <c r="E1701" s="1">
        <v>5.7699999999999998E-6</v>
      </c>
    </row>
    <row r="1702" spans="1:5" x14ac:dyDescent="0.2">
      <c r="A1702" t="s">
        <v>1704</v>
      </c>
      <c r="B1702">
        <v>427.4458171</v>
      </c>
      <c r="C1702">
        <v>-0.99821058600000001</v>
      </c>
      <c r="D1702" s="1">
        <v>8.6899999999999998E-5</v>
      </c>
      <c r="E1702">
        <v>1.832162E-3</v>
      </c>
    </row>
    <row r="1703" spans="1:5" x14ac:dyDescent="0.2">
      <c r="A1703" t="s">
        <v>1705</v>
      </c>
      <c r="B1703">
        <v>549.07785920000003</v>
      </c>
      <c r="C1703">
        <v>-0.99905492799999995</v>
      </c>
      <c r="D1703" s="1">
        <v>4.0000000000000003E-5</v>
      </c>
      <c r="E1703">
        <v>9.54593E-4</v>
      </c>
    </row>
    <row r="1704" spans="1:5" x14ac:dyDescent="0.2">
      <c r="A1704" t="s">
        <v>1706</v>
      </c>
      <c r="B1704">
        <v>624.67495640000004</v>
      </c>
      <c r="C1704">
        <v>-1.0013849020000001</v>
      </c>
      <c r="D1704" s="1">
        <v>2.6800000000000001E-5</v>
      </c>
      <c r="E1704">
        <v>6.7321799999999995E-4</v>
      </c>
    </row>
    <row r="1705" spans="1:5" x14ac:dyDescent="0.2">
      <c r="A1705" t="s">
        <v>1707</v>
      </c>
      <c r="B1705">
        <v>618.27382490000002</v>
      </c>
      <c r="C1705">
        <v>-1.002553</v>
      </c>
      <c r="D1705" s="1">
        <v>2.27E-5</v>
      </c>
      <c r="E1705">
        <v>5.8677600000000001E-4</v>
      </c>
    </row>
    <row r="1706" spans="1:5" x14ac:dyDescent="0.2">
      <c r="A1706" t="s">
        <v>1708</v>
      </c>
      <c r="B1706">
        <v>995.02849600000002</v>
      </c>
      <c r="C1706">
        <v>-1.0040154720000001</v>
      </c>
      <c r="D1706" s="1">
        <v>6.4300000000000003E-7</v>
      </c>
      <c r="E1706" s="1">
        <v>2.5899999999999999E-5</v>
      </c>
    </row>
    <row r="1707" spans="1:5" x14ac:dyDescent="0.2">
      <c r="A1707" t="s">
        <v>1709</v>
      </c>
      <c r="B1707">
        <v>342.71829070000001</v>
      </c>
      <c r="C1707">
        <v>-1.0042009270000001</v>
      </c>
      <c r="D1707">
        <v>2.21511E-4</v>
      </c>
      <c r="E1707">
        <v>4.0504800000000004E-3</v>
      </c>
    </row>
    <row r="1708" spans="1:5" x14ac:dyDescent="0.2">
      <c r="A1708" t="s">
        <v>1710</v>
      </c>
      <c r="B1708">
        <v>5287.8546839999999</v>
      </c>
      <c r="C1708">
        <v>-1.0048984480000001</v>
      </c>
      <c r="D1708" s="1">
        <v>1.5300000000000001E-11</v>
      </c>
      <c r="E1708" s="1">
        <v>1.6600000000000001E-9</v>
      </c>
    </row>
    <row r="1709" spans="1:5" x14ac:dyDescent="0.2">
      <c r="A1709" t="s">
        <v>1711</v>
      </c>
      <c r="B1709">
        <v>1328.4899230000001</v>
      </c>
      <c r="C1709">
        <v>-1.005413914</v>
      </c>
      <c r="D1709" s="1">
        <v>1.7700000000000001E-7</v>
      </c>
      <c r="E1709" s="1">
        <v>8.1200000000000002E-6</v>
      </c>
    </row>
    <row r="1710" spans="1:5" x14ac:dyDescent="0.2">
      <c r="A1710" t="s">
        <v>1712</v>
      </c>
      <c r="B1710">
        <v>208.1875708</v>
      </c>
      <c r="C1710">
        <v>-1.007948558</v>
      </c>
      <c r="D1710">
        <v>1.272841E-3</v>
      </c>
      <c r="E1710">
        <v>1.7504894E-2</v>
      </c>
    </row>
    <row r="1711" spans="1:5" x14ac:dyDescent="0.2">
      <c r="A1711" t="s">
        <v>1713</v>
      </c>
      <c r="B1711">
        <v>3343.2483779999998</v>
      </c>
      <c r="C1711">
        <v>-1.0113043269999999</v>
      </c>
      <c r="D1711" s="1">
        <v>4.9900000000000003E-9</v>
      </c>
      <c r="E1711" s="1">
        <v>3.1899999999999998E-7</v>
      </c>
    </row>
    <row r="1712" spans="1:5" x14ac:dyDescent="0.2">
      <c r="A1712" t="s">
        <v>1714</v>
      </c>
      <c r="B1712">
        <v>8255.7171629999993</v>
      </c>
      <c r="C1712">
        <v>-1.0161079959999999</v>
      </c>
      <c r="D1712" s="1">
        <v>1.2E-8</v>
      </c>
      <c r="E1712" s="1">
        <v>7.1900000000000002E-7</v>
      </c>
    </row>
    <row r="1713" spans="1:5" x14ac:dyDescent="0.2">
      <c r="A1713" t="s">
        <v>1715</v>
      </c>
      <c r="B1713">
        <v>324.14782689999998</v>
      </c>
      <c r="C1713">
        <v>-1.0194552569999999</v>
      </c>
      <c r="D1713">
        <v>2.8676500000000002E-4</v>
      </c>
      <c r="E1713">
        <v>5.0576459999999998E-3</v>
      </c>
    </row>
    <row r="1714" spans="1:5" x14ac:dyDescent="0.2">
      <c r="A1714" t="s">
        <v>1716</v>
      </c>
      <c r="B1714">
        <v>1248.492675</v>
      </c>
      <c r="C1714">
        <v>-1.019839682</v>
      </c>
      <c r="D1714" s="1">
        <v>8.3699999999999995E-6</v>
      </c>
      <c r="E1714">
        <v>2.4825900000000002E-4</v>
      </c>
    </row>
    <row r="1715" spans="1:5" x14ac:dyDescent="0.2">
      <c r="A1715" t="s">
        <v>1717</v>
      </c>
      <c r="B1715">
        <v>1213.630729</v>
      </c>
      <c r="C1715">
        <v>-1.020534947</v>
      </c>
      <c r="D1715" s="1">
        <v>4.4499999999999997E-6</v>
      </c>
      <c r="E1715">
        <v>1.43583E-4</v>
      </c>
    </row>
    <row r="1716" spans="1:5" x14ac:dyDescent="0.2">
      <c r="A1716" t="s">
        <v>1718</v>
      </c>
      <c r="B1716">
        <v>700.29488370000001</v>
      </c>
      <c r="C1716">
        <v>-1.020604673</v>
      </c>
      <c r="D1716" s="1">
        <v>6.46E-6</v>
      </c>
      <c r="E1716">
        <v>1.99495E-4</v>
      </c>
    </row>
    <row r="1717" spans="1:5" x14ac:dyDescent="0.2">
      <c r="A1717" t="s">
        <v>1719</v>
      </c>
      <c r="B1717">
        <v>1626.974097</v>
      </c>
      <c r="C1717">
        <v>-1.0209721119999999</v>
      </c>
      <c r="D1717" s="1">
        <v>3.8500000000000001E-8</v>
      </c>
      <c r="E1717" s="1">
        <v>2.0700000000000001E-6</v>
      </c>
    </row>
    <row r="1718" spans="1:5" x14ac:dyDescent="0.2">
      <c r="A1718" t="s">
        <v>1720</v>
      </c>
      <c r="B1718">
        <v>276.30821350000002</v>
      </c>
      <c r="C1718">
        <v>-1.021694965</v>
      </c>
      <c r="D1718">
        <v>7.1139399999999996E-4</v>
      </c>
      <c r="E1718">
        <v>1.0827712E-2</v>
      </c>
    </row>
    <row r="1719" spans="1:5" x14ac:dyDescent="0.2">
      <c r="A1719" t="s">
        <v>1721</v>
      </c>
      <c r="B1719">
        <v>326.51272269999998</v>
      </c>
      <c r="C1719">
        <v>-1.0219767959999999</v>
      </c>
      <c r="D1719">
        <v>4.7671999999999998E-4</v>
      </c>
      <c r="E1719">
        <v>7.7600109999999998E-3</v>
      </c>
    </row>
    <row r="1720" spans="1:5" x14ac:dyDescent="0.2">
      <c r="A1720" t="s">
        <v>1722</v>
      </c>
      <c r="B1720">
        <v>305.24654340000001</v>
      </c>
      <c r="C1720">
        <v>-1.0219871300000001</v>
      </c>
      <c r="D1720">
        <v>4.1338399999999998E-4</v>
      </c>
      <c r="E1720">
        <v>6.9399930000000002E-3</v>
      </c>
    </row>
    <row r="1721" spans="1:5" x14ac:dyDescent="0.2">
      <c r="A1721" t="s">
        <v>1723</v>
      </c>
      <c r="B1721">
        <v>587.73841890000006</v>
      </c>
      <c r="C1721">
        <v>-1.0235019240000001</v>
      </c>
      <c r="D1721" s="1">
        <v>1.88E-5</v>
      </c>
      <c r="E1721">
        <v>5.0023799999999996E-4</v>
      </c>
    </row>
    <row r="1722" spans="1:5" x14ac:dyDescent="0.2">
      <c r="A1722" t="s">
        <v>1724</v>
      </c>
      <c r="B1722">
        <v>1293.885755</v>
      </c>
      <c r="C1722">
        <v>-1.032280678</v>
      </c>
      <c r="D1722" s="1">
        <v>5.3500000000000003E-8</v>
      </c>
      <c r="E1722" s="1">
        <v>2.8100000000000002E-6</v>
      </c>
    </row>
    <row r="1723" spans="1:5" x14ac:dyDescent="0.2">
      <c r="A1723" t="s">
        <v>1725</v>
      </c>
      <c r="B1723">
        <v>444.91189900000001</v>
      </c>
      <c r="C1723">
        <v>-1.0335257120000001</v>
      </c>
      <c r="D1723" s="1">
        <v>7.36E-5</v>
      </c>
      <c r="E1723">
        <v>1.608962E-3</v>
      </c>
    </row>
    <row r="1724" spans="1:5" x14ac:dyDescent="0.2">
      <c r="A1724" t="s">
        <v>1726</v>
      </c>
      <c r="B1724">
        <v>561.02123410000002</v>
      </c>
      <c r="C1724">
        <v>-1.0349254130000001</v>
      </c>
      <c r="D1724" s="1">
        <v>1.27E-5</v>
      </c>
      <c r="E1724">
        <v>3.5585199999999998E-4</v>
      </c>
    </row>
    <row r="1725" spans="1:5" x14ac:dyDescent="0.2">
      <c r="A1725" t="s">
        <v>1727</v>
      </c>
      <c r="B1725">
        <v>1191.459572</v>
      </c>
      <c r="C1725">
        <v>-1.036258967</v>
      </c>
      <c r="D1725" s="1">
        <v>1.2700000000000001E-7</v>
      </c>
      <c r="E1725" s="1">
        <v>6.0700000000000003E-6</v>
      </c>
    </row>
    <row r="1726" spans="1:5" x14ac:dyDescent="0.2">
      <c r="A1726" t="s">
        <v>1728</v>
      </c>
      <c r="B1726">
        <v>213.20165220000001</v>
      </c>
      <c r="C1726">
        <v>-1.040776033</v>
      </c>
      <c r="D1726">
        <v>2.19571E-3</v>
      </c>
      <c r="E1726">
        <v>2.7113142999999999E-2</v>
      </c>
    </row>
    <row r="1727" spans="1:5" x14ac:dyDescent="0.2">
      <c r="A1727" t="s">
        <v>1729</v>
      </c>
      <c r="B1727">
        <v>1644.2510569999999</v>
      </c>
      <c r="C1727">
        <v>-1.0414393900000001</v>
      </c>
      <c r="D1727" s="1">
        <v>1.29E-8</v>
      </c>
      <c r="E1727" s="1">
        <v>7.6899999999999996E-7</v>
      </c>
    </row>
    <row r="1728" spans="1:5" x14ac:dyDescent="0.2">
      <c r="A1728" t="s">
        <v>1730</v>
      </c>
      <c r="B1728">
        <v>407.71886769999998</v>
      </c>
      <c r="C1728">
        <v>-1.045798104</v>
      </c>
      <c r="D1728" s="1">
        <v>9.87E-5</v>
      </c>
      <c r="E1728">
        <v>2.038682E-3</v>
      </c>
    </row>
    <row r="1729" spans="1:5" x14ac:dyDescent="0.2">
      <c r="A1729" t="s">
        <v>1731</v>
      </c>
      <c r="B1729">
        <v>1255.7320669999999</v>
      </c>
      <c r="C1729">
        <v>-1.0474928910000001</v>
      </c>
      <c r="D1729" s="1">
        <v>1.12E-7</v>
      </c>
      <c r="E1729" s="1">
        <v>5.49E-6</v>
      </c>
    </row>
    <row r="1730" spans="1:5" x14ac:dyDescent="0.2">
      <c r="A1730" t="s">
        <v>1732</v>
      </c>
      <c r="B1730">
        <v>185.9125646</v>
      </c>
      <c r="C1730">
        <v>-1.0482625569999999</v>
      </c>
      <c r="D1730">
        <v>1.239329E-3</v>
      </c>
      <c r="E1730">
        <v>1.7097785000000001E-2</v>
      </c>
    </row>
    <row r="1731" spans="1:5" x14ac:dyDescent="0.2">
      <c r="A1731" t="s">
        <v>1733</v>
      </c>
      <c r="B1731">
        <v>534.46444010000005</v>
      </c>
      <c r="C1731">
        <v>-1.0502480110000001</v>
      </c>
      <c r="D1731" s="1">
        <v>5.7899999999999998E-5</v>
      </c>
      <c r="E1731">
        <v>1.3077710000000001E-3</v>
      </c>
    </row>
    <row r="1732" spans="1:5" x14ac:dyDescent="0.2">
      <c r="A1732" t="s">
        <v>1734</v>
      </c>
      <c r="B1732">
        <v>571.62259429999995</v>
      </c>
      <c r="C1732">
        <v>-1.0505392600000001</v>
      </c>
      <c r="D1732" s="1">
        <v>1.17E-5</v>
      </c>
      <c r="E1732">
        <v>3.3360399999999999E-4</v>
      </c>
    </row>
    <row r="1733" spans="1:5" x14ac:dyDescent="0.2">
      <c r="A1733" t="s">
        <v>1735</v>
      </c>
      <c r="B1733">
        <v>319.88911630000001</v>
      </c>
      <c r="C1733">
        <v>-1.0511882749999999</v>
      </c>
      <c r="D1733">
        <v>4.70879E-4</v>
      </c>
      <c r="E1733">
        <v>7.6910090000000004E-3</v>
      </c>
    </row>
    <row r="1734" spans="1:5" x14ac:dyDescent="0.2">
      <c r="A1734" t="s">
        <v>1736</v>
      </c>
      <c r="B1734">
        <v>2302.058196</v>
      </c>
      <c r="C1734">
        <v>-1.0512742159999999</v>
      </c>
      <c r="D1734" s="1">
        <v>6.7299999999999995E-10</v>
      </c>
      <c r="E1734" s="1">
        <v>5.1800000000000001E-8</v>
      </c>
    </row>
    <row r="1735" spans="1:5" x14ac:dyDescent="0.2">
      <c r="A1735" t="s">
        <v>1737</v>
      </c>
      <c r="B1735">
        <v>245.05789780000001</v>
      </c>
      <c r="C1735">
        <v>-1.0536470570000001</v>
      </c>
      <c r="D1735">
        <v>4.4407000000000002E-4</v>
      </c>
      <c r="E1735">
        <v>7.34704E-3</v>
      </c>
    </row>
    <row r="1736" spans="1:5" x14ac:dyDescent="0.2">
      <c r="A1736" t="s">
        <v>1738</v>
      </c>
      <c r="B1736">
        <v>1093.3364300000001</v>
      </c>
      <c r="C1736">
        <v>-1.0538652399999999</v>
      </c>
      <c r="D1736" s="1">
        <v>2.2999999999999999E-7</v>
      </c>
      <c r="E1736" s="1">
        <v>1.03E-5</v>
      </c>
    </row>
    <row r="1737" spans="1:5" x14ac:dyDescent="0.2">
      <c r="A1737" t="s">
        <v>1739</v>
      </c>
      <c r="B1737">
        <v>182.1050497</v>
      </c>
      <c r="C1737">
        <v>-1.0565029050000001</v>
      </c>
      <c r="D1737">
        <v>3.463388E-3</v>
      </c>
      <c r="E1737">
        <v>3.9314560999999998E-2</v>
      </c>
    </row>
    <row r="1738" spans="1:5" x14ac:dyDescent="0.2">
      <c r="A1738" t="s">
        <v>1740</v>
      </c>
      <c r="B1738">
        <v>756.82053529999996</v>
      </c>
      <c r="C1738">
        <v>-1.057476952</v>
      </c>
      <c r="D1738" s="1">
        <v>1.6700000000000001E-6</v>
      </c>
      <c r="E1738" s="1">
        <v>6.02E-5</v>
      </c>
    </row>
    <row r="1739" spans="1:5" x14ac:dyDescent="0.2">
      <c r="A1739" t="s">
        <v>1741</v>
      </c>
      <c r="B1739">
        <v>3454.799622</v>
      </c>
      <c r="C1739">
        <v>-1.059166713</v>
      </c>
      <c r="D1739" s="1">
        <v>1.48E-11</v>
      </c>
      <c r="E1739" s="1">
        <v>1.62E-9</v>
      </c>
    </row>
    <row r="1740" spans="1:5" x14ac:dyDescent="0.2">
      <c r="A1740" t="s">
        <v>1742</v>
      </c>
      <c r="B1740">
        <v>516.65459420000002</v>
      </c>
      <c r="C1740">
        <v>-1.059656647</v>
      </c>
      <c r="D1740" s="1">
        <v>1.01E-5</v>
      </c>
      <c r="E1740">
        <v>2.9175400000000003E-4</v>
      </c>
    </row>
    <row r="1741" spans="1:5" x14ac:dyDescent="0.2">
      <c r="A1741" t="s">
        <v>1743</v>
      </c>
      <c r="B1741">
        <v>9076.2875650000005</v>
      </c>
      <c r="C1741">
        <v>-1.0622111750000001</v>
      </c>
      <c r="D1741" s="1">
        <v>3.67E-13</v>
      </c>
      <c r="E1741" s="1">
        <v>5.2599999999999998E-11</v>
      </c>
    </row>
    <row r="1742" spans="1:5" x14ac:dyDescent="0.2">
      <c r="A1742" t="s">
        <v>1744</v>
      </c>
      <c r="B1742">
        <v>699.80608229999996</v>
      </c>
      <c r="C1742">
        <v>-1.0668722230000001</v>
      </c>
      <c r="D1742" s="1">
        <v>1.68E-6</v>
      </c>
      <c r="E1742" s="1">
        <v>6.0399999999999998E-5</v>
      </c>
    </row>
    <row r="1743" spans="1:5" x14ac:dyDescent="0.2">
      <c r="A1743" t="s">
        <v>1745</v>
      </c>
      <c r="B1743">
        <v>155.25007199999999</v>
      </c>
      <c r="C1743">
        <v>-1.069884829</v>
      </c>
      <c r="D1743">
        <v>2.3867430000000002E-3</v>
      </c>
      <c r="E1743">
        <v>2.8900845000000001E-2</v>
      </c>
    </row>
    <row r="1744" spans="1:5" x14ac:dyDescent="0.2">
      <c r="A1744" t="s">
        <v>1746</v>
      </c>
      <c r="B1744">
        <v>2113.4157829999999</v>
      </c>
      <c r="C1744">
        <v>-1.0702353090000001</v>
      </c>
      <c r="D1744" s="1">
        <v>7.6299999999999995E-10</v>
      </c>
      <c r="E1744" s="1">
        <v>5.84E-8</v>
      </c>
    </row>
    <row r="1745" spans="1:5" x14ac:dyDescent="0.2">
      <c r="A1745" t="s">
        <v>1747</v>
      </c>
      <c r="B1745">
        <v>213.37347349999999</v>
      </c>
      <c r="C1745">
        <v>-1.0705202549999999</v>
      </c>
      <c r="D1745">
        <v>7.8392100000000003E-4</v>
      </c>
      <c r="E1745">
        <v>1.1740923E-2</v>
      </c>
    </row>
    <row r="1746" spans="1:5" x14ac:dyDescent="0.2">
      <c r="A1746" t="s">
        <v>1748</v>
      </c>
      <c r="B1746">
        <v>250.57023269999999</v>
      </c>
      <c r="C1746">
        <v>-1.0706431219999999</v>
      </c>
      <c r="D1746">
        <v>2.86512E-4</v>
      </c>
      <c r="E1746">
        <v>5.0576459999999998E-3</v>
      </c>
    </row>
    <row r="1747" spans="1:5" x14ac:dyDescent="0.2">
      <c r="A1747" t="s">
        <v>1749</v>
      </c>
      <c r="B1747">
        <v>514.56181609999999</v>
      </c>
      <c r="C1747">
        <v>-1.071111352</v>
      </c>
      <c r="D1747" s="1">
        <v>1.4399999999999999E-5</v>
      </c>
      <c r="E1747">
        <v>3.9657599999999999E-4</v>
      </c>
    </row>
    <row r="1748" spans="1:5" x14ac:dyDescent="0.2">
      <c r="A1748" t="s">
        <v>1750</v>
      </c>
      <c r="B1748">
        <v>1109.595689</v>
      </c>
      <c r="C1748">
        <v>-1.0723211939999999</v>
      </c>
      <c r="D1748" s="1">
        <v>1.42E-7</v>
      </c>
      <c r="E1748" s="1">
        <v>6.6699999999999997E-6</v>
      </c>
    </row>
    <row r="1749" spans="1:5" x14ac:dyDescent="0.2">
      <c r="A1749" t="s">
        <v>1751</v>
      </c>
      <c r="B1749">
        <v>463.02021660000003</v>
      </c>
      <c r="C1749">
        <v>-1.0732171349999999</v>
      </c>
      <c r="D1749">
        <v>2.4656859999999999E-3</v>
      </c>
      <c r="E1749">
        <v>2.9744751999999999E-2</v>
      </c>
    </row>
    <row r="1750" spans="1:5" x14ac:dyDescent="0.2">
      <c r="A1750" t="s">
        <v>1752</v>
      </c>
      <c r="B1750">
        <v>421.38113299999998</v>
      </c>
      <c r="C1750">
        <v>-1.0750963870000001</v>
      </c>
      <c r="D1750" s="1">
        <v>2.6400000000000001E-5</v>
      </c>
      <c r="E1750">
        <v>6.6599699999999999E-4</v>
      </c>
    </row>
    <row r="1751" spans="1:5" x14ac:dyDescent="0.2">
      <c r="A1751" t="s">
        <v>1753</v>
      </c>
      <c r="B1751">
        <v>155.68660850000001</v>
      </c>
      <c r="C1751">
        <v>-1.075943023</v>
      </c>
      <c r="D1751">
        <v>3.1290279999999998E-3</v>
      </c>
      <c r="E1751">
        <v>3.6090411000000003E-2</v>
      </c>
    </row>
    <row r="1752" spans="1:5" x14ac:dyDescent="0.2">
      <c r="A1752" t="s">
        <v>1754</v>
      </c>
      <c r="B1752">
        <v>1068.212395</v>
      </c>
      <c r="C1752">
        <v>-1.077123917</v>
      </c>
      <c r="D1752" s="1">
        <v>5.8099999999999997E-8</v>
      </c>
      <c r="E1752" s="1">
        <v>3.0400000000000001E-6</v>
      </c>
    </row>
    <row r="1753" spans="1:5" x14ac:dyDescent="0.2">
      <c r="A1753" t="s">
        <v>1755</v>
      </c>
      <c r="B1753">
        <v>184.5950852</v>
      </c>
      <c r="C1753">
        <v>-1.0790658399999999</v>
      </c>
      <c r="D1753">
        <v>1.357907E-3</v>
      </c>
      <c r="E1753">
        <v>1.8402274E-2</v>
      </c>
    </row>
    <row r="1754" spans="1:5" x14ac:dyDescent="0.2">
      <c r="A1754" t="s">
        <v>1756</v>
      </c>
      <c r="B1754">
        <v>324.1091902</v>
      </c>
      <c r="C1754">
        <v>-1.0836066470000001</v>
      </c>
      <c r="D1754">
        <v>1.6752E-4</v>
      </c>
      <c r="E1754">
        <v>3.2108940000000002E-3</v>
      </c>
    </row>
    <row r="1755" spans="1:5" x14ac:dyDescent="0.2">
      <c r="A1755" t="s">
        <v>1757</v>
      </c>
      <c r="B1755">
        <v>2629.3210490000001</v>
      </c>
      <c r="C1755">
        <v>-1.0847265269999999</v>
      </c>
      <c r="D1755" s="1">
        <v>3.7300000000000003E-11</v>
      </c>
      <c r="E1755" s="1">
        <v>3.77E-9</v>
      </c>
    </row>
    <row r="1756" spans="1:5" x14ac:dyDescent="0.2">
      <c r="A1756" t="s">
        <v>1758</v>
      </c>
      <c r="B1756">
        <v>355.74926579999999</v>
      </c>
      <c r="C1756">
        <v>-1.0847595269999999</v>
      </c>
      <c r="D1756" s="1">
        <v>6.8100000000000002E-5</v>
      </c>
      <c r="E1756">
        <v>1.503372E-3</v>
      </c>
    </row>
    <row r="1757" spans="1:5" x14ac:dyDescent="0.2">
      <c r="A1757" t="s">
        <v>1759</v>
      </c>
      <c r="B1757">
        <v>935.86474190000001</v>
      </c>
      <c r="C1757">
        <v>-1.0863159440000001</v>
      </c>
      <c r="D1757" s="1">
        <v>1.91E-7</v>
      </c>
      <c r="E1757" s="1">
        <v>8.6799999999999999E-6</v>
      </c>
    </row>
    <row r="1758" spans="1:5" x14ac:dyDescent="0.2">
      <c r="A1758" t="s">
        <v>1760</v>
      </c>
      <c r="B1758">
        <v>983.40520800000002</v>
      </c>
      <c r="C1758">
        <v>-1.086503953</v>
      </c>
      <c r="D1758">
        <v>4.2564799999999999E-4</v>
      </c>
      <c r="E1758">
        <v>7.091427E-3</v>
      </c>
    </row>
    <row r="1759" spans="1:5" x14ac:dyDescent="0.2">
      <c r="A1759" t="s">
        <v>1761</v>
      </c>
      <c r="B1759">
        <v>262.37587029999997</v>
      </c>
      <c r="C1759">
        <v>-1.0866505070000001</v>
      </c>
      <c r="D1759">
        <v>1.07718E-4</v>
      </c>
      <c r="E1759">
        <v>2.1927930000000002E-3</v>
      </c>
    </row>
    <row r="1760" spans="1:5" x14ac:dyDescent="0.2">
      <c r="A1760" t="s">
        <v>1762</v>
      </c>
      <c r="B1760">
        <v>165.36388550000001</v>
      </c>
      <c r="C1760">
        <v>-1.0879599550000001</v>
      </c>
      <c r="D1760">
        <v>4.4274919999999999E-3</v>
      </c>
      <c r="E1760">
        <v>4.7708532999999997E-2</v>
      </c>
    </row>
    <row r="1761" spans="1:5" x14ac:dyDescent="0.2">
      <c r="A1761" t="s">
        <v>1763</v>
      </c>
      <c r="B1761">
        <v>3407.4520729999999</v>
      </c>
      <c r="C1761">
        <v>-1.090033367</v>
      </c>
      <c r="D1761" s="1">
        <v>7.3E-12</v>
      </c>
      <c r="E1761" s="1">
        <v>8.2900000000000003E-10</v>
      </c>
    </row>
    <row r="1762" spans="1:5" x14ac:dyDescent="0.2">
      <c r="A1762" t="s">
        <v>1764</v>
      </c>
      <c r="B1762">
        <v>3178.2151600000002</v>
      </c>
      <c r="C1762">
        <v>-1.0918980540000001</v>
      </c>
      <c r="D1762" s="1">
        <v>9.1600000000000006E-12</v>
      </c>
      <c r="E1762" s="1">
        <v>1.0399999999999999E-9</v>
      </c>
    </row>
    <row r="1763" spans="1:5" x14ac:dyDescent="0.2">
      <c r="A1763" t="s">
        <v>1765</v>
      </c>
      <c r="B1763">
        <v>556.73003589999996</v>
      </c>
      <c r="C1763">
        <v>-1.092551488</v>
      </c>
      <c r="D1763" s="1">
        <v>6.7000000000000002E-6</v>
      </c>
      <c r="E1763">
        <v>2.05069E-4</v>
      </c>
    </row>
    <row r="1764" spans="1:5" x14ac:dyDescent="0.2">
      <c r="A1764" t="s">
        <v>1766</v>
      </c>
      <c r="B1764">
        <v>332.80087379999998</v>
      </c>
      <c r="C1764">
        <v>-1.093309614</v>
      </c>
      <c r="D1764" s="1">
        <v>9.3399999999999993E-5</v>
      </c>
      <c r="E1764">
        <v>1.9527220000000001E-3</v>
      </c>
    </row>
    <row r="1765" spans="1:5" x14ac:dyDescent="0.2">
      <c r="A1765" t="s">
        <v>1767</v>
      </c>
      <c r="B1765">
        <v>245.45542380000001</v>
      </c>
      <c r="C1765">
        <v>-1.093635014</v>
      </c>
      <c r="D1765">
        <v>5.8361700000000003E-4</v>
      </c>
      <c r="E1765">
        <v>9.1866310000000007E-3</v>
      </c>
    </row>
    <row r="1766" spans="1:5" x14ac:dyDescent="0.2">
      <c r="A1766" t="s">
        <v>1768</v>
      </c>
      <c r="B1766">
        <v>1614.2148689999999</v>
      </c>
      <c r="C1766">
        <v>-1.094217808</v>
      </c>
      <c r="D1766" s="1">
        <v>1.81E-9</v>
      </c>
      <c r="E1766" s="1">
        <v>1.2800000000000001E-7</v>
      </c>
    </row>
    <row r="1767" spans="1:5" x14ac:dyDescent="0.2">
      <c r="A1767" t="s">
        <v>1769</v>
      </c>
      <c r="B1767">
        <v>245.2343023</v>
      </c>
      <c r="C1767">
        <v>-1.0960873680000001</v>
      </c>
      <c r="D1767">
        <v>9.2803000000000004E-4</v>
      </c>
      <c r="E1767">
        <v>1.3343288E-2</v>
      </c>
    </row>
    <row r="1768" spans="1:5" x14ac:dyDescent="0.2">
      <c r="A1768" t="s">
        <v>1770</v>
      </c>
      <c r="B1768">
        <v>5313.690646</v>
      </c>
      <c r="C1768">
        <v>-1.0970895650000001</v>
      </c>
      <c r="D1768" s="1">
        <v>1.9800000000000001E-14</v>
      </c>
      <c r="E1768" s="1">
        <v>3.4099999999999998E-12</v>
      </c>
    </row>
    <row r="1769" spans="1:5" x14ac:dyDescent="0.2">
      <c r="A1769" t="s">
        <v>1771</v>
      </c>
      <c r="B1769">
        <v>574.69546679999996</v>
      </c>
      <c r="C1769">
        <v>-1.098144459</v>
      </c>
      <c r="D1769" s="1">
        <v>5.6700000000000003E-5</v>
      </c>
      <c r="E1769">
        <v>1.2826669999999999E-3</v>
      </c>
    </row>
    <row r="1770" spans="1:5" x14ac:dyDescent="0.2">
      <c r="A1770" t="s">
        <v>1772</v>
      </c>
      <c r="B1770">
        <v>1744.8270660000001</v>
      </c>
      <c r="C1770">
        <v>-1.0985947</v>
      </c>
      <c r="D1770" s="1">
        <v>8.4699999999999997E-10</v>
      </c>
      <c r="E1770" s="1">
        <v>6.3699999999999995E-8</v>
      </c>
    </row>
    <row r="1771" spans="1:5" x14ac:dyDescent="0.2">
      <c r="A1771" t="s">
        <v>1773</v>
      </c>
      <c r="B1771">
        <v>191.30644100000001</v>
      </c>
      <c r="C1771">
        <v>-1.0995192009999999</v>
      </c>
      <c r="D1771">
        <v>4.0073600000000001E-4</v>
      </c>
      <c r="E1771">
        <v>6.7622530000000002E-3</v>
      </c>
    </row>
    <row r="1772" spans="1:5" x14ac:dyDescent="0.2">
      <c r="A1772" t="s">
        <v>1774</v>
      </c>
      <c r="B1772">
        <v>383.46085970000001</v>
      </c>
      <c r="C1772">
        <v>-1.1033282579999999</v>
      </c>
      <c r="D1772" s="1">
        <v>4.9599999999999999E-5</v>
      </c>
      <c r="E1772">
        <v>1.1504340000000001E-3</v>
      </c>
    </row>
    <row r="1773" spans="1:5" x14ac:dyDescent="0.2">
      <c r="A1773" t="s">
        <v>1775</v>
      </c>
      <c r="B1773">
        <v>676.88580409999997</v>
      </c>
      <c r="C1773">
        <v>-1.104830655</v>
      </c>
      <c r="D1773" s="1">
        <v>6.2500000000000005E-7</v>
      </c>
      <c r="E1773" s="1">
        <v>2.5299999999999998E-5</v>
      </c>
    </row>
    <row r="1774" spans="1:5" x14ac:dyDescent="0.2">
      <c r="A1774" t="s">
        <v>1776</v>
      </c>
      <c r="B1774">
        <v>325.10320159999998</v>
      </c>
      <c r="C1774">
        <v>-1.104947573</v>
      </c>
      <c r="D1774" s="1">
        <v>7.64E-5</v>
      </c>
      <c r="E1774">
        <v>1.6516079999999999E-3</v>
      </c>
    </row>
    <row r="1775" spans="1:5" x14ac:dyDescent="0.2">
      <c r="A1775" t="s">
        <v>1777</v>
      </c>
      <c r="B1775">
        <v>1195.4979430000001</v>
      </c>
      <c r="C1775">
        <v>-1.1061377610000001</v>
      </c>
      <c r="D1775" s="1">
        <v>2.22E-8</v>
      </c>
      <c r="E1775" s="1">
        <v>1.2699999999999999E-6</v>
      </c>
    </row>
    <row r="1776" spans="1:5" x14ac:dyDescent="0.2">
      <c r="A1776" t="s">
        <v>1778</v>
      </c>
      <c r="B1776">
        <v>687.94269310000004</v>
      </c>
      <c r="C1776">
        <v>-1.106215103</v>
      </c>
      <c r="D1776" s="1">
        <v>2.3700000000000002E-6</v>
      </c>
      <c r="E1776" s="1">
        <v>8.14E-5</v>
      </c>
    </row>
    <row r="1777" spans="1:5" x14ac:dyDescent="0.2">
      <c r="A1777" t="s">
        <v>1779</v>
      </c>
      <c r="B1777">
        <v>2094.3372509999999</v>
      </c>
      <c r="C1777">
        <v>-1.1073933250000001</v>
      </c>
      <c r="D1777" s="1">
        <v>1.3799999999999999E-10</v>
      </c>
      <c r="E1777" s="1">
        <v>1.2100000000000001E-8</v>
      </c>
    </row>
    <row r="1778" spans="1:5" x14ac:dyDescent="0.2">
      <c r="A1778" t="s">
        <v>1780</v>
      </c>
      <c r="B1778">
        <v>280.75259130000001</v>
      </c>
      <c r="C1778">
        <v>-1.107631359</v>
      </c>
      <c r="D1778">
        <v>2.9590399999999999E-4</v>
      </c>
      <c r="E1778">
        <v>5.1924450000000004E-3</v>
      </c>
    </row>
    <row r="1779" spans="1:5" x14ac:dyDescent="0.2">
      <c r="A1779" t="s">
        <v>1781</v>
      </c>
      <c r="B1779">
        <v>414.53547880000002</v>
      </c>
      <c r="C1779">
        <v>-1.1080161879999999</v>
      </c>
      <c r="D1779" s="1">
        <v>2.9499999999999999E-5</v>
      </c>
      <c r="E1779">
        <v>7.3236199999999997E-4</v>
      </c>
    </row>
    <row r="1780" spans="1:5" x14ac:dyDescent="0.2">
      <c r="A1780" t="s">
        <v>1782</v>
      </c>
      <c r="B1780">
        <v>1437.0001279999999</v>
      </c>
      <c r="C1780">
        <v>-1.1083136950000001</v>
      </c>
      <c r="D1780" s="1">
        <v>1.5E-9</v>
      </c>
      <c r="E1780" s="1">
        <v>1.0700000000000001E-7</v>
      </c>
    </row>
    <row r="1781" spans="1:5" x14ac:dyDescent="0.2">
      <c r="A1781" t="s">
        <v>1783</v>
      </c>
      <c r="B1781">
        <v>171.3826138</v>
      </c>
      <c r="C1781">
        <v>-1.1083851060000001</v>
      </c>
      <c r="D1781">
        <v>1.5851280000000001E-3</v>
      </c>
      <c r="E1781">
        <v>2.0911894E-2</v>
      </c>
    </row>
    <row r="1782" spans="1:5" x14ac:dyDescent="0.2">
      <c r="A1782" t="s">
        <v>1784</v>
      </c>
      <c r="B1782">
        <v>405.13571409999997</v>
      </c>
      <c r="C1782">
        <v>-1.109810867</v>
      </c>
      <c r="D1782">
        <v>2.5603000000000003E-4</v>
      </c>
      <c r="E1782">
        <v>4.6015320000000002E-3</v>
      </c>
    </row>
    <row r="1783" spans="1:5" x14ac:dyDescent="0.2">
      <c r="A1783" t="s">
        <v>1785</v>
      </c>
      <c r="B1783">
        <v>235.32923740000001</v>
      </c>
      <c r="C1783">
        <v>-1.112165214</v>
      </c>
      <c r="D1783">
        <v>8.2447800000000002E-4</v>
      </c>
      <c r="E1783">
        <v>1.2195203999999999E-2</v>
      </c>
    </row>
    <row r="1784" spans="1:5" x14ac:dyDescent="0.2">
      <c r="A1784" t="s">
        <v>1786</v>
      </c>
      <c r="B1784">
        <v>1386.200452</v>
      </c>
      <c r="C1784">
        <v>-1.112475077</v>
      </c>
      <c r="D1784" s="1">
        <v>1.63E-9</v>
      </c>
      <c r="E1784" s="1">
        <v>1.15E-7</v>
      </c>
    </row>
    <row r="1785" spans="1:5" x14ac:dyDescent="0.2">
      <c r="A1785" t="s">
        <v>1787</v>
      </c>
      <c r="B1785">
        <v>343.93883419999997</v>
      </c>
      <c r="C1785">
        <v>-1.112584598</v>
      </c>
      <c r="D1785" s="1">
        <v>6.4700000000000001E-5</v>
      </c>
      <c r="E1785">
        <v>1.442696E-3</v>
      </c>
    </row>
    <row r="1786" spans="1:5" x14ac:dyDescent="0.2">
      <c r="A1786" t="s">
        <v>1788</v>
      </c>
      <c r="B1786">
        <v>168.4304257</v>
      </c>
      <c r="C1786">
        <v>-1.1126912309999999</v>
      </c>
      <c r="D1786">
        <v>3.4531980000000002E-3</v>
      </c>
      <c r="E1786">
        <v>3.9225931999999998E-2</v>
      </c>
    </row>
    <row r="1787" spans="1:5" x14ac:dyDescent="0.2">
      <c r="A1787" t="s">
        <v>1789</v>
      </c>
      <c r="B1787">
        <v>688.76826930000004</v>
      </c>
      <c r="C1787">
        <v>-1.1136839059999999</v>
      </c>
      <c r="D1787" s="1">
        <v>1.6199999999999999E-6</v>
      </c>
      <c r="E1787" s="1">
        <v>5.8400000000000003E-5</v>
      </c>
    </row>
    <row r="1788" spans="1:5" x14ac:dyDescent="0.2">
      <c r="A1788" t="s">
        <v>1790</v>
      </c>
      <c r="B1788">
        <v>661.58699530000001</v>
      </c>
      <c r="C1788">
        <v>-1.116777398</v>
      </c>
      <c r="D1788" s="1">
        <v>1.53E-6</v>
      </c>
      <c r="E1788" s="1">
        <v>5.5999999999999999E-5</v>
      </c>
    </row>
    <row r="1789" spans="1:5" x14ac:dyDescent="0.2">
      <c r="A1789" t="s">
        <v>1791</v>
      </c>
      <c r="B1789">
        <v>127.1327146</v>
      </c>
      <c r="C1789">
        <v>-1.119410266</v>
      </c>
      <c r="D1789">
        <v>3.0794289999999998E-3</v>
      </c>
      <c r="E1789">
        <v>3.5754082E-2</v>
      </c>
    </row>
    <row r="1790" spans="1:5" x14ac:dyDescent="0.2">
      <c r="A1790" t="s">
        <v>1792</v>
      </c>
      <c r="B1790">
        <v>156.10054249999999</v>
      </c>
      <c r="C1790">
        <v>-1.1214805619999999</v>
      </c>
      <c r="D1790">
        <v>3.048594E-3</v>
      </c>
      <c r="E1790">
        <v>3.5470529000000001E-2</v>
      </c>
    </row>
    <row r="1791" spans="1:5" x14ac:dyDescent="0.2">
      <c r="A1791" t="s">
        <v>1793</v>
      </c>
      <c r="B1791">
        <v>222.4867491</v>
      </c>
      <c r="C1791">
        <v>-1.1235875950000001</v>
      </c>
      <c r="D1791">
        <v>4.2887300000000003E-4</v>
      </c>
      <c r="E1791">
        <v>7.1361059999999997E-3</v>
      </c>
    </row>
    <row r="1792" spans="1:5" x14ac:dyDescent="0.2">
      <c r="A1792" t="s">
        <v>1794</v>
      </c>
      <c r="B1792">
        <v>783.06557339999995</v>
      </c>
      <c r="C1792">
        <v>-1.1248467120000001</v>
      </c>
      <c r="D1792" s="1">
        <v>5.8100000000000003E-7</v>
      </c>
      <c r="E1792" s="1">
        <v>2.3600000000000001E-5</v>
      </c>
    </row>
    <row r="1793" spans="1:5" x14ac:dyDescent="0.2">
      <c r="A1793" t="s">
        <v>1795</v>
      </c>
      <c r="B1793">
        <v>1963.8105969999999</v>
      </c>
      <c r="C1793">
        <v>-1.1263550600000001</v>
      </c>
      <c r="D1793" s="1">
        <v>1.12E-10</v>
      </c>
      <c r="E1793" s="1">
        <v>1E-8</v>
      </c>
    </row>
    <row r="1794" spans="1:5" x14ac:dyDescent="0.2">
      <c r="A1794" t="s">
        <v>1796</v>
      </c>
      <c r="B1794">
        <v>191.1537122</v>
      </c>
      <c r="C1794">
        <v>-1.1277481460000001</v>
      </c>
      <c r="D1794">
        <v>1.681458E-3</v>
      </c>
      <c r="E1794">
        <v>2.1874790000000002E-2</v>
      </c>
    </row>
    <row r="1795" spans="1:5" x14ac:dyDescent="0.2">
      <c r="A1795" t="s">
        <v>1797</v>
      </c>
      <c r="B1795">
        <v>302.30697739999999</v>
      </c>
      <c r="C1795">
        <v>-1.1284756199999999</v>
      </c>
      <c r="D1795" s="1">
        <v>8.4900000000000004E-5</v>
      </c>
      <c r="E1795">
        <v>1.795173E-3</v>
      </c>
    </row>
    <row r="1796" spans="1:5" x14ac:dyDescent="0.2">
      <c r="A1796" t="s">
        <v>1798</v>
      </c>
      <c r="B1796">
        <v>1681.9350609999999</v>
      </c>
      <c r="C1796">
        <v>-1.1290804350000001</v>
      </c>
      <c r="D1796" s="1">
        <v>2.6400000000000002E-10</v>
      </c>
      <c r="E1796" s="1">
        <v>2.1699999999999999E-8</v>
      </c>
    </row>
    <row r="1797" spans="1:5" x14ac:dyDescent="0.2">
      <c r="A1797" t="s">
        <v>1799</v>
      </c>
      <c r="B1797">
        <v>282.54389600000002</v>
      </c>
      <c r="C1797">
        <v>-1.134080161</v>
      </c>
      <c r="D1797">
        <v>1.5191799999999999E-4</v>
      </c>
      <c r="E1797">
        <v>2.9660099999999998E-3</v>
      </c>
    </row>
    <row r="1798" spans="1:5" x14ac:dyDescent="0.2">
      <c r="A1798" t="s">
        <v>1800</v>
      </c>
      <c r="B1798">
        <v>1358.326063</v>
      </c>
      <c r="C1798">
        <v>-1.1345274869999999</v>
      </c>
      <c r="D1798" s="1">
        <v>2.0700000000000001E-9</v>
      </c>
      <c r="E1798" s="1">
        <v>1.43E-7</v>
      </c>
    </row>
    <row r="1799" spans="1:5" x14ac:dyDescent="0.2">
      <c r="A1799" t="s">
        <v>1801</v>
      </c>
      <c r="B1799">
        <v>414.57159000000001</v>
      </c>
      <c r="C1799">
        <v>-1.13560979</v>
      </c>
      <c r="D1799" s="1">
        <v>2.87E-5</v>
      </c>
      <c r="E1799">
        <v>7.1845500000000001E-4</v>
      </c>
    </row>
    <row r="1800" spans="1:5" x14ac:dyDescent="0.2">
      <c r="A1800" t="s">
        <v>1802</v>
      </c>
      <c r="B1800">
        <v>160.7340408</v>
      </c>
      <c r="C1800">
        <v>-1.136446678</v>
      </c>
      <c r="D1800">
        <v>2.6713660000000001E-3</v>
      </c>
      <c r="E1800">
        <v>3.1660631000000002E-2</v>
      </c>
    </row>
    <row r="1801" spans="1:5" x14ac:dyDescent="0.2">
      <c r="A1801" t="s">
        <v>1803</v>
      </c>
      <c r="B1801">
        <v>2752.0397750000002</v>
      </c>
      <c r="C1801">
        <v>-1.1373425269999999</v>
      </c>
      <c r="D1801" s="1">
        <v>3.5600000000000002E-12</v>
      </c>
      <c r="E1801" s="1">
        <v>4.33E-10</v>
      </c>
    </row>
    <row r="1802" spans="1:5" x14ac:dyDescent="0.2">
      <c r="A1802" t="s">
        <v>1804</v>
      </c>
      <c r="B1802">
        <v>708.7013551</v>
      </c>
      <c r="C1802">
        <v>-1.138371993</v>
      </c>
      <c r="D1802" s="1">
        <v>4.9200000000000001E-7</v>
      </c>
      <c r="E1802" s="1">
        <v>2.0400000000000001E-5</v>
      </c>
    </row>
    <row r="1803" spans="1:5" x14ac:dyDescent="0.2">
      <c r="A1803" t="s">
        <v>1805</v>
      </c>
      <c r="B1803">
        <v>150.16364340000001</v>
      </c>
      <c r="C1803">
        <v>-1.1402285510000001</v>
      </c>
      <c r="D1803">
        <v>3.9050790000000001E-3</v>
      </c>
      <c r="E1803">
        <v>4.3199525000000003E-2</v>
      </c>
    </row>
    <row r="1804" spans="1:5" x14ac:dyDescent="0.2">
      <c r="A1804" t="s">
        <v>1806</v>
      </c>
      <c r="B1804">
        <v>688.71574350000003</v>
      </c>
      <c r="C1804">
        <v>-1.1419377100000001</v>
      </c>
      <c r="D1804" s="1">
        <v>4.5400000000000002E-7</v>
      </c>
      <c r="E1804" s="1">
        <v>1.9000000000000001E-5</v>
      </c>
    </row>
    <row r="1805" spans="1:5" x14ac:dyDescent="0.2">
      <c r="A1805" t="s">
        <v>1807</v>
      </c>
      <c r="B1805">
        <v>364.42827</v>
      </c>
      <c r="C1805">
        <v>-1.142529364</v>
      </c>
      <c r="D1805">
        <v>1.05402E-4</v>
      </c>
      <c r="E1805">
        <v>2.1570650000000001E-3</v>
      </c>
    </row>
    <row r="1806" spans="1:5" x14ac:dyDescent="0.2">
      <c r="A1806" t="s">
        <v>1808</v>
      </c>
      <c r="B1806">
        <v>3747.0602370000001</v>
      </c>
      <c r="C1806">
        <v>-1.1438215730000001</v>
      </c>
      <c r="D1806" s="1">
        <v>2.1599999999999999E-13</v>
      </c>
      <c r="E1806" s="1">
        <v>3.2399999999999999E-11</v>
      </c>
    </row>
    <row r="1807" spans="1:5" x14ac:dyDescent="0.2">
      <c r="A1807" t="s">
        <v>1809</v>
      </c>
      <c r="B1807">
        <v>306.96677169999998</v>
      </c>
      <c r="C1807">
        <v>-1.1449532140000001</v>
      </c>
      <c r="D1807">
        <v>1.4225869999999999E-3</v>
      </c>
      <c r="E1807">
        <v>1.9016134000000001E-2</v>
      </c>
    </row>
    <row r="1808" spans="1:5" x14ac:dyDescent="0.2">
      <c r="A1808" t="s">
        <v>1810</v>
      </c>
      <c r="B1808">
        <v>696.70265199999994</v>
      </c>
      <c r="C1808">
        <v>-1.145851988</v>
      </c>
      <c r="D1808" s="1">
        <v>4.5400000000000002E-7</v>
      </c>
      <c r="E1808" s="1">
        <v>1.9000000000000001E-5</v>
      </c>
    </row>
    <row r="1809" spans="1:5" x14ac:dyDescent="0.2">
      <c r="A1809" t="s">
        <v>1811</v>
      </c>
      <c r="B1809">
        <v>480.69386370000001</v>
      </c>
      <c r="C1809">
        <v>-1.1461623599999999</v>
      </c>
      <c r="D1809" s="1">
        <v>3.9600000000000002E-6</v>
      </c>
      <c r="E1809">
        <v>1.2925400000000001E-4</v>
      </c>
    </row>
    <row r="1810" spans="1:5" x14ac:dyDescent="0.2">
      <c r="A1810" t="s">
        <v>1812</v>
      </c>
      <c r="B1810">
        <v>365.90999729999999</v>
      </c>
      <c r="C1810">
        <v>-1.146737256</v>
      </c>
      <c r="D1810" s="1">
        <v>3.8099999999999998E-5</v>
      </c>
      <c r="E1810">
        <v>9.14441E-4</v>
      </c>
    </row>
    <row r="1811" spans="1:5" x14ac:dyDescent="0.2">
      <c r="A1811" t="s">
        <v>1813</v>
      </c>
      <c r="B1811">
        <v>645.75029689999997</v>
      </c>
      <c r="C1811">
        <v>-1.146773295</v>
      </c>
      <c r="D1811" s="1">
        <v>3.2000000000000001E-7</v>
      </c>
      <c r="E1811" s="1">
        <v>1.3900000000000001E-5</v>
      </c>
    </row>
    <row r="1812" spans="1:5" x14ac:dyDescent="0.2">
      <c r="A1812" t="s">
        <v>1814</v>
      </c>
      <c r="B1812">
        <v>1666.3294310000001</v>
      </c>
      <c r="C1812">
        <v>-1.1482326119999999</v>
      </c>
      <c r="D1812" s="1">
        <v>2.6700000000000001E-10</v>
      </c>
      <c r="E1812" s="1">
        <v>2.1900000000000001E-8</v>
      </c>
    </row>
    <row r="1813" spans="1:5" x14ac:dyDescent="0.2">
      <c r="A1813" t="s">
        <v>1815</v>
      </c>
      <c r="B1813">
        <v>3929.7589229999999</v>
      </c>
      <c r="C1813">
        <v>-1.1492741200000001</v>
      </c>
      <c r="D1813" s="1">
        <v>7.5700000000000004E-6</v>
      </c>
      <c r="E1813">
        <v>2.2749900000000001E-4</v>
      </c>
    </row>
    <row r="1814" spans="1:5" x14ac:dyDescent="0.2">
      <c r="A1814" t="s">
        <v>1816</v>
      </c>
      <c r="B1814">
        <v>1142.085143</v>
      </c>
      <c r="C1814">
        <v>-1.1509476750000001</v>
      </c>
      <c r="D1814" s="1">
        <v>1.04E-6</v>
      </c>
      <c r="E1814" s="1">
        <v>3.9900000000000001E-5</v>
      </c>
    </row>
    <row r="1815" spans="1:5" x14ac:dyDescent="0.2">
      <c r="A1815" t="s">
        <v>1817</v>
      </c>
      <c r="B1815">
        <v>1895.4179140000001</v>
      </c>
      <c r="C1815">
        <v>-1.1580427040000001</v>
      </c>
      <c r="D1815" s="1">
        <v>8.0200000000000005E-11</v>
      </c>
      <c r="E1815" s="1">
        <v>7.44E-9</v>
      </c>
    </row>
    <row r="1816" spans="1:5" x14ac:dyDescent="0.2">
      <c r="A1816" t="s">
        <v>1818</v>
      </c>
      <c r="B1816">
        <v>400.584496</v>
      </c>
      <c r="C1816">
        <v>-1.1594879259999999</v>
      </c>
      <c r="D1816" s="1">
        <v>1.8099999999999999E-5</v>
      </c>
      <c r="E1816">
        <v>4.8486100000000001E-4</v>
      </c>
    </row>
    <row r="1817" spans="1:5" x14ac:dyDescent="0.2">
      <c r="A1817" t="s">
        <v>1819</v>
      </c>
      <c r="B1817">
        <v>201.24076919999999</v>
      </c>
      <c r="C1817">
        <v>-1.1622398110000001</v>
      </c>
      <c r="D1817">
        <v>3.8258200000000002E-4</v>
      </c>
      <c r="E1817">
        <v>6.497709E-3</v>
      </c>
    </row>
    <row r="1818" spans="1:5" x14ac:dyDescent="0.2">
      <c r="A1818" t="s">
        <v>1820</v>
      </c>
      <c r="B1818">
        <v>138.2869355</v>
      </c>
      <c r="C1818">
        <v>-1.16550837</v>
      </c>
      <c r="D1818">
        <v>4.1027310000000001E-3</v>
      </c>
      <c r="E1818">
        <v>4.4875228000000003E-2</v>
      </c>
    </row>
    <row r="1819" spans="1:5" x14ac:dyDescent="0.2">
      <c r="A1819" t="s">
        <v>1821</v>
      </c>
      <c r="B1819">
        <v>697.24275790000002</v>
      </c>
      <c r="C1819">
        <v>-1.1681617550000001</v>
      </c>
      <c r="D1819" s="1">
        <v>2.2999999999999999E-7</v>
      </c>
      <c r="E1819" s="1">
        <v>1.03E-5</v>
      </c>
    </row>
    <row r="1820" spans="1:5" x14ac:dyDescent="0.2">
      <c r="A1820" t="s">
        <v>1822</v>
      </c>
      <c r="B1820">
        <v>2079.304232</v>
      </c>
      <c r="C1820">
        <v>-1.172126894</v>
      </c>
      <c r="D1820" s="1">
        <v>4.4900000000000001E-11</v>
      </c>
      <c r="E1820" s="1">
        <v>4.4299999999999998E-9</v>
      </c>
    </row>
    <row r="1821" spans="1:5" x14ac:dyDescent="0.2">
      <c r="A1821" t="s">
        <v>1823</v>
      </c>
      <c r="B1821">
        <v>142.12368309999999</v>
      </c>
      <c r="C1821">
        <v>-1.1744351770000001</v>
      </c>
      <c r="D1821">
        <v>1.946216E-3</v>
      </c>
      <c r="E1821">
        <v>2.4647059999999998E-2</v>
      </c>
    </row>
    <row r="1822" spans="1:5" x14ac:dyDescent="0.2">
      <c r="A1822" t="s">
        <v>1824</v>
      </c>
      <c r="B1822">
        <v>1957.633773</v>
      </c>
      <c r="C1822">
        <v>-1.1833891540000001</v>
      </c>
      <c r="D1822" s="1">
        <v>2.5000000000000001E-11</v>
      </c>
      <c r="E1822" s="1">
        <v>2.5899999999999999E-9</v>
      </c>
    </row>
    <row r="1823" spans="1:5" x14ac:dyDescent="0.2">
      <c r="A1823" t="s">
        <v>1825</v>
      </c>
      <c r="B1823">
        <v>258.08349820000001</v>
      </c>
      <c r="C1823">
        <v>-1.186868083</v>
      </c>
      <c r="D1823">
        <v>2.27879E-4</v>
      </c>
      <c r="E1823">
        <v>4.1495880000000001E-3</v>
      </c>
    </row>
    <row r="1824" spans="1:5" x14ac:dyDescent="0.2">
      <c r="A1824" t="s">
        <v>1826</v>
      </c>
      <c r="B1824">
        <v>256.04267829999998</v>
      </c>
      <c r="C1824">
        <v>-1.1870661149999999</v>
      </c>
      <c r="D1824">
        <v>2.8332200000000002E-4</v>
      </c>
      <c r="E1824">
        <v>5.0164349999999996E-3</v>
      </c>
    </row>
    <row r="1825" spans="1:5" x14ac:dyDescent="0.2">
      <c r="A1825" t="s">
        <v>1827</v>
      </c>
      <c r="B1825">
        <v>146.61315160000001</v>
      </c>
      <c r="C1825">
        <v>-1.1908434029999999</v>
      </c>
      <c r="D1825">
        <v>2.1687910000000002E-3</v>
      </c>
      <c r="E1825">
        <v>2.6856575000000001E-2</v>
      </c>
    </row>
    <row r="1826" spans="1:5" x14ac:dyDescent="0.2">
      <c r="A1826" t="s">
        <v>1828</v>
      </c>
      <c r="B1826">
        <v>201.44285719999999</v>
      </c>
      <c r="C1826">
        <v>-1.1912980529999999</v>
      </c>
      <c r="D1826">
        <v>3.3461400000000001E-4</v>
      </c>
      <c r="E1826">
        <v>5.7802959999999999E-3</v>
      </c>
    </row>
    <row r="1827" spans="1:5" x14ac:dyDescent="0.2">
      <c r="A1827" t="s">
        <v>1829</v>
      </c>
      <c r="B1827">
        <v>257.03255780000001</v>
      </c>
      <c r="C1827">
        <v>-1.192717944</v>
      </c>
      <c r="D1827" s="1">
        <v>6.5400000000000004E-5</v>
      </c>
      <c r="E1827">
        <v>1.456305E-3</v>
      </c>
    </row>
    <row r="1828" spans="1:5" x14ac:dyDescent="0.2">
      <c r="A1828" t="s">
        <v>1830</v>
      </c>
      <c r="B1828">
        <v>450.40425290000002</v>
      </c>
      <c r="C1828">
        <v>-1.1981802260000001</v>
      </c>
      <c r="D1828" s="1">
        <v>2.3199999999999998E-6</v>
      </c>
      <c r="E1828" s="1">
        <v>7.9800000000000002E-5</v>
      </c>
    </row>
    <row r="1829" spans="1:5" x14ac:dyDescent="0.2">
      <c r="A1829" t="s">
        <v>1831</v>
      </c>
      <c r="B1829">
        <v>255.37953769999999</v>
      </c>
      <c r="C1829">
        <v>-1.199096207</v>
      </c>
      <c r="D1829">
        <v>9.0362000000000005E-4</v>
      </c>
      <c r="E1829">
        <v>1.3099987E-2</v>
      </c>
    </row>
    <row r="1830" spans="1:5" x14ac:dyDescent="0.2">
      <c r="A1830" t="s">
        <v>1832</v>
      </c>
      <c r="B1830">
        <v>105.7744443</v>
      </c>
      <c r="C1830">
        <v>-1.202686302</v>
      </c>
      <c r="D1830">
        <v>3.3510480000000001E-3</v>
      </c>
      <c r="E1830">
        <v>3.8247715000000002E-2</v>
      </c>
    </row>
    <row r="1831" spans="1:5" x14ac:dyDescent="0.2">
      <c r="A1831" t="s">
        <v>1833</v>
      </c>
      <c r="B1831">
        <v>133.87025149999999</v>
      </c>
      <c r="C1831">
        <v>-1.2045456590000001</v>
      </c>
      <c r="D1831">
        <v>1.008168E-3</v>
      </c>
      <c r="E1831">
        <v>1.4330626000000001E-2</v>
      </c>
    </row>
    <row r="1832" spans="1:5" x14ac:dyDescent="0.2">
      <c r="A1832" t="s">
        <v>1834</v>
      </c>
      <c r="B1832">
        <v>7930.4673599999996</v>
      </c>
      <c r="C1832">
        <v>-1.205684239</v>
      </c>
      <c r="D1832" s="1">
        <v>2.23E-11</v>
      </c>
      <c r="E1832" s="1">
        <v>2.3499999999999999E-9</v>
      </c>
    </row>
    <row r="1833" spans="1:5" x14ac:dyDescent="0.2">
      <c r="A1833" t="s">
        <v>1835</v>
      </c>
      <c r="B1833">
        <v>698.40560809999999</v>
      </c>
      <c r="C1833">
        <v>-1.2059284960000001</v>
      </c>
      <c r="D1833" s="1">
        <v>4.3999999999999997E-8</v>
      </c>
      <c r="E1833" s="1">
        <v>2.3499999999999999E-6</v>
      </c>
    </row>
    <row r="1834" spans="1:5" x14ac:dyDescent="0.2">
      <c r="A1834" t="s">
        <v>1836</v>
      </c>
      <c r="B1834">
        <v>520.75137199999995</v>
      </c>
      <c r="C1834">
        <v>-1.2078350550000001</v>
      </c>
      <c r="D1834" s="1">
        <v>7.6700000000000003E-7</v>
      </c>
      <c r="E1834" s="1">
        <v>3.04E-5</v>
      </c>
    </row>
    <row r="1835" spans="1:5" x14ac:dyDescent="0.2">
      <c r="A1835" t="s">
        <v>1837</v>
      </c>
      <c r="B1835">
        <v>382.15216839999999</v>
      </c>
      <c r="C1835">
        <v>-1.20892008</v>
      </c>
      <c r="D1835" s="1">
        <v>8.3699999999999995E-6</v>
      </c>
      <c r="E1835">
        <v>2.4825900000000002E-4</v>
      </c>
    </row>
    <row r="1836" spans="1:5" x14ac:dyDescent="0.2">
      <c r="A1836" t="s">
        <v>1838</v>
      </c>
      <c r="B1836">
        <v>121.2389034</v>
      </c>
      <c r="C1836">
        <v>-1.2096662389999999</v>
      </c>
      <c r="D1836">
        <v>2.1429650000000001E-3</v>
      </c>
      <c r="E1836">
        <v>2.6586953E-2</v>
      </c>
    </row>
    <row r="1837" spans="1:5" x14ac:dyDescent="0.2">
      <c r="A1837" t="s">
        <v>1839</v>
      </c>
      <c r="B1837">
        <v>324.38986349999999</v>
      </c>
      <c r="C1837">
        <v>-1.2104312770000001</v>
      </c>
      <c r="D1837" s="1">
        <v>1.7099999999999999E-5</v>
      </c>
      <c r="E1837">
        <v>4.59555E-4</v>
      </c>
    </row>
    <row r="1838" spans="1:5" x14ac:dyDescent="0.2">
      <c r="A1838" t="s">
        <v>1840</v>
      </c>
      <c r="B1838">
        <v>677.60863270000004</v>
      </c>
      <c r="C1838">
        <v>-1.2109622659999999</v>
      </c>
      <c r="D1838" s="1">
        <v>3.7500000000000001E-7</v>
      </c>
      <c r="E1838" s="1">
        <v>1.5999999999999999E-5</v>
      </c>
    </row>
    <row r="1839" spans="1:5" x14ac:dyDescent="0.2">
      <c r="A1839" t="s">
        <v>1841</v>
      </c>
      <c r="B1839">
        <v>121.67482649999999</v>
      </c>
      <c r="C1839">
        <v>-1.212034345</v>
      </c>
      <c r="D1839">
        <v>3.088188E-3</v>
      </c>
      <c r="E1839">
        <v>3.5824078000000002E-2</v>
      </c>
    </row>
    <row r="1840" spans="1:5" x14ac:dyDescent="0.2">
      <c r="A1840" t="s">
        <v>1842</v>
      </c>
      <c r="B1840">
        <v>485.67425120000001</v>
      </c>
      <c r="C1840">
        <v>-1.2134231929999999</v>
      </c>
      <c r="D1840" s="1">
        <v>2.7499999999999999E-6</v>
      </c>
      <c r="E1840" s="1">
        <v>9.3599999999999998E-5</v>
      </c>
    </row>
    <row r="1841" spans="1:5" x14ac:dyDescent="0.2">
      <c r="A1841" t="s">
        <v>1843</v>
      </c>
      <c r="B1841">
        <v>276.82880949999998</v>
      </c>
      <c r="C1841">
        <v>-1.2148882379999999</v>
      </c>
      <c r="D1841" s="1">
        <v>5.5300000000000002E-5</v>
      </c>
      <c r="E1841">
        <v>1.2586030000000001E-3</v>
      </c>
    </row>
    <row r="1842" spans="1:5" x14ac:dyDescent="0.2">
      <c r="A1842" t="s">
        <v>1844</v>
      </c>
      <c r="B1842">
        <v>911.2183675</v>
      </c>
      <c r="C1842">
        <v>-1.2149330229999999</v>
      </c>
      <c r="D1842" s="1">
        <v>9.1600000000000006E-9</v>
      </c>
      <c r="E1842" s="1">
        <v>5.6400000000000002E-7</v>
      </c>
    </row>
    <row r="1843" spans="1:5" x14ac:dyDescent="0.2">
      <c r="A1843" t="s">
        <v>1845</v>
      </c>
      <c r="B1843">
        <v>189.5646362</v>
      </c>
      <c r="C1843">
        <v>-1.21571973</v>
      </c>
      <c r="D1843">
        <v>8.2700099999999995E-4</v>
      </c>
      <c r="E1843">
        <v>1.2222567E-2</v>
      </c>
    </row>
    <row r="1844" spans="1:5" x14ac:dyDescent="0.2">
      <c r="A1844" t="s">
        <v>1846</v>
      </c>
      <c r="B1844">
        <v>198.8381186</v>
      </c>
      <c r="C1844">
        <v>-1.2179767610000001</v>
      </c>
      <c r="D1844">
        <v>2.9196300000000001E-4</v>
      </c>
      <c r="E1844">
        <v>5.1313549999999998E-3</v>
      </c>
    </row>
    <row r="1845" spans="1:5" x14ac:dyDescent="0.2">
      <c r="A1845" t="s">
        <v>1847</v>
      </c>
      <c r="B1845">
        <v>121.80920089999999</v>
      </c>
      <c r="C1845">
        <v>-1.219114858</v>
      </c>
      <c r="D1845">
        <v>2.5993919999999998E-3</v>
      </c>
      <c r="E1845">
        <v>3.0975499E-2</v>
      </c>
    </row>
    <row r="1846" spans="1:5" x14ac:dyDescent="0.2">
      <c r="A1846" t="s">
        <v>1848</v>
      </c>
      <c r="B1846">
        <v>954.62327019999998</v>
      </c>
      <c r="C1846">
        <v>-1.2203552900000001</v>
      </c>
      <c r="D1846" s="1">
        <v>4.16E-6</v>
      </c>
      <c r="E1846">
        <v>1.3537E-4</v>
      </c>
    </row>
    <row r="1847" spans="1:5" x14ac:dyDescent="0.2">
      <c r="A1847" t="s">
        <v>1849</v>
      </c>
      <c r="B1847">
        <v>437.28999929999998</v>
      </c>
      <c r="C1847">
        <v>-1.222606734</v>
      </c>
      <c r="D1847" s="1">
        <v>2.57E-6</v>
      </c>
      <c r="E1847" s="1">
        <v>8.7800000000000006E-5</v>
      </c>
    </row>
    <row r="1848" spans="1:5" x14ac:dyDescent="0.2">
      <c r="A1848" t="s">
        <v>1850</v>
      </c>
      <c r="B1848">
        <v>150.1526964</v>
      </c>
      <c r="C1848">
        <v>-1.2317004920000001</v>
      </c>
      <c r="D1848">
        <v>1.0520849999999999E-3</v>
      </c>
      <c r="E1848">
        <v>1.4850298E-2</v>
      </c>
    </row>
    <row r="1849" spans="1:5" x14ac:dyDescent="0.2">
      <c r="A1849" t="s">
        <v>1851</v>
      </c>
      <c r="B1849">
        <v>562.77868539999997</v>
      </c>
      <c r="C1849">
        <v>-1.2325449530000001</v>
      </c>
      <c r="D1849" s="1">
        <v>6.5899999999999996E-7</v>
      </c>
      <c r="E1849" s="1">
        <v>2.6400000000000001E-5</v>
      </c>
    </row>
    <row r="1850" spans="1:5" x14ac:dyDescent="0.2">
      <c r="A1850" t="s">
        <v>1852</v>
      </c>
      <c r="B1850">
        <v>705.71943539999995</v>
      </c>
      <c r="C1850">
        <v>-1.236145743</v>
      </c>
      <c r="D1850" s="1">
        <v>5.66E-5</v>
      </c>
      <c r="E1850">
        <v>1.2826669999999999E-3</v>
      </c>
    </row>
    <row r="1851" spans="1:5" x14ac:dyDescent="0.2">
      <c r="A1851" t="s">
        <v>1853</v>
      </c>
      <c r="B1851">
        <v>311.81854499999997</v>
      </c>
      <c r="C1851">
        <v>-1.237292321</v>
      </c>
      <c r="D1851" s="1">
        <v>3.1199999999999999E-5</v>
      </c>
      <c r="E1851">
        <v>7.6860899999999996E-4</v>
      </c>
    </row>
    <row r="1852" spans="1:5" x14ac:dyDescent="0.2">
      <c r="A1852" t="s">
        <v>1854</v>
      </c>
      <c r="B1852">
        <v>1089.167852</v>
      </c>
      <c r="C1852">
        <v>-1.237816848</v>
      </c>
      <c r="D1852" s="1">
        <v>9.0899999999999996E-10</v>
      </c>
      <c r="E1852" s="1">
        <v>6.7799999999999998E-8</v>
      </c>
    </row>
    <row r="1853" spans="1:5" x14ac:dyDescent="0.2">
      <c r="A1853" t="s">
        <v>1855</v>
      </c>
      <c r="B1853">
        <v>515.67409780000003</v>
      </c>
      <c r="C1853">
        <v>-1.2390504689999999</v>
      </c>
      <c r="D1853" s="1">
        <v>3.5499999999999999E-7</v>
      </c>
      <c r="E1853" s="1">
        <v>1.52E-5</v>
      </c>
    </row>
    <row r="1854" spans="1:5" x14ac:dyDescent="0.2">
      <c r="A1854" t="s">
        <v>1856</v>
      </c>
      <c r="B1854">
        <v>364.9891733</v>
      </c>
      <c r="C1854">
        <v>-1.2401052770000001</v>
      </c>
      <c r="D1854" s="1">
        <v>5.5000000000000002E-5</v>
      </c>
      <c r="E1854">
        <v>1.254139E-3</v>
      </c>
    </row>
    <row r="1855" spans="1:5" x14ac:dyDescent="0.2">
      <c r="A1855" t="s">
        <v>1857</v>
      </c>
      <c r="B1855">
        <v>1326.107399</v>
      </c>
      <c r="C1855">
        <v>-1.2454183409999999</v>
      </c>
      <c r="D1855" s="1">
        <v>5.4000000000000001E-11</v>
      </c>
      <c r="E1855" s="1">
        <v>5.1899999999999997E-9</v>
      </c>
    </row>
    <row r="1856" spans="1:5" x14ac:dyDescent="0.2">
      <c r="A1856" t="s">
        <v>1858</v>
      </c>
      <c r="B1856">
        <v>1048.5233330000001</v>
      </c>
      <c r="C1856">
        <v>-1.2494854360000001</v>
      </c>
      <c r="D1856" s="1">
        <v>2.8000000000000002E-10</v>
      </c>
      <c r="E1856" s="1">
        <v>2.2700000000000001E-8</v>
      </c>
    </row>
    <row r="1857" spans="1:5" x14ac:dyDescent="0.2">
      <c r="A1857" t="s">
        <v>1859</v>
      </c>
      <c r="B1857">
        <v>729.61283649999996</v>
      </c>
      <c r="C1857">
        <v>-1.2503769090000001</v>
      </c>
      <c r="D1857" s="1">
        <v>2.36E-8</v>
      </c>
      <c r="E1857" s="1">
        <v>1.3400000000000001E-6</v>
      </c>
    </row>
    <row r="1858" spans="1:5" x14ac:dyDescent="0.2">
      <c r="A1858" t="s">
        <v>1860</v>
      </c>
      <c r="B1858">
        <v>264.02643419999998</v>
      </c>
      <c r="C1858">
        <v>-1.2531799509999999</v>
      </c>
      <c r="D1858" s="1">
        <v>5.6799999999999998E-5</v>
      </c>
      <c r="E1858">
        <v>1.2857540000000001E-3</v>
      </c>
    </row>
    <row r="1859" spans="1:5" x14ac:dyDescent="0.2">
      <c r="A1859" t="s">
        <v>1861</v>
      </c>
      <c r="B1859">
        <v>211.16787400000001</v>
      </c>
      <c r="C1859">
        <v>-1.256547458</v>
      </c>
      <c r="D1859">
        <v>3.8807400000000003E-4</v>
      </c>
      <c r="E1859">
        <v>6.578197E-3</v>
      </c>
    </row>
    <row r="1860" spans="1:5" x14ac:dyDescent="0.2">
      <c r="A1860" t="s">
        <v>1862</v>
      </c>
      <c r="B1860">
        <v>1320.238889</v>
      </c>
      <c r="C1860">
        <v>-1.2613290930000001</v>
      </c>
      <c r="D1860">
        <v>4.6607499999999999E-4</v>
      </c>
      <c r="E1860">
        <v>7.6340920000000003E-3</v>
      </c>
    </row>
    <row r="1861" spans="1:5" x14ac:dyDescent="0.2">
      <c r="A1861" t="s">
        <v>1863</v>
      </c>
      <c r="B1861">
        <v>201.6204276</v>
      </c>
      <c r="C1861">
        <v>-1.2613454399999999</v>
      </c>
      <c r="D1861" s="1">
        <v>7.1199999999999996E-5</v>
      </c>
      <c r="E1861">
        <v>1.56434E-3</v>
      </c>
    </row>
    <row r="1862" spans="1:5" x14ac:dyDescent="0.2">
      <c r="A1862" t="s">
        <v>1864</v>
      </c>
      <c r="B1862">
        <v>282.06168880000001</v>
      </c>
      <c r="C1862">
        <v>-1.2621679429999999</v>
      </c>
      <c r="D1862" s="1">
        <v>1.9300000000000002E-5</v>
      </c>
      <c r="E1862">
        <v>5.1178599999999997E-4</v>
      </c>
    </row>
    <row r="1863" spans="1:5" x14ac:dyDescent="0.2">
      <c r="A1863" t="s">
        <v>1865</v>
      </c>
      <c r="B1863">
        <v>239.12401539999999</v>
      </c>
      <c r="C1863">
        <v>-1.270267993</v>
      </c>
      <c r="D1863" s="1">
        <v>4.21E-5</v>
      </c>
      <c r="E1863">
        <v>9.9859800000000006E-4</v>
      </c>
    </row>
    <row r="1864" spans="1:5" x14ac:dyDescent="0.2">
      <c r="A1864" t="s">
        <v>1866</v>
      </c>
      <c r="B1864">
        <v>1609.9904610000001</v>
      </c>
      <c r="C1864">
        <v>-1.2766080369999999</v>
      </c>
      <c r="D1864" s="1">
        <v>1.0099999999999999E-12</v>
      </c>
      <c r="E1864" s="1">
        <v>1.35E-10</v>
      </c>
    </row>
    <row r="1865" spans="1:5" x14ac:dyDescent="0.2">
      <c r="A1865" t="s">
        <v>1867</v>
      </c>
      <c r="B1865">
        <v>451.5430212</v>
      </c>
      <c r="C1865">
        <v>-1.2767999379999999</v>
      </c>
      <c r="D1865">
        <v>1.78044E-4</v>
      </c>
      <c r="E1865">
        <v>3.372304E-3</v>
      </c>
    </row>
    <row r="1866" spans="1:5" x14ac:dyDescent="0.2">
      <c r="A1866" t="s">
        <v>1868</v>
      </c>
      <c r="B1866">
        <v>295.70588120000002</v>
      </c>
      <c r="C1866">
        <v>-1.2778746409999999</v>
      </c>
      <c r="D1866" s="1">
        <v>1.5500000000000001E-5</v>
      </c>
      <c r="E1866">
        <v>4.2042799999999998E-4</v>
      </c>
    </row>
    <row r="1867" spans="1:5" x14ac:dyDescent="0.2">
      <c r="A1867" t="s">
        <v>1869</v>
      </c>
      <c r="B1867">
        <v>1092.248038</v>
      </c>
      <c r="C1867">
        <v>-1.2780062679999999</v>
      </c>
      <c r="D1867" s="1">
        <v>2.9799999999999999E-8</v>
      </c>
      <c r="E1867" s="1">
        <v>1.6300000000000001E-6</v>
      </c>
    </row>
    <row r="1868" spans="1:5" x14ac:dyDescent="0.2">
      <c r="A1868" t="s">
        <v>1870</v>
      </c>
      <c r="B1868">
        <v>204.5411488</v>
      </c>
      <c r="C1868">
        <v>-1.2789104549999999</v>
      </c>
      <c r="D1868">
        <v>1.9028400000000001E-4</v>
      </c>
      <c r="E1868">
        <v>3.5560539999999999E-3</v>
      </c>
    </row>
    <row r="1869" spans="1:5" x14ac:dyDescent="0.2">
      <c r="A1869" t="s">
        <v>1871</v>
      </c>
      <c r="B1869">
        <v>664.49093630000004</v>
      </c>
      <c r="C1869">
        <v>-1.279976749</v>
      </c>
      <c r="D1869" s="1">
        <v>2.4699999999999998E-7</v>
      </c>
      <c r="E1869" s="1">
        <v>1.1E-5</v>
      </c>
    </row>
    <row r="1870" spans="1:5" x14ac:dyDescent="0.2">
      <c r="A1870" t="s">
        <v>1872</v>
      </c>
      <c r="B1870">
        <v>164.08659069999999</v>
      </c>
      <c r="C1870">
        <v>-1.2808791429999999</v>
      </c>
      <c r="D1870">
        <v>5.2251999999999995E-4</v>
      </c>
      <c r="E1870">
        <v>8.3756379999999995E-3</v>
      </c>
    </row>
    <row r="1871" spans="1:5" x14ac:dyDescent="0.2">
      <c r="A1871" t="s">
        <v>1873</v>
      </c>
      <c r="B1871">
        <v>437.59849350000002</v>
      </c>
      <c r="C1871">
        <v>-1.2819007339999999</v>
      </c>
      <c r="D1871" s="1">
        <v>7.92E-7</v>
      </c>
      <c r="E1871" s="1">
        <v>3.1199999999999999E-5</v>
      </c>
    </row>
    <row r="1872" spans="1:5" x14ac:dyDescent="0.2">
      <c r="A1872" t="s">
        <v>1874</v>
      </c>
      <c r="B1872">
        <v>152.0048232</v>
      </c>
      <c r="C1872">
        <v>-1.2840521309999999</v>
      </c>
      <c r="D1872">
        <v>3.6307400000000001E-4</v>
      </c>
      <c r="E1872">
        <v>6.2106009999999996E-3</v>
      </c>
    </row>
    <row r="1873" spans="1:5" x14ac:dyDescent="0.2">
      <c r="A1873" t="s">
        <v>1875</v>
      </c>
      <c r="B1873">
        <v>492.25082400000002</v>
      </c>
      <c r="C1873">
        <v>-1.2891516000000001</v>
      </c>
      <c r="D1873" s="1">
        <v>1.3300000000000001E-7</v>
      </c>
      <c r="E1873" s="1">
        <v>6.3199999999999996E-6</v>
      </c>
    </row>
    <row r="1874" spans="1:5" x14ac:dyDescent="0.2">
      <c r="A1874" t="s">
        <v>1876</v>
      </c>
      <c r="B1874">
        <v>5595.2589109999999</v>
      </c>
      <c r="C1874">
        <v>-1.2912321490000001</v>
      </c>
      <c r="D1874" s="1">
        <v>1.7599999999999999E-18</v>
      </c>
      <c r="E1874" s="1">
        <v>5.2499999999999995E-16</v>
      </c>
    </row>
    <row r="1875" spans="1:5" x14ac:dyDescent="0.2">
      <c r="A1875" t="s">
        <v>1877</v>
      </c>
      <c r="B1875">
        <v>1141.7717689999999</v>
      </c>
      <c r="C1875">
        <v>-1.3002477960000001</v>
      </c>
      <c r="D1875" s="1">
        <v>3.7599999999999998E-7</v>
      </c>
      <c r="E1875" s="1">
        <v>1.6099999999999998E-5</v>
      </c>
    </row>
    <row r="1876" spans="1:5" x14ac:dyDescent="0.2">
      <c r="A1876" t="s">
        <v>1878</v>
      </c>
      <c r="B1876">
        <v>136.58776889999999</v>
      </c>
      <c r="C1876">
        <v>-1.304074274</v>
      </c>
      <c r="D1876">
        <v>1.758983E-3</v>
      </c>
      <c r="E1876">
        <v>2.2759222999999999E-2</v>
      </c>
    </row>
    <row r="1877" spans="1:5" x14ac:dyDescent="0.2">
      <c r="A1877" t="s">
        <v>1879</v>
      </c>
      <c r="B1877">
        <v>401.23443950000001</v>
      </c>
      <c r="C1877">
        <v>-1.3058125549999999</v>
      </c>
      <c r="D1877" s="1">
        <v>7.9800000000000003E-7</v>
      </c>
      <c r="E1877" s="1">
        <v>3.1399999999999998E-5</v>
      </c>
    </row>
    <row r="1878" spans="1:5" x14ac:dyDescent="0.2">
      <c r="A1878" t="s">
        <v>1880</v>
      </c>
      <c r="B1878">
        <v>1700.7436150000001</v>
      </c>
      <c r="C1878">
        <v>-1.3087807869999999</v>
      </c>
      <c r="D1878" s="1">
        <v>6.7099999999999997E-13</v>
      </c>
      <c r="E1878" s="1">
        <v>9.2200000000000002E-11</v>
      </c>
    </row>
    <row r="1879" spans="1:5" x14ac:dyDescent="0.2">
      <c r="A1879" t="s">
        <v>1881</v>
      </c>
      <c r="B1879">
        <v>230.11302230000001</v>
      </c>
      <c r="C1879">
        <v>-1.311506702</v>
      </c>
      <c r="D1879" s="1">
        <v>2.6800000000000001E-5</v>
      </c>
      <c r="E1879">
        <v>6.7376999999999997E-4</v>
      </c>
    </row>
    <row r="1880" spans="1:5" x14ac:dyDescent="0.2">
      <c r="A1880" t="s">
        <v>1882</v>
      </c>
      <c r="B1880">
        <v>492.0413307</v>
      </c>
      <c r="C1880">
        <v>-1.3117290029999999</v>
      </c>
      <c r="D1880" s="1">
        <v>3.1600000000000002E-7</v>
      </c>
      <c r="E1880" s="1">
        <v>1.38E-5</v>
      </c>
    </row>
    <row r="1881" spans="1:5" x14ac:dyDescent="0.2">
      <c r="A1881" t="s">
        <v>1883</v>
      </c>
      <c r="B1881">
        <v>556.77499839999996</v>
      </c>
      <c r="C1881">
        <v>-1.3124110149999999</v>
      </c>
      <c r="D1881" s="1">
        <v>6.4200000000000006E-8</v>
      </c>
      <c r="E1881" s="1">
        <v>3.3299999999999999E-6</v>
      </c>
    </row>
    <row r="1882" spans="1:5" x14ac:dyDescent="0.2">
      <c r="A1882" t="s">
        <v>1884</v>
      </c>
      <c r="B1882">
        <v>162.98814640000001</v>
      </c>
      <c r="C1882">
        <v>-1.313106785</v>
      </c>
      <c r="D1882">
        <v>4.59424E-4</v>
      </c>
      <c r="E1882">
        <v>7.5581729999999996E-3</v>
      </c>
    </row>
    <row r="1883" spans="1:5" x14ac:dyDescent="0.2">
      <c r="A1883" t="s">
        <v>1885</v>
      </c>
      <c r="B1883">
        <v>570.31875219999995</v>
      </c>
      <c r="C1883">
        <v>-1.3139014870000001</v>
      </c>
      <c r="D1883" s="1">
        <v>7.1600000000000006E-8</v>
      </c>
      <c r="E1883" s="1">
        <v>3.67E-6</v>
      </c>
    </row>
    <row r="1884" spans="1:5" x14ac:dyDescent="0.2">
      <c r="A1884" t="s">
        <v>1886</v>
      </c>
      <c r="B1884">
        <v>9758.6700209999999</v>
      </c>
      <c r="C1884">
        <v>-1.31658893</v>
      </c>
      <c r="D1884" s="1">
        <v>4.3400000000000001E-21</v>
      </c>
      <c r="E1884" s="1">
        <v>1.7499999999999999E-18</v>
      </c>
    </row>
    <row r="1885" spans="1:5" x14ac:dyDescent="0.2">
      <c r="A1885" t="s">
        <v>1887</v>
      </c>
      <c r="B1885">
        <v>450.68663140000001</v>
      </c>
      <c r="C1885">
        <v>-1.31890416</v>
      </c>
      <c r="D1885" s="1">
        <v>3.0100000000000001E-7</v>
      </c>
      <c r="E1885" s="1">
        <v>1.3200000000000001E-5</v>
      </c>
    </row>
    <row r="1886" spans="1:5" x14ac:dyDescent="0.2">
      <c r="A1886" t="s">
        <v>1888</v>
      </c>
      <c r="B1886">
        <v>156.73662590000001</v>
      </c>
      <c r="C1886">
        <v>-1.3205251579999999</v>
      </c>
      <c r="D1886">
        <v>4.2397499999999999E-4</v>
      </c>
      <c r="E1886">
        <v>7.077046E-3</v>
      </c>
    </row>
    <row r="1887" spans="1:5" x14ac:dyDescent="0.2">
      <c r="A1887" t="s">
        <v>1889</v>
      </c>
      <c r="B1887">
        <v>237.84629090000001</v>
      </c>
      <c r="C1887">
        <v>-1.3206485729999999</v>
      </c>
      <c r="D1887" s="1">
        <v>2.6599999999999999E-5</v>
      </c>
      <c r="E1887">
        <v>6.7100199999999997E-4</v>
      </c>
    </row>
    <row r="1888" spans="1:5" x14ac:dyDescent="0.2">
      <c r="A1888" t="s">
        <v>1890</v>
      </c>
      <c r="B1888">
        <v>169.3158535</v>
      </c>
      <c r="C1888">
        <v>-1.32084303</v>
      </c>
      <c r="D1888">
        <v>2.5532899999999999E-4</v>
      </c>
      <c r="E1888">
        <v>4.5920659999999997E-3</v>
      </c>
    </row>
    <row r="1889" spans="1:5" x14ac:dyDescent="0.2">
      <c r="A1889" t="s">
        <v>1891</v>
      </c>
      <c r="B1889">
        <v>303.6335153</v>
      </c>
      <c r="C1889">
        <v>-1.320993308</v>
      </c>
      <c r="D1889" s="1">
        <v>2.2699999999999999E-6</v>
      </c>
      <c r="E1889" s="1">
        <v>7.8499999999999997E-5</v>
      </c>
    </row>
    <row r="1890" spans="1:5" x14ac:dyDescent="0.2">
      <c r="A1890" t="s">
        <v>1892</v>
      </c>
      <c r="B1890">
        <v>537.14565319999997</v>
      </c>
      <c r="C1890">
        <v>-1.324675547</v>
      </c>
      <c r="D1890" s="1">
        <v>1.14E-7</v>
      </c>
      <c r="E1890" s="1">
        <v>5.5400000000000003E-6</v>
      </c>
    </row>
    <row r="1891" spans="1:5" x14ac:dyDescent="0.2">
      <c r="A1891" t="s">
        <v>1893</v>
      </c>
      <c r="B1891">
        <v>9763.2072389999994</v>
      </c>
      <c r="C1891">
        <v>-1.327023963</v>
      </c>
      <c r="D1891" s="1">
        <v>3.3099999999999998E-22</v>
      </c>
      <c r="E1891" s="1">
        <v>1.77E-19</v>
      </c>
    </row>
    <row r="1892" spans="1:5" x14ac:dyDescent="0.2">
      <c r="A1892" t="s">
        <v>1894</v>
      </c>
      <c r="B1892">
        <v>25728.874540000001</v>
      </c>
      <c r="C1892">
        <v>-1.328102627</v>
      </c>
      <c r="D1892" s="1">
        <v>1.6800000000000001E-22</v>
      </c>
      <c r="E1892" s="1">
        <v>9.1699999999999999E-20</v>
      </c>
    </row>
    <row r="1893" spans="1:5" x14ac:dyDescent="0.2">
      <c r="A1893" t="s">
        <v>1895</v>
      </c>
      <c r="B1893">
        <v>110.9093737</v>
      </c>
      <c r="C1893">
        <v>-1.3287787499999999</v>
      </c>
      <c r="D1893">
        <v>3.5498460000000002E-3</v>
      </c>
      <c r="E1893">
        <v>4.0029201E-2</v>
      </c>
    </row>
    <row r="1894" spans="1:5" x14ac:dyDescent="0.2">
      <c r="A1894" t="s">
        <v>1896</v>
      </c>
      <c r="B1894">
        <v>181.66570720000001</v>
      </c>
      <c r="C1894">
        <v>-1.3292084770000001</v>
      </c>
      <c r="D1894">
        <v>3.3093599999999999E-4</v>
      </c>
      <c r="E1894">
        <v>5.7318630000000002E-3</v>
      </c>
    </row>
    <row r="1895" spans="1:5" x14ac:dyDescent="0.2">
      <c r="A1895" t="s">
        <v>1897</v>
      </c>
      <c r="B1895">
        <v>307.87248570000003</v>
      </c>
      <c r="C1895">
        <v>-1.329747912</v>
      </c>
      <c r="D1895" s="1">
        <v>9.9699999999999994E-6</v>
      </c>
      <c r="E1895">
        <v>2.8999400000000002E-4</v>
      </c>
    </row>
    <row r="1896" spans="1:5" x14ac:dyDescent="0.2">
      <c r="A1896" t="s">
        <v>1898</v>
      </c>
      <c r="B1896">
        <v>275.30434309999998</v>
      </c>
      <c r="C1896">
        <v>-1.3309295379999999</v>
      </c>
      <c r="D1896" s="1">
        <v>8.0600000000000008E-6</v>
      </c>
      <c r="E1896">
        <v>2.4095400000000001E-4</v>
      </c>
    </row>
    <row r="1897" spans="1:5" x14ac:dyDescent="0.2">
      <c r="A1897" t="s">
        <v>1899</v>
      </c>
      <c r="B1897">
        <v>93.774260960000007</v>
      </c>
      <c r="C1897">
        <v>-1.331899146</v>
      </c>
      <c r="D1897">
        <v>3.1646790000000001E-3</v>
      </c>
      <c r="E1897">
        <v>3.6436489000000002E-2</v>
      </c>
    </row>
    <row r="1898" spans="1:5" x14ac:dyDescent="0.2">
      <c r="A1898" t="s">
        <v>1900</v>
      </c>
      <c r="B1898">
        <v>146.97845150000001</v>
      </c>
      <c r="C1898">
        <v>-1.3326270090000001</v>
      </c>
      <c r="D1898">
        <v>5.0860100000000002E-4</v>
      </c>
      <c r="E1898">
        <v>8.1674950000000003E-3</v>
      </c>
    </row>
    <row r="1899" spans="1:5" x14ac:dyDescent="0.2">
      <c r="A1899" t="s">
        <v>1901</v>
      </c>
      <c r="B1899">
        <v>227.97875909999999</v>
      </c>
      <c r="C1899">
        <v>-1.3338035340000001</v>
      </c>
      <c r="D1899" s="1">
        <v>6.69E-5</v>
      </c>
      <c r="E1899">
        <v>1.480402E-3</v>
      </c>
    </row>
    <row r="1900" spans="1:5" x14ac:dyDescent="0.2">
      <c r="A1900" t="s">
        <v>1902</v>
      </c>
      <c r="B1900">
        <v>110.4535868</v>
      </c>
      <c r="C1900">
        <v>-1.334275203</v>
      </c>
      <c r="D1900">
        <v>1.805573E-3</v>
      </c>
      <c r="E1900">
        <v>2.3280029000000001E-2</v>
      </c>
    </row>
    <row r="1901" spans="1:5" x14ac:dyDescent="0.2">
      <c r="A1901" t="s">
        <v>1903</v>
      </c>
      <c r="B1901">
        <v>125.5616488</v>
      </c>
      <c r="C1901">
        <v>-1.336180768</v>
      </c>
      <c r="D1901">
        <v>9.0027200000000003E-4</v>
      </c>
      <c r="E1901">
        <v>1.3065901E-2</v>
      </c>
    </row>
    <row r="1902" spans="1:5" x14ac:dyDescent="0.2">
      <c r="A1902" t="s">
        <v>1904</v>
      </c>
      <c r="B1902">
        <v>128.16346160000001</v>
      </c>
      <c r="C1902">
        <v>-1.3386595100000001</v>
      </c>
      <c r="D1902">
        <v>9.7067799999999999E-4</v>
      </c>
      <c r="E1902">
        <v>1.3842713E-2</v>
      </c>
    </row>
    <row r="1903" spans="1:5" x14ac:dyDescent="0.2">
      <c r="A1903" t="s">
        <v>1905</v>
      </c>
      <c r="B1903">
        <v>263.88220130000002</v>
      </c>
      <c r="C1903">
        <v>-1.3421056200000001</v>
      </c>
      <c r="D1903">
        <v>3.84657E-4</v>
      </c>
      <c r="E1903">
        <v>6.5287119999999999E-3</v>
      </c>
    </row>
    <row r="1904" spans="1:5" x14ac:dyDescent="0.2">
      <c r="A1904" t="s">
        <v>1906</v>
      </c>
      <c r="B1904">
        <v>568.94458180000004</v>
      </c>
      <c r="C1904">
        <v>-1.3522666919999999</v>
      </c>
      <c r="D1904" s="1">
        <v>6.0700000000000003E-6</v>
      </c>
      <c r="E1904">
        <v>1.89209E-4</v>
      </c>
    </row>
    <row r="1905" spans="1:5" x14ac:dyDescent="0.2">
      <c r="A1905" t="s">
        <v>1907</v>
      </c>
      <c r="B1905">
        <v>330.32350439999999</v>
      </c>
      <c r="C1905">
        <v>-1.3530546160000001</v>
      </c>
      <c r="D1905" s="1">
        <v>4.7700000000000001E-6</v>
      </c>
      <c r="E1905">
        <v>1.5228099999999999E-4</v>
      </c>
    </row>
    <row r="1906" spans="1:5" x14ac:dyDescent="0.2">
      <c r="A1906" t="s">
        <v>1908</v>
      </c>
      <c r="B1906">
        <v>562.11319700000001</v>
      </c>
      <c r="C1906">
        <v>-1.353580792</v>
      </c>
      <c r="D1906" s="1">
        <v>3.68E-5</v>
      </c>
      <c r="E1906">
        <v>8.9104099999999997E-4</v>
      </c>
    </row>
    <row r="1907" spans="1:5" x14ac:dyDescent="0.2">
      <c r="A1907" t="s">
        <v>1909</v>
      </c>
      <c r="B1907">
        <v>1787.2574460000001</v>
      </c>
      <c r="C1907">
        <v>-1.3585469530000001</v>
      </c>
      <c r="D1907" s="1">
        <v>1.47E-14</v>
      </c>
      <c r="E1907" s="1">
        <v>2.5900000000000001E-12</v>
      </c>
    </row>
    <row r="1908" spans="1:5" x14ac:dyDescent="0.2">
      <c r="A1908" t="s">
        <v>1910</v>
      </c>
      <c r="B1908">
        <v>198.76915700000001</v>
      </c>
      <c r="C1908">
        <v>-1.3619159169999999</v>
      </c>
      <c r="D1908" s="1">
        <v>3.18E-5</v>
      </c>
      <c r="E1908">
        <v>7.8024400000000003E-4</v>
      </c>
    </row>
    <row r="1909" spans="1:5" x14ac:dyDescent="0.2">
      <c r="A1909" t="s">
        <v>1911</v>
      </c>
      <c r="B1909">
        <v>382.20087180000002</v>
      </c>
      <c r="C1909">
        <v>-1.365181306</v>
      </c>
      <c r="D1909" s="1">
        <v>4.8400000000000005E-7</v>
      </c>
      <c r="E1909" s="1">
        <v>2.02E-5</v>
      </c>
    </row>
    <row r="1910" spans="1:5" x14ac:dyDescent="0.2">
      <c r="A1910" t="s">
        <v>1912</v>
      </c>
      <c r="B1910">
        <v>256.19822010000001</v>
      </c>
      <c r="C1910">
        <v>-1.36971552</v>
      </c>
      <c r="D1910" s="1">
        <v>1.31E-5</v>
      </c>
      <c r="E1910">
        <v>3.6517500000000003E-4</v>
      </c>
    </row>
    <row r="1911" spans="1:5" x14ac:dyDescent="0.2">
      <c r="A1911" t="s">
        <v>1913</v>
      </c>
      <c r="B1911">
        <v>720.50662109999996</v>
      </c>
      <c r="C1911">
        <v>-1.3701555320000001</v>
      </c>
      <c r="D1911" s="1">
        <v>1.15E-9</v>
      </c>
      <c r="E1911" s="1">
        <v>8.4100000000000005E-8</v>
      </c>
    </row>
    <row r="1912" spans="1:5" x14ac:dyDescent="0.2">
      <c r="A1912" t="s">
        <v>1914</v>
      </c>
      <c r="B1912">
        <v>237.5179488</v>
      </c>
      <c r="C1912">
        <v>-1.371536997</v>
      </c>
      <c r="D1912" s="1">
        <v>1.2E-5</v>
      </c>
      <c r="E1912">
        <v>3.3984299999999999E-4</v>
      </c>
    </row>
    <row r="1913" spans="1:5" x14ac:dyDescent="0.2">
      <c r="A1913" t="s">
        <v>1915</v>
      </c>
      <c r="B1913">
        <v>81.284856689999998</v>
      </c>
      <c r="C1913">
        <v>-1.3720010300000001</v>
      </c>
      <c r="D1913">
        <v>4.0244399999999998E-3</v>
      </c>
      <c r="E1913">
        <v>4.4240181000000003E-2</v>
      </c>
    </row>
    <row r="1914" spans="1:5" x14ac:dyDescent="0.2">
      <c r="A1914" t="s">
        <v>1916</v>
      </c>
      <c r="B1914">
        <v>240.64447849999999</v>
      </c>
      <c r="C1914">
        <v>-1.376741022</v>
      </c>
      <c r="D1914" s="1">
        <v>6.8499999999999996E-6</v>
      </c>
      <c r="E1914">
        <v>2.09073E-4</v>
      </c>
    </row>
    <row r="1915" spans="1:5" x14ac:dyDescent="0.2">
      <c r="A1915" t="s">
        <v>1917</v>
      </c>
      <c r="B1915">
        <v>139.13607909999999</v>
      </c>
      <c r="C1915">
        <v>-1.3798333730000001</v>
      </c>
      <c r="D1915">
        <v>5.9989099999999997E-4</v>
      </c>
      <c r="E1915">
        <v>9.4033039999999995E-3</v>
      </c>
    </row>
    <row r="1916" spans="1:5" x14ac:dyDescent="0.2">
      <c r="A1916" t="s">
        <v>1918</v>
      </c>
      <c r="B1916">
        <v>98.093093170000003</v>
      </c>
      <c r="C1916">
        <v>-1.3812244490000001</v>
      </c>
      <c r="D1916">
        <v>2.142723E-3</v>
      </c>
      <c r="E1916">
        <v>2.6586953E-2</v>
      </c>
    </row>
    <row r="1917" spans="1:5" x14ac:dyDescent="0.2">
      <c r="A1917" t="s">
        <v>1919</v>
      </c>
      <c r="B1917">
        <v>289.90671359999999</v>
      </c>
      <c r="C1917">
        <v>-1.38290779</v>
      </c>
      <c r="D1917" s="1">
        <v>3.6200000000000001E-6</v>
      </c>
      <c r="E1917">
        <v>1.19132E-4</v>
      </c>
    </row>
    <row r="1918" spans="1:5" x14ac:dyDescent="0.2">
      <c r="A1918" t="s">
        <v>1920</v>
      </c>
      <c r="B1918">
        <v>327.78259200000002</v>
      </c>
      <c r="C1918">
        <v>-1.383177428</v>
      </c>
      <c r="D1918" s="1">
        <v>1.28E-6</v>
      </c>
      <c r="E1918" s="1">
        <v>4.8099999999999997E-5</v>
      </c>
    </row>
    <row r="1919" spans="1:5" x14ac:dyDescent="0.2">
      <c r="A1919" t="s">
        <v>1921</v>
      </c>
      <c r="B1919">
        <v>305.78784610000002</v>
      </c>
      <c r="C1919">
        <v>-1.3882047280000001</v>
      </c>
      <c r="D1919" s="1">
        <v>1.95E-6</v>
      </c>
      <c r="E1919" s="1">
        <v>6.8700000000000003E-5</v>
      </c>
    </row>
    <row r="1920" spans="1:5" x14ac:dyDescent="0.2">
      <c r="A1920" t="s">
        <v>1922</v>
      </c>
      <c r="B1920">
        <v>314.33674230000003</v>
      </c>
      <c r="C1920">
        <v>-1.388368064</v>
      </c>
      <c r="D1920" s="1">
        <v>1.4100000000000001E-6</v>
      </c>
      <c r="E1920" s="1">
        <v>5.2200000000000002E-5</v>
      </c>
    </row>
    <row r="1921" spans="1:5" x14ac:dyDescent="0.2">
      <c r="A1921" t="s">
        <v>1923</v>
      </c>
      <c r="B1921">
        <v>2073.6748170000001</v>
      </c>
      <c r="C1921">
        <v>-1.391201272</v>
      </c>
      <c r="D1921">
        <v>6.3530699999999999E-4</v>
      </c>
      <c r="E1921">
        <v>9.8758579999999995E-3</v>
      </c>
    </row>
    <row r="1922" spans="1:5" x14ac:dyDescent="0.2">
      <c r="A1922" t="s">
        <v>1924</v>
      </c>
      <c r="B1922">
        <v>240.03640820000001</v>
      </c>
      <c r="C1922">
        <v>-1.392604564</v>
      </c>
      <c r="D1922" s="1">
        <v>6.3700000000000003E-5</v>
      </c>
      <c r="E1922">
        <v>1.4235630000000001E-3</v>
      </c>
    </row>
    <row r="1923" spans="1:5" x14ac:dyDescent="0.2">
      <c r="A1923" t="s">
        <v>1925</v>
      </c>
      <c r="B1923">
        <v>383.9739616</v>
      </c>
      <c r="C1923">
        <v>-1.393041607</v>
      </c>
      <c r="D1923" s="1">
        <v>1.14E-7</v>
      </c>
      <c r="E1923" s="1">
        <v>5.5600000000000001E-6</v>
      </c>
    </row>
    <row r="1924" spans="1:5" x14ac:dyDescent="0.2">
      <c r="A1924" t="s">
        <v>1926</v>
      </c>
      <c r="B1924">
        <v>3852.0492640000002</v>
      </c>
      <c r="C1924">
        <v>-1.397053662</v>
      </c>
      <c r="D1924" s="1">
        <v>7.2699999999999996E-19</v>
      </c>
      <c r="E1924" s="1">
        <v>2.2399999999999999E-16</v>
      </c>
    </row>
    <row r="1925" spans="1:5" x14ac:dyDescent="0.2">
      <c r="A1925" t="s">
        <v>1927</v>
      </c>
      <c r="B1925">
        <v>122.83078089999999</v>
      </c>
      <c r="C1925">
        <v>-1.3972555170000001</v>
      </c>
      <c r="D1925">
        <v>2.575543E-3</v>
      </c>
      <c r="E1925">
        <v>3.0781855E-2</v>
      </c>
    </row>
    <row r="1926" spans="1:5" x14ac:dyDescent="0.2">
      <c r="A1926" t="s">
        <v>1928</v>
      </c>
      <c r="B1926">
        <v>817.84680909999997</v>
      </c>
      <c r="C1926">
        <v>-1.3976011829999999</v>
      </c>
      <c r="D1926" s="1">
        <v>1.94E-10</v>
      </c>
      <c r="E1926" s="1">
        <v>1.6499999999999999E-8</v>
      </c>
    </row>
    <row r="1927" spans="1:5" x14ac:dyDescent="0.2">
      <c r="A1927" t="s">
        <v>1929</v>
      </c>
      <c r="B1927">
        <v>552.94964689999995</v>
      </c>
      <c r="C1927">
        <v>-1.4011446670000001</v>
      </c>
      <c r="D1927" s="1">
        <v>3.8899999999999996E-9</v>
      </c>
      <c r="E1927" s="1">
        <v>2.53E-7</v>
      </c>
    </row>
    <row r="1928" spans="1:5" x14ac:dyDescent="0.2">
      <c r="A1928" t="s">
        <v>1930</v>
      </c>
      <c r="B1928">
        <v>525.41431539999996</v>
      </c>
      <c r="C1928">
        <v>-1.4019715210000001</v>
      </c>
      <c r="D1928" s="1">
        <v>1.26E-6</v>
      </c>
      <c r="E1928" s="1">
        <v>4.7500000000000003E-5</v>
      </c>
    </row>
    <row r="1929" spans="1:5" x14ac:dyDescent="0.2">
      <c r="A1929" t="s">
        <v>1931</v>
      </c>
      <c r="B1929">
        <v>123.683599</v>
      </c>
      <c r="C1929">
        <v>-1.4033466109999999</v>
      </c>
      <c r="D1929">
        <v>3.2490999999999998E-4</v>
      </c>
      <c r="E1929">
        <v>5.642378E-3</v>
      </c>
    </row>
    <row r="1930" spans="1:5" x14ac:dyDescent="0.2">
      <c r="A1930" t="s">
        <v>1932</v>
      </c>
      <c r="B1930">
        <v>104.18924029999999</v>
      </c>
      <c r="C1930">
        <v>-1.4034239390000001</v>
      </c>
      <c r="D1930">
        <v>2.4699449999999999E-3</v>
      </c>
      <c r="E1930">
        <v>2.9770949000000001E-2</v>
      </c>
    </row>
    <row r="1931" spans="1:5" x14ac:dyDescent="0.2">
      <c r="A1931" t="s">
        <v>1933</v>
      </c>
      <c r="B1931">
        <v>1412.7487269999999</v>
      </c>
      <c r="C1931">
        <v>-1.4067907239999999</v>
      </c>
      <c r="D1931" s="1">
        <v>8.7300000000000004E-14</v>
      </c>
      <c r="E1931" s="1">
        <v>1.36E-11</v>
      </c>
    </row>
    <row r="1932" spans="1:5" x14ac:dyDescent="0.2">
      <c r="A1932" t="s">
        <v>1934</v>
      </c>
      <c r="B1932">
        <v>1433.1404700000001</v>
      </c>
      <c r="C1932">
        <v>-1.4143387540000001</v>
      </c>
      <c r="D1932" s="1">
        <v>1.3299999999999999E-13</v>
      </c>
      <c r="E1932" s="1">
        <v>2.05E-11</v>
      </c>
    </row>
    <row r="1933" spans="1:5" x14ac:dyDescent="0.2">
      <c r="A1933" t="s">
        <v>1935</v>
      </c>
      <c r="B1933">
        <v>477.7571246</v>
      </c>
      <c r="C1933">
        <v>-1.4151049280000001</v>
      </c>
      <c r="D1933" s="1">
        <v>2.4500000000000001E-8</v>
      </c>
      <c r="E1933" s="1">
        <v>1.3799999999999999E-6</v>
      </c>
    </row>
    <row r="1934" spans="1:5" x14ac:dyDescent="0.2">
      <c r="A1934" t="s">
        <v>1936</v>
      </c>
      <c r="B1934">
        <v>208.16487119999999</v>
      </c>
      <c r="C1934">
        <v>-1.4166579580000001</v>
      </c>
      <c r="D1934" s="1">
        <v>1.98E-5</v>
      </c>
      <c r="E1934">
        <v>5.2328400000000005E-4</v>
      </c>
    </row>
    <row r="1935" spans="1:5" x14ac:dyDescent="0.2">
      <c r="A1935" t="s">
        <v>1937</v>
      </c>
      <c r="B1935">
        <v>2028.279859</v>
      </c>
      <c r="C1935">
        <v>-1.41807482</v>
      </c>
      <c r="D1935" s="1">
        <v>1.7200000000000001E-16</v>
      </c>
      <c r="E1935" s="1">
        <v>3.8199999999999998E-14</v>
      </c>
    </row>
    <row r="1936" spans="1:5" x14ac:dyDescent="0.2">
      <c r="A1936" t="s">
        <v>1938</v>
      </c>
      <c r="B1936">
        <v>595.56083639999997</v>
      </c>
      <c r="C1936">
        <v>-1.419654483</v>
      </c>
      <c r="D1936" s="1">
        <v>1.07E-9</v>
      </c>
      <c r="E1936" s="1">
        <v>7.9000000000000006E-8</v>
      </c>
    </row>
    <row r="1937" spans="1:5" x14ac:dyDescent="0.2">
      <c r="A1937" t="s">
        <v>1939</v>
      </c>
      <c r="B1937">
        <v>1204.3279230000001</v>
      </c>
      <c r="C1937">
        <v>-1.4214529810000001</v>
      </c>
      <c r="D1937" s="1">
        <v>5.7699999999999996E-13</v>
      </c>
      <c r="E1937" s="1">
        <v>7.9799999999999998E-11</v>
      </c>
    </row>
    <row r="1938" spans="1:5" x14ac:dyDescent="0.2">
      <c r="A1938" t="s">
        <v>1940</v>
      </c>
      <c r="B1938">
        <v>357.48691789999998</v>
      </c>
      <c r="C1938">
        <v>-1.4218142170000001</v>
      </c>
      <c r="D1938" s="1">
        <v>2.5199999999999998E-7</v>
      </c>
      <c r="E1938" s="1">
        <v>1.1199999999999999E-5</v>
      </c>
    </row>
    <row r="1939" spans="1:5" x14ac:dyDescent="0.2">
      <c r="A1939" t="s">
        <v>1941</v>
      </c>
      <c r="B1939">
        <v>85.805778129999993</v>
      </c>
      <c r="C1939">
        <v>-1.423152191</v>
      </c>
      <c r="D1939">
        <v>3.9593120000000004E-3</v>
      </c>
      <c r="E1939">
        <v>4.3651047999999998E-2</v>
      </c>
    </row>
    <row r="1940" spans="1:5" x14ac:dyDescent="0.2">
      <c r="A1940" t="s">
        <v>1942</v>
      </c>
      <c r="B1940">
        <v>176.404956</v>
      </c>
      <c r="C1940">
        <v>-1.426113154</v>
      </c>
      <c r="D1940">
        <v>2.587453E-3</v>
      </c>
      <c r="E1940">
        <v>3.0855417E-2</v>
      </c>
    </row>
    <row r="1941" spans="1:5" x14ac:dyDescent="0.2">
      <c r="A1941" t="s">
        <v>1943</v>
      </c>
      <c r="B1941">
        <v>800.50619240000003</v>
      </c>
      <c r="C1941">
        <v>-1.4294267620000001</v>
      </c>
      <c r="D1941" s="1">
        <v>1.5900000000000001E-11</v>
      </c>
      <c r="E1941" s="1">
        <v>1.7100000000000001E-9</v>
      </c>
    </row>
    <row r="1942" spans="1:5" x14ac:dyDescent="0.2">
      <c r="A1942" t="s">
        <v>1944</v>
      </c>
      <c r="B1942">
        <v>176.9310174</v>
      </c>
      <c r="C1942">
        <v>-1.4361916109999999</v>
      </c>
      <c r="D1942" s="1">
        <v>6.9599999999999998E-5</v>
      </c>
      <c r="E1942">
        <v>1.5335679999999999E-3</v>
      </c>
    </row>
    <row r="1943" spans="1:5" x14ac:dyDescent="0.2">
      <c r="A1943" t="s">
        <v>1945</v>
      </c>
      <c r="B1943">
        <v>742.76561570000001</v>
      </c>
      <c r="C1943">
        <v>-1.440789474</v>
      </c>
      <c r="D1943" s="1">
        <v>9.6500000000000003E-11</v>
      </c>
      <c r="E1943" s="1">
        <v>8.7299999999999994E-9</v>
      </c>
    </row>
    <row r="1944" spans="1:5" x14ac:dyDescent="0.2">
      <c r="A1944" t="s">
        <v>1946</v>
      </c>
      <c r="B1944">
        <v>311.85990329999998</v>
      </c>
      <c r="C1944">
        <v>-1.4413842429999999</v>
      </c>
      <c r="D1944" s="1">
        <v>6.4099999999999998E-7</v>
      </c>
      <c r="E1944" s="1">
        <v>2.58E-5</v>
      </c>
    </row>
    <row r="1945" spans="1:5" x14ac:dyDescent="0.2">
      <c r="A1945" t="s">
        <v>1947</v>
      </c>
      <c r="B1945">
        <v>244.02313119999999</v>
      </c>
      <c r="C1945">
        <v>-1.4447908469999999</v>
      </c>
      <c r="D1945" s="1">
        <v>7.4499999999999998E-6</v>
      </c>
      <c r="E1945">
        <v>2.2523700000000001E-4</v>
      </c>
    </row>
    <row r="1946" spans="1:5" x14ac:dyDescent="0.2">
      <c r="A1946" t="s">
        <v>1948</v>
      </c>
      <c r="B1946">
        <v>130.27336220000001</v>
      </c>
      <c r="C1946">
        <v>-1.4476477029999999</v>
      </c>
      <c r="D1946">
        <v>3.6809899999999999E-4</v>
      </c>
      <c r="E1946">
        <v>6.2761010000000001E-3</v>
      </c>
    </row>
    <row r="1947" spans="1:5" x14ac:dyDescent="0.2">
      <c r="A1947" t="s">
        <v>1949</v>
      </c>
      <c r="B1947">
        <v>318.80282920000002</v>
      </c>
      <c r="C1947">
        <v>-1.448710063</v>
      </c>
      <c r="D1947" s="1">
        <v>2.48E-7</v>
      </c>
      <c r="E1947" s="1">
        <v>1.11E-5</v>
      </c>
    </row>
    <row r="1948" spans="1:5" x14ac:dyDescent="0.2">
      <c r="A1948" t="s">
        <v>1950</v>
      </c>
      <c r="B1948">
        <v>320.77848319999998</v>
      </c>
      <c r="C1948">
        <v>-1.4496198840000001</v>
      </c>
      <c r="D1948" s="1">
        <v>1.2699999999999999E-6</v>
      </c>
      <c r="E1948" s="1">
        <v>4.7800000000000003E-5</v>
      </c>
    </row>
    <row r="1949" spans="1:5" x14ac:dyDescent="0.2">
      <c r="A1949" t="s">
        <v>1951</v>
      </c>
      <c r="B1949">
        <v>504.2811595</v>
      </c>
      <c r="C1949">
        <v>-1.451821056</v>
      </c>
      <c r="D1949" s="1">
        <v>1.8399999999999999E-8</v>
      </c>
      <c r="E1949" s="1">
        <v>1.06E-6</v>
      </c>
    </row>
    <row r="1950" spans="1:5" x14ac:dyDescent="0.2">
      <c r="A1950" t="s">
        <v>1952</v>
      </c>
      <c r="B1950">
        <v>1381.03009</v>
      </c>
      <c r="C1950">
        <v>-1.452366166</v>
      </c>
      <c r="D1950" s="1">
        <v>6.5099999999999995E-14</v>
      </c>
      <c r="E1950" s="1">
        <v>1.0399999999999999E-11</v>
      </c>
    </row>
    <row r="1951" spans="1:5" x14ac:dyDescent="0.2">
      <c r="A1951" t="s">
        <v>1953</v>
      </c>
      <c r="B1951">
        <v>163.29953570000001</v>
      </c>
      <c r="C1951">
        <v>-1.4605595709999999</v>
      </c>
      <c r="D1951" s="1">
        <v>9.8400000000000007E-5</v>
      </c>
      <c r="E1951">
        <v>2.034686E-3</v>
      </c>
    </row>
    <row r="1952" spans="1:5" x14ac:dyDescent="0.2">
      <c r="A1952" t="s">
        <v>1954</v>
      </c>
      <c r="B1952">
        <v>540.20586330000003</v>
      </c>
      <c r="C1952">
        <v>-1.461595424</v>
      </c>
      <c r="D1952" s="1">
        <v>1.2199999999999999E-9</v>
      </c>
      <c r="E1952" s="1">
        <v>8.8500000000000005E-8</v>
      </c>
    </row>
    <row r="1953" spans="1:5" x14ac:dyDescent="0.2">
      <c r="A1953" t="s">
        <v>1955</v>
      </c>
      <c r="B1953">
        <v>765.73936170000002</v>
      </c>
      <c r="C1953">
        <v>-1.466349656</v>
      </c>
      <c r="D1953" s="1">
        <v>2.28E-9</v>
      </c>
      <c r="E1953" s="1">
        <v>1.54E-7</v>
      </c>
    </row>
    <row r="1954" spans="1:5" x14ac:dyDescent="0.2">
      <c r="A1954" t="s">
        <v>1956</v>
      </c>
      <c r="B1954">
        <v>2614.6936890000002</v>
      </c>
      <c r="C1954">
        <v>-1.467851944</v>
      </c>
      <c r="D1954" s="1">
        <v>1.4399999999999999E-19</v>
      </c>
      <c r="E1954" s="1">
        <v>4.55E-17</v>
      </c>
    </row>
    <row r="1955" spans="1:5" x14ac:dyDescent="0.2">
      <c r="A1955" t="s">
        <v>1957</v>
      </c>
      <c r="B1955">
        <v>350.84091910000001</v>
      </c>
      <c r="C1955">
        <v>-1.46859491</v>
      </c>
      <c r="D1955" s="1">
        <v>3.4200000000000002E-7</v>
      </c>
      <c r="E1955" s="1">
        <v>1.4800000000000001E-5</v>
      </c>
    </row>
    <row r="1956" spans="1:5" x14ac:dyDescent="0.2">
      <c r="A1956" t="s">
        <v>1958</v>
      </c>
      <c r="B1956">
        <v>191.93998110000001</v>
      </c>
      <c r="C1956">
        <v>-1.468664744</v>
      </c>
      <c r="D1956" s="1">
        <v>3.1699999999999998E-5</v>
      </c>
      <c r="E1956">
        <v>7.77522E-4</v>
      </c>
    </row>
    <row r="1957" spans="1:5" x14ac:dyDescent="0.2">
      <c r="A1957" t="s">
        <v>1959</v>
      </c>
      <c r="B1957">
        <v>395.33082469999999</v>
      </c>
      <c r="C1957">
        <v>-1.468762965</v>
      </c>
      <c r="D1957" s="1">
        <v>6.5E-8</v>
      </c>
      <c r="E1957" s="1">
        <v>3.36E-6</v>
      </c>
    </row>
    <row r="1958" spans="1:5" x14ac:dyDescent="0.2">
      <c r="A1958" t="s">
        <v>1960</v>
      </c>
      <c r="B1958">
        <v>270.6112182</v>
      </c>
      <c r="C1958">
        <v>-1.4740900770000001</v>
      </c>
      <c r="D1958" s="1">
        <v>7.5000000000000002E-7</v>
      </c>
      <c r="E1958" s="1">
        <v>2.9799999999999999E-5</v>
      </c>
    </row>
    <row r="1959" spans="1:5" x14ac:dyDescent="0.2">
      <c r="A1959" t="s">
        <v>1961</v>
      </c>
      <c r="B1959">
        <v>231.96856360000001</v>
      </c>
      <c r="C1959">
        <v>-1.475885353</v>
      </c>
      <c r="D1959" s="1">
        <v>6.7299999999999999E-6</v>
      </c>
      <c r="E1959">
        <v>2.05751E-4</v>
      </c>
    </row>
    <row r="1960" spans="1:5" x14ac:dyDescent="0.2">
      <c r="A1960" t="s">
        <v>1962</v>
      </c>
      <c r="B1960">
        <v>891.49187329999995</v>
      </c>
      <c r="C1960">
        <v>-1.477506311</v>
      </c>
      <c r="D1960" s="1">
        <v>2.8099999999999999E-12</v>
      </c>
      <c r="E1960" s="1">
        <v>3.4599999999999999E-10</v>
      </c>
    </row>
    <row r="1961" spans="1:5" x14ac:dyDescent="0.2">
      <c r="A1961" t="s">
        <v>1963</v>
      </c>
      <c r="B1961">
        <v>1645.7683159999999</v>
      </c>
      <c r="C1961">
        <v>-1.4814643890000001</v>
      </c>
      <c r="D1961" s="1">
        <v>3.2099999999999999E-9</v>
      </c>
      <c r="E1961" s="1">
        <v>2.1199999999999999E-7</v>
      </c>
    </row>
    <row r="1962" spans="1:5" x14ac:dyDescent="0.2">
      <c r="A1962" t="s">
        <v>1964</v>
      </c>
      <c r="B1962">
        <v>355.93019930000003</v>
      </c>
      <c r="C1962">
        <v>-1.491213611</v>
      </c>
      <c r="D1962" s="1">
        <v>1.29E-5</v>
      </c>
      <c r="E1962">
        <v>3.6024100000000002E-4</v>
      </c>
    </row>
    <row r="1963" spans="1:5" x14ac:dyDescent="0.2">
      <c r="A1963" t="s">
        <v>1965</v>
      </c>
      <c r="B1963">
        <v>229.6131828</v>
      </c>
      <c r="C1963">
        <v>-1.498927782</v>
      </c>
      <c r="D1963" s="1">
        <v>5.13E-6</v>
      </c>
      <c r="E1963">
        <v>1.62614E-4</v>
      </c>
    </row>
    <row r="1964" spans="1:5" x14ac:dyDescent="0.2">
      <c r="A1964" t="s">
        <v>1966</v>
      </c>
      <c r="B1964">
        <v>160.9368188</v>
      </c>
      <c r="C1964">
        <v>-1.5063697439999999</v>
      </c>
      <c r="D1964" s="1">
        <v>3.4600000000000001E-5</v>
      </c>
      <c r="E1964">
        <v>8.4046499999999998E-4</v>
      </c>
    </row>
    <row r="1965" spans="1:5" x14ac:dyDescent="0.2">
      <c r="A1965" t="s">
        <v>1967</v>
      </c>
      <c r="B1965">
        <v>2546.935782</v>
      </c>
      <c r="C1965">
        <v>-1.5111938629999999</v>
      </c>
      <c r="D1965" s="1">
        <v>6.4500000000000005E-10</v>
      </c>
      <c r="E1965" s="1">
        <v>4.9700000000000002E-8</v>
      </c>
    </row>
    <row r="1966" spans="1:5" x14ac:dyDescent="0.2">
      <c r="A1966" t="s">
        <v>1968</v>
      </c>
      <c r="B1966">
        <v>552.30961190000005</v>
      </c>
      <c r="C1966">
        <v>-1.517214627</v>
      </c>
      <c r="D1966" s="1">
        <v>5.4999999999999996E-10</v>
      </c>
      <c r="E1966" s="1">
        <v>4.3000000000000001E-8</v>
      </c>
    </row>
    <row r="1967" spans="1:5" x14ac:dyDescent="0.2">
      <c r="A1967" t="s">
        <v>1969</v>
      </c>
      <c r="B1967">
        <v>169.38320619999999</v>
      </c>
      <c r="C1967">
        <v>-1.519554418</v>
      </c>
      <c r="D1967" s="1">
        <v>5.5600000000000003E-5</v>
      </c>
      <c r="E1967">
        <v>1.2639319999999999E-3</v>
      </c>
    </row>
    <row r="1968" spans="1:5" x14ac:dyDescent="0.2">
      <c r="A1968" t="s">
        <v>1970</v>
      </c>
      <c r="B1968">
        <v>431.66973030000003</v>
      </c>
      <c r="C1968">
        <v>-1.522070249</v>
      </c>
      <c r="D1968" s="1">
        <v>1.48E-8</v>
      </c>
      <c r="E1968" s="1">
        <v>8.6700000000000002E-7</v>
      </c>
    </row>
    <row r="1969" spans="1:5" x14ac:dyDescent="0.2">
      <c r="A1969" t="s">
        <v>1971</v>
      </c>
      <c r="B1969">
        <v>388.90616110000002</v>
      </c>
      <c r="C1969">
        <v>-1.522474927</v>
      </c>
      <c r="D1969" s="1">
        <v>2.6400000000000001E-8</v>
      </c>
      <c r="E1969" s="1">
        <v>1.4699999999999999E-6</v>
      </c>
    </row>
    <row r="1970" spans="1:5" x14ac:dyDescent="0.2">
      <c r="A1970" t="s">
        <v>1972</v>
      </c>
      <c r="B1970">
        <v>178.93654509999999</v>
      </c>
      <c r="C1970">
        <v>-1.5262059809999999</v>
      </c>
      <c r="D1970" s="1">
        <v>4.0599999999999998E-5</v>
      </c>
      <c r="E1970">
        <v>9.6810799999999997E-4</v>
      </c>
    </row>
    <row r="1971" spans="1:5" x14ac:dyDescent="0.2">
      <c r="A1971" t="s">
        <v>1973</v>
      </c>
      <c r="B1971">
        <v>459.24331089999998</v>
      </c>
      <c r="C1971">
        <v>-1.527564347</v>
      </c>
      <c r="D1971">
        <v>1.0125329999999999E-3</v>
      </c>
      <c r="E1971">
        <v>1.4384876E-2</v>
      </c>
    </row>
    <row r="1972" spans="1:5" x14ac:dyDescent="0.2">
      <c r="A1972" t="s">
        <v>1974</v>
      </c>
      <c r="B1972">
        <v>236.46642790000001</v>
      </c>
      <c r="C1972">
        <v>-1.5335068329999999</v>
      </c>
      <c r="D1972" s="1">
        <v>1.06E-6</v>
      </c>
      <c r="E1972" s="1">
        <v>4.0599999999999998E-5</v>
      </c>
    </row>
    <row r="1973" spans="1:5" x14ac:dyDescent="0.2">
      <c r="A1973" t="s">
        <v>1975</v>
      </c>
      <c r="B1973">
        <v>85.844962100000004</v>
      </c>
      <c r="C1973">
        <v>-1.536974764</v>
      </c>
      <c r="D1973">
        <v>1.0448930000000001E-3</v>
      </c>
      <c r="E1973">
        <v>1.4788567000000001E-2</v>
      </c>
    </row>
    <row r="1974" spans="1:5" x14ac:dyDescent="0.2">
      <c r="A1974" t="s">
        <v>1976</v>
      </c>
      <c r="B1974">
        <v>237.4442482</v>
      </c>
      <c r="C1974">
        <v>-1.538501315</v>
      </c>
      <c r="D1974" s="1">
        <v>2.3999999999999999E-6</v>
      </c>
      <c r="E1974" s="1">
        <v>8.2399999999999997E-5</v>
      </c>
    </row>
    <row r="1975" spans="1:5" x14ac:dyDescent="0.2">
      <c r="A1975" t="s">
        <v>1977</v>
      </c>
      <c r="B1975">
        <v>293.23032549999999</v>
      </c>
      <c r="C1975">
        <v>-1.5388017490000001</v>
      </c>
      <c r="D1975" s="1">
        <v>1.5599999999999999E-7</v>
      </c>
      <c r="E1975" s="1">
        <v>7.2899999999999997E-6</v>
      </c>
    </row>
    <row r="1976" spans="1:5" x14ac:dyDescent="0.2">
      <c r="A1976" t="s">
        <v>1978</v>
      </c>
      <c r="B1976">
        <v>527.62644569999998</v>
      </c>
      <c r="C1976">
        <v>-1.53908596</v>
      </c>
      <c r="D1976" s="1">
        <v>8.4499999999999998E-10</v>
      </c>
      <c r="E1976" s="1">
        <v>6.3699999999999995E-8</v>
      </c>
    </row>
    <row r="1977" spans="1:5" x14ac:dyDescent="0.2">
      <c r="A1977" t="s">
        <v>1979</v>
      </c>
      <c r="B1977">
        <v>292.22917669999998</v>
      </c>
      <c r="C1977">
        <v>-1.543276949</v>
      </c>
      <c r="D1977" s="1">
        <v>1.9600000000000001E-7</v>
      </c>
      <c r="E1977" s="1">
        <v>8.8799999999999997E-6</v>
      </c>
    </row>
    <row r="1978" spans="1:5" x14ac:dyDescent="0.2">
      <c r="A1978" t="s">
        <v>1980</v>
      </c>
      <c r="B1978">
        <v>316.3428399</v>
      </c>
      <c r="C1978">
        <v>-1.543591755</v>
      </c>
      <c r="D1978" s="1">
        <v>7.6500000000000003E-8</v>
      </c>
      <c r="E1978" s="1">
        <v>3.8999999999999999E-6</v>
      </c>
    </row>
    <row r="1979" spans="1:5" x14ac:dyDescent="0.2">
      <c r="A1979" t="s">
        <v>1981</v>
      </c>
      <c r="B1979">
        <v>694.96244750000005</v>
      </c>
      <c r="C1979">
        <v>-1.5544594220000001</v>
      </c>
      <c r="D1979" s="1">
        <v>6.6799999999999998E-12</v>
      </c>
      <c r="E1979" s="1">
        <v>7.6900000000000003E-10</v>
      </c>
    </row>
    <row r="1980" spans="1:5" x14ac:dyDescent="0.2">
      <c r="A1980" t="s">
        <v>1982</v>
      </c>
      <c r="B1980">
        <v>131.3988851</v>
      </c>
      <c r="C1980">
        <v>-1.561073449</v>
      </c>
      <c r="D1980" s="1">
        <v>7.9900000000000004E-5</v>
      </c>
      <c r="E1980">
        <v>1.7146279999999999E-3</v>
      </c>
    </row>
    <row r="1981" spans="1:5" x14ac:dyDescent="0.2">
      <c r="A1981" t="s">
        <v>1983</v>
      </c>
      <c r="B1981">
        <v>196.6373327</v>
      </c>
      <c r="C1981">
        <v>-1.5666819400000001</v>
      </c>
      <c r="D1981" s="1">
        <v>1.36E-5</v>
      </c>
      <c r="E1981">
        <v>3.7779399999999998E-4</v>
      </c>
    </row>
    <row r="1982" spans="1:5" x14ac:dyDescent="0.2">
      <c r="A1982" t="s">
        <v>1984</v>
      </c>
      <c r="B1982">
        <v>76.840077840000006</v>
      </c>
      <c r="C1982">
        <v>-1.567052189</v>
      </c>
      <c r="D1982">
        <v>2.5853019999999998E-3</v>
      </c>
      <c r="E1982">
        <v>3.0849627000000001E-2</v>
      </c>
    </row>
    <row r="1983" spans="1:5" x14ac:dyDescent="0.2">
      <c r="A1983" t="s">
        <v>1985</v>
      </c>
      <c r="B1983">
        <v>2639.0744199999999</v>
      </c>
      <c r="C1983">
        <v>-1.569529264</v>
      </c>
      <c r="D1983" s="1">
        <v>1.3200000000000001E-17</v>
      </c>
      <c r="E1983" s="1">
        <v>3.4E-15</v>
      </c>
    </row>
    <row r="1984" spans="1:5" x14ac:dyDescent="0.2">
      <c r="A1984" t="s">
        <v>1986</v>
      </c>
      <c r="B1984">
        <v>112.9354251</v>
      </c>
      <c r="C1984">
        <v>-1.5697698600000001</v>
      </c>
      <c r="D1984">
        <v>4.25387E-4</v>
      </c>
      <c r="E1984">
        <v>7.091427E-3</v>
      </c>
    </row>
    <row r="1985" spans="1:5" x14ac:dyDescent="0.2">
      <c r="A1985" t="s">
        <v>1987</v>
      </c>
      <c r="B1985">
        <v>152.95729299999999</v>
      </c>
      <c r="C1985">
        <v>-1.576911336</v>
      </c>
      <c r="D1985" s="1">
        <v>6.5900000000000003E-5</v>
      </c>
      <c r="E1985">
        <v>1.463338E-3</v>
      </c>
    </row>
    <row r="1986" spans="1:5" x14ac:dyDescent="0.2">
      <c r="A1986" t="s">
        <v>1988</v>
      </c>
      <c r="B1986">
        <v>136.07075459999999</v>
      </c>
      <c r="C1986">
        <v>-1.577325729</v>
      </c>
      <c r="D1986">
        <v>1.4334499999999999E-4</v>
      </c>
      <c r="E1986">
        <v>2.815391E-3</v>
      </c>
    </row>
    <row r="1987" spans="1:5" x14ac:dyDescent="0.2">
      <c r="A1987" t="s">
        <v>1989</v>
      </c>
      <c r="B1987">
        <v>79.365071830000005</v>
      </c>
      <c r="C1987">
        <v>-1.5813607030000001</v>
      </c>
      <c r="D1987">
        <v>1.518759E-3</v>
      </c>
      <c r="E1987">
        <v>2.0147740000000001E-2</v>
      </c>
    </row>
    <row r="1988" spans="1:5" x14ac:dyDescent="0.2">
      <c r="A1988" t="s">
        <v>1990</v>
      </c>
      <c r="B1988">
        <v>614.26090969999996</v>
      </c>
      <c r="C1988">
        <v>-1.58165461</v>
      </c>
      <c r="D1988" s="1">
        <v>3.4899999999999997E-11</v>
      </c>
      <c r="E1988" s="1">
        <v>3.5400000000000002E-9</v>
      </c>
    </row>
    <row r="1989" spans="1:5" x14ac:dyDescent="0.2">
      <c r="A1989" t="s">
        <v>1991</v>
      </c>
      <c r="B1989">
        <v>135.46280189999999</v>
      </c>
      <c r="C1989">
        <v>-1.5843728640000001</v>
      </c>
      <c r="D1989" s="1">
        <v>9.7100000000000002E-5</v>
      </c>
      <c r="E1989">
        <v>2.017404E-3</v>
      </c>
    </row>
    <row r="1990" spans="1:5" x14ac:dyDescent="0.2">
      <c r="A1990" t="s">
        <v>1992</v>
      </c>
      <c r="B1990">
        <v>115.4740839</v>
      </c>
      <c r="C1990">
        <v>-1.595939569</v>
      </c>
      <c r="D1990">
        <v>2.8245199999999999E-4</v>
      </c>
      <c r="E1990">
        <v>5.0044140000000004E-3</v>
      </c>
    </row>
    <row r="1991" spans="1:5" x14ac:dyDescent="0.2">
      <c r="A1991" t="s">
        <v>1993</v>
      </c>
      <c r="B1991">
        <v>137.4824673</v>
      </c>
      <c r="C1991">
        <v>-1.5976268709999999</v>
      </c>
      <c r="D1991" s="1">
        <v>8.03E-5</v>
      </c>
      <c r="E1991">
        <v>1.7207920000000001E-3</v>
      </c>
    </row>
    <row r="1992" spans="1:5" x14ac:dyDescent="0.2">
      <c r="A1992" t="s">
        <v>1994</v>
      </c>
      <c r="B1992">
        <v>116.96803730000001</v>
      </c>
      <c r="C1992">
        <v>-1.59980853</v>
      </c>
      <c r="D1992">
        <v>2.2581899999999999E-4</v>
      </c>
      <c r="E1992">
        <v>4.1206400000000001E-3</v>
      </c>
    </row>
    <row r="1993" spans="1:5" x14ac:dyDescent="0.2">
      <c r="A1993" t="s">
        <v>1995</v>
      </c>
      <c r="B1993">
        <v>285.78228710000002</v>
      </c>
      <c r="C1993">
        <v>-1.6012701220000001</v>
      </c>
      <c r="D1993" s="1">
        <v>3.84E-8</v>
      </c>
      <c r="E1993" s="1">
        <v>2.0700000000000001E-6</v>
      </c>
    </row>
    <row r="1994" spans="1:5" x14ac:dyDescent="0.2">
      <c r="A1994" t="s">
        <v>1996</v>
      </c>
      <c r="B1994">
        <v>67.435718190000003</v>
      </c>
      <c r="C1994">
        <v>-1.6037630039999999</v>
      </c>
      <c r="D1994">
        <v>4.7084340000000001E-3</v>
      </c>
      <c r="E1994">
        <v>4.9961953000000003E-2</v>
      </c>
    </row>
    <row r="1995" spans="1:5" x14ac:dyDescent="0.2">
      <c r="A1995" t="s">
        <v>1997</v>
      </c>
      <c r="B1995">
        <v>693.50092270000005</v>
      </c>
      <c r="C1995">
        <v>-1.6079249920000001</v>
      </c>
      <c r="D1995" s="1">
        <v>3.7699999999999999E-10</v>
      </c>
      <c r="E1995" s="1">
        <v>2.9700000000000001E-8</v>
      </c>
    </row>
    <row r="1996" spans="1:5" x14ac:dyDescent="0.2">
      <c r="A1996" t="s">
        <v>1998</v>
      </c>
      <c r="B1996">
        <v>2235.9847519999998</v>
      </c>
      <c r="C1996">
        <v>-1.6120060810000001</v>
      </c>
      <c r="D1996" s="1">
        <v>3.4100000000000002E-15</v>
      </c>
      <c r="E1996" s="1">
        <v>6.4499999999999998E-13</v>
      </c>
    </row>
    <row r="1997" spans="1:5" x14ac:dyDescent="0.2">
      <c r="A1997" t="s">
        <v>1999</v>
      </c>
      <c r="B1997">
        <v>252.08174270000001</v>
      </c>
      <c r="C1997">
        <v>-1.6121772029999999</v>
      </c>
      <c r="D1997" s="1">
        <v>4.4400000000000001E-7</v>
      </c>
      <c r="E1997" s="1">
        <v>1.8700000000000001E-5</v>
      </c>
    </row>
    <row r="1998" spans="1:5" x14ac:dyDescent="0.2">
      <c r="A1998" t="s">
        <v>2000</v>
      </c>
      <c r="B1998">
        <v>84.347663409999996</v>
      </c>
      <c r="C1998">
        <v>-1.6152272160000001</v>
      </c>
      <c r="D1998">
        <v>7.1539100000000001E-4</v>
      </c>
      <c r="E1998">
        <v>1.086963E-2</v>
      </c>
    </row>
    <row r="1999" spans="1:5" x14ac:dyDescent="0.2">
      <c r="A1999" t="s">
        <v>2001</v>
      </c>
      <c r="B1999">
        <v>94.333021830000007</v>
      </c>
      <c r="C1999">
        <v>-1.6209904449999999</v>
      </c>
      <c r="D1999">
        <v>4.6124600000000001E-4</v>
      </c>
      <c r="E1999">
        <v>7.5738940000000003E-3</v>
      </c>
    </row>
    <row r="2000" spans="1:5" x14ac:dyDescent="0.2">
      <c r="A2000" t="s">
        <v>2002</v>
      </c>
      <c r="B2000">
        <v>192.68170989999999</v>
      </c>
      <c r="C2000">
        <v>-1.6322065349999999</v>
      </c>
      <c r="D2000" s="1">
        <v>3.89E-6</v>
      </c>
      <c r="E2000">
        <v>1.2718000000000001E-4</v>
      </c>
    </row>
    <row r="2001" spans="1:5" x14ac:dyDescent="0.2">
      <c r="A2001" t="s">
        <v>2003</v>
      </c>
      <c r="B2001">
        <v>1052.2472560000001</v>
      </c>
      <c r="C2001">
        <v>-1.6376721009999999</v>
      </c>
      <c r="D2001" s="1">
        <v>6.19E-16</v>
      </c>
      <c r="E2001" s="1">
        <v>1.3199999999999999E-13</v>
      </c>
    </row>
    <row r="2002" spans="1:5" x14ac:dyDescent="0.2">
      <c r="A2002" t="s">
        <v>2004</v>
      </c>
      <c r="B2002">
        <v>2197.0480299999999</v>
      </c>
      <c r="C2002">
        <v>-1.6389302830000001</v>
      </c>
      <c r="D2002" s="1">
        <v>9.0299999999999997E-21</v>
      </c>
      <c r="E2002" s="1">
        <v>3.48E-18</v>
      </c>
    </row>
    <row r="2003" spans="1:5" x14ac:dyDescent="0.2">
      <c r="A2003" t="s">
        <v>2005</v>
      </c>
      <c r="B2003">
        <v>93.9995878</v>
      </c>
      <c r="C2003">
        <v>-1.6413047670000001</v>
      </c>
      <c r="D2003">
        <v>7.0066799999999999E-4</v>
      </c>
      <c r="E2003">
        <v>1.0714179000000001E-2</v>
      </c>
    </row>
    <row r="2004" spans="1:5" x14ac:dyDescent="0.2">
      <c r="A2004" t="s">
        <v>2006</v>
      </c>
      <c r="B2004">
        <v>845.34561550000001</v>
      </c>
      <c r="C2004">
        <v>-1.6422146799999999</v>
      </c>
      <c r="D2004" s="1">
        <v>3.1200000000000002E-14</v>
      </c>
      <c r="E2004" s="1">
        <v>5.2400000000000003E-12</v>
      </c>
    </row>
    <row r="2005" spans="1:5" x14ac:dyDescent="0.2">
      <c r="A2005" t="s">
        <v>2007</v>
      </c>
      <c r="B2005">
        <v>52.576918999999997</v>
      </c>
      <c r="C2005">
        <v>-1.6436737560000001</v>
      </c>
      <c r="D2005">
        <v>4.4700909999999998E-3</v>
      </c>
      <c r="E2005">
        <v>4.8052103999999998E-2</v>
      </c>
    </row>
    <row r="2006" spans="1:5" x14ac:dyDescent="0.2">
      <c r="A2006" t="s">
        <v>2008</v>
      </c>
      <c r="B2006">
        <v>250.2968635</v>
      </c>
      <c r="C2006">
        <v>-1.648457683</v>
      </c>
      <c r="D2006" s="1">
        <v>2.23E-7</v>
      </c>
      <c r="E2006" s="1">
        <v>1.0000000000000001E-5</v>
      </c>
    </row>
    <row r="2007" spans="1:5" x14ac:dyDescent="0.2">
      <c r="A2007" t="s">
        <v>2009</v>
      </c>
      <c r="B2007">
        <v>195.47841890000001</v>
      </c>
      <c r="C2007">
        <v>-1.6517441369999999</v>
      </c>
      <c r="D2007" s="1">
        <v>1.7799999999999999E-6</v>
      </c>
      <c r="E2007" s="1">
        <v>6.3499999999999999E-5</v>
      </c>
    </row>
    <row r="2008" spans="1:5" x14ac:dyDescent="0.2">
      <c r="A2008" t="s">
        <v>2010</v>
      </c>
      <c r="B2008">
        <v>76.434241940000007</v>
      </c>
      <c r="C2008">
        <v>-1.6535765899999999</v>
      </c>
      <c r="D2008">
        <v>2.091192E-3</v>
      </c>
      <c r="E2008">
        <v>2.6055503000000001E-2</v>
      </c>
    </row>
    <row r="2009" spans="1:5" x14ac:dyDescent="0.2">
      <c r="A2009" t="s">
        <v>2011</v>
      </c>
      <c r="B2009">
        <v>1505.727222</v>
      </c>
      <c r="C2009">
        <v>-1.6682730690000001</v>
      </c>
      <c r="D2009" s="1">
        <v>3.4600000000000001E-18</v>
      </c>
      <c r="E2009" s="1">
        <v>9.6599999999999992E-16</v>
      </c>
    </row>
    <row r="2010" spans="1:5" x14ac:dyDescent="0.2">
      <c r="A2010" t="s">
        <v>2012</v>
      </c>
      <c r="B2010">
        <v>60.46260118</v>
      </c>
      <c r="C2010">
        <v>-1.6716476790000001</v>
      </c>
      <c r="D2010">
        <v>1.826584E-3</v>
      </c>
      <c r="E2010">
        <v>2.3483370999999999E-2</v>
      </c>
    </row>
    <row r="2011" spans="1:5" x14ac:dyDescent="0.2">
      <c r="A2011" t="s">
        <v>2013</v>
      </c>
      <c r="B2011">
        <v>172.37716320000001</v>
      </c>
      <c r="C2011">
        <v>-1.672511225</v>
      </c>
      <c r="D2011" s="1">
        <v>1.31E-5</v>
      </c>
      <c r="E2011">
        <v>3.67239E-4</v>
      </c>
    </row>
    <row r="2012" spans="1:5" x14ac:dyDescent="0.2">
      <c r="A2012" t="s">
        <v>2014</v>
      </c>
      <c r="B2012">
        <v>618.85651519999999</v>
      </c>
      <c r="C2012">
        <v>-1.688379745</v>
      </c>
      <c r="D2012" s="1">
        <v>2.1800000000000001E-13</v>
      </c>
      <c r="E2012" s="1">
        <v>3.2499999999999998E-11</v>
      </c>
    </row>
    <row r="2013" spans="1:5" x14ac:dyDescent="0.2">
      <c r="A2013" t="s">
        <v>2015</v>
      </c>
      <c r="B2013">
        <v>45.37929896</v>
      </c>
      <c r="C2013">
        <v>-1.6974816690000001</v>
      </c>
      <c r="D2013">
        <v>4.5818990000000004E-3</v>
      </c>
      <c r="E2013">
        <v>4.8893469000000002E-2</v>
      </c>
    </row>
    <row r="2014" spans="1:5" x14ac:dyDescent="0.2">
      <c r="A2014" t="s">
        <v>2016</v>
      </c>
      <c r="B2014">
        <v>620.45183889999998</v>
      </c>
      <c r="C2014">
        <v>-1.701536876</v>
      </c>
      <c r="D2014" s="1">
        <v>2.83E-6</v>
      </c>
      <c r="E2014" s="1">
        <v>9.6199999999999994E-5</v>
      </c>
    </row>
    <row r="2015" spans="1:5" x14ac:dyDescent="0.2">
      <c r="A2015" t="s">
        <v>2017</v>
      </c>
      <c r="B2015">
        <v>212.9339866</v>
      </c>
      <c r="C2015">
        <v>-1.7045379730000001</v>
      </c>
      <c r="D2015" s="1">
        <v>4.15E-7</v>
      </c>
      <c r="E2015" s="1">
        <v>1.7600000000000001E-5</v>
      </c>
    </row>
    <row r="2016" spans="1:5" x14ac:dyDescent="0.2">
      <c r="A2016" t="s">
        <v>2018</v>
      </c>
      <c r="B2016">
        <v>438.67061410000002</v>
      </c>
      <c r="C2016">
        <v>-1.7068154740000001</v>
      </c>
      <c r="D2016" s="1">
        <v>2.6899999999999999E-11</v>
      </c>
      <c r="E2016" s="1">
        <v>2.76E-9</v>
      </c>
    </row>
    <row r="2017" spans="1:5" x14ac:dyDescent="0.2">
      <c r="A2017" t="s">
        <v>2019</v>
      </c>
      <c r="B2017">
        <v>415.60662380000002</v>
      </c>
      <c r="C2017">
        <v>-1.7082941700000001</v>
      </c>
      <c r="D2017" s="1">
        <v>1.13E-8</v>
      </c>
      <c r="E2017" s="1">
        <v>6.7899999999999998E-7</v>
      </c>
    </row>
    <row r="2018" spans="1:5" x14ac:dyDescent="0.2">
      <c r="A2018" t="s">
        <v>2020</v>
      </c>
      <c r="B2018">
        <v>1568.5800979999999</v>
      </c>
      <c r="C2018">
        <v>-1.7195971000000001</v>
      </c>
      <c r="D2018" s="1">
        <v>2.7600000000000001E-20</v>
      </c>
      <c r="E2018" s="1">
        <v>9.7899999999999995E-18</v>
      </c>
    </row>
    <row r="2019" spans="1:5" x14ac:dyDescent="0.2">
      <c r="A2019" t="s">
        <v>2021</v>
      </c>
      <c r="B2019">
        <v>66.969972479999996</v>
      </c>
      <c r="C2019">
        <v>-1.7199278250000001</v>
      </c>
      <c r="D2019">
        <v>1.6782839999999999E-3</v>
      </c>
      <c r="E2019">
        <v>2.185517E-2</v>
      </c>
    </row>
    <row r="2020" spans="1:5" x14ac:dyDescent="0.2">
      <c r="A2020" t="s">
        <v>2022</v>
      </c>
      <c r="B2020">
        <v>45.442390109999998</v>
      </c>
      <c r="C2020">
        <v>-1.7224009179999999</v>
      </c>
      <c r="D2020">
        <v>3.7611810000000002E-3</v>
      </c>
      <c r="E2020">
        <v>4.1925819000000003E-2</v>
      </c>
    </row>
    <row r="2021" spans="1:5" x14ac:dyDescent="0.2">
      <c r="A2021" t="s">
        <v>2023</v>
      </c>
      <c r="B2021">
        <v>657.9142842</v>
      </c>
      <c r="C2021">
        <v>-1.723111058</v>
      </c>
      <c r="D2021" s="1">
        <v>5.4999999999999998E-13</v>
      </c>
      <c r="E2021" s="1">
        <v>7.6700000000000004E-11</v>
      </c>
    </row>
    <row r="2022" spans="1:5" x14ac:dyDescent="0.2">
      <c r="A2022" t="s">
        <v>2024</v>
      </c>
      <c r="B2022">
        <v>194.1367941</v>
      </c>
      <c r="C2022">
        <v>-1.7272663239999999</v>
      </c>
      <c r="D2022" s="1">
        <v>8.7599999999999996E-7</v>
      </c>
      <c r="E2022" s="1">
        <v>3.3899999999999997E-5</v>
      </c>
    </row>
    <row r="2023" spans="1:5" x14ac:dyDescent="0.2">
      <c r="A2023" t="s">
        <v>2025</v>
      </c>
      <c r="B2023">
        <v>112.3670403</v>
      </c>
      <c r="C2023">
        <v>-1.7295856519999999</v>
      </c>
      <c r="D2023" s="1">
        <v>3.0199999999999999E-5</v>
      </c>
      <c r="E2023">
        <v>7.4799199999999995E-4</v>
      </c>
    </row>
    <row r="2024" spans="1:5" x14ac:dyDescent="0.2">
      <c r="A2024" t="s">
        <v>2026</v>
      </c>
      <c r="B2024">
        <v>11109.331389999999</v>
      </c>
      <c r="C2024">
        <v>-1.731473866</v>
      </c>
      <c r="D2024" s="1">
        <v>4.3800000000000001E-33</v>
      </c>
      <c r="E2024" s="1">
        <v>8.8400000000000005E-30</v>
      </c>
    </row>
    <row r="2025" spans="1:5" x14ac:dyDescent="0.2">
      <c r="A2025" t="s">
        <v>2027</v>
      </c>
      <c r="B2025">
        <v>54.538622609999997</v>
      </c>
      <c r="C2025">
        <v>-1.734626918</v>
      </c>
      <c r="D2025">
        <v>2.3708790000000002E-3</v>
      </c>
      <c r="E2025">
        <v>2.8761841E-2</v>
      </c>
    </row>
    <row r="2026" spans="1:5" x14ac:dyDescent="0.2">
      <c r="A2026" t="s">
        <v>2028</v>
      </c>
      <c r="B2026">
        <v>212.08661960000001</v>
      </c>
      <c r="C2026">
        <v>-1.735192753</v>
      </c>
      <c r="D2026" s="1">
        <v>3.4900000000000001E-7</v>
      </c>
      <c r="E2026" s="1">
        <v>1.5E-5</v>
      </c>
    </row>
    <row r="2027" spans="1:5" x14ac:dyDescent="0.2">
      <c r="A2027" t="s">
        <v>2029</v>
      </c>
      <c r="B2027">
        <v>144.11610519999999</v>
      </c>
      <c r="C2027">
        <v>-1.7396372280000001</v>
      </c>
      <c r="D2027" s="1">
        <v>5.4E-6</v>
      </c>
      <c r="E2027">
        <v>1.70015E-4</v>
      </c>
    </row>
    <row r="2028" spans="1:5" x14ac:dyDescent="0.2">
      <c r="A2028" t="s">
        <v>2030</v>
      </c>
      <c r="B2028">
        <v>92.387687720000002</v>
      </c>
      <c r="C2028">
        <v>-1.7411364549999999</v>
      </c>
      <c r="D2028">
        <v>3.3431299999999998E-4</v>
      </c>
      <c r="E2028">
        <v>5.7802959999999999E-3</v>
      </c>
    </row>
    <row r="2029" spans="1:5" x14ac:dyDescent="0.2">
      <c r="A2029" t="s">
        <v>2031</v>
      </c>
      <c r="B2029">
        <v>62.073256749999999</v>
      </c>
      <c r="C2029">
        <v>-1.7421448639999999</v>
      </c>
      <c r="D2029">
        <v>1.5250369999999999E-3</v>
      </c>
      <c r="E2029">
        <v>2.0220798000000002E-2</v>
      </c>
    </row>
    <row r="2030" spans="1:5" x14ac:dyDescent="0.2">
      <c r="A2030" t="s">
        <v>2032</v>
      </c>
      <c r="B2030">
        <v>233.91273649999999</v>
      </c>
      <c r="C2030">
        <v>-1.7443494900000001</v>
      </c>
      <c r="D2030" s="1">
        <v>1.1399999999999999E-5</v>
      </c>
      <c r="E2030">
        <v>3.2596200000000001E-4</v>
      </c>
    </row>
    <row r="2031" spans="1:5" x14ac:dyDescent="0.2">
      <c r="A2031" t="s">
        <v>2033</v>
      </c>
      <c r="B2031">
        <v>190.0585753</v>
      </c>
      <c r="C2031">
        <v>-1.7497292520000001</v>
      </c>
      <c r="D2031" s="1">
        <v>8.6899999999999996E-7</v>
      </c>
      <c r="E2031" s="1">
        <v>3.3699999999999999E-5</v>
      </c>
    </row>
    <row r="2032" spans="1:5" x14ac:dyDescent="0.2">
      <c r="A2032" t="s">
        <v>2034</v>
      </c>
      <c r="B2032">
        <v>906.66337269999997</v>
      </c>
      <c r="C2032">
        <v>-1.7520462960000001</v>
      </c>
      <c r="D2032" s="1">
        <v>2.8299999999999998E-7</v>
      </c>
      <c r="E2032" s="1">
        <v>1.2500000000000001E-5</v>
      </c>
    </row>
    <row r="2033" spans="1:5" x14ac:dyDescent="0.2">
      <c r="A2033" t="s">
        <v>2035</v>
      </c>
      <c r="B2033">
        <v>297.40395590000003</v>
      </c>
      <c r="C2033">
        <v>-1.7549425000000001</v>
      </c>
      <c r="D2033" s="1">
        <v>6.5300000000000002E-6</v>
      </c>
      <c r="E2033">
        <v>2.01077E-4</v>
      </c>
    </row>
    <row r="2034" spans="1:5" x14ac:dyDescent="0.2">
      <c r="A2034" t="s">
        <v>2036</v>
      </c>
      <c r="B2034">
        <v>333.372073</v>
      </c>
      <c r="C2034">
        <v>-1.754943924</v>
      </c>
      <c r="D2034" s="1">
        <v>6.2400000000000002E-10</v>
      </c>
      <c r="E2034" s="1">
        <v>4.8300000000000002E-8</v>
      </c>
    </row>
    <row r="2035" spans="1:5" x14ac:dyDescent="0.2">
      <c r="A2035" t="s">
        <v>2037</v>
      </c>
      <c r="B2035">
        <v>186.86877290000001</v>
      </c>
      <c r="C2035">
        <v>-1.757963307</v>
      </c>
      <c r="D2035" s="1">
        <v>1.98E-5</v>
      </c>
      <c r="E2035">
        <v>5.2300000000000003E-4</v>
      </c>
    </row>
    <row r="2036" spans="1:5" x14ac:dyDescent="0.2">
      <c r="A2036" t="s">
        <v>2038</v>
      </c>
      <c r="B2036">
        <v>154.55435990000001</v>
      </c>
      <c r="C2036">
        <v>-1.770988322</v>
      </c>
      <c r="D2036" s="1">
        <v>7.8399999999999995E-6</v>
      </c>
      <c r="E2036">
        <v>2.35226E-4</v>
      </c>
    </row>
    <row r="2037" spans="1:5" x14ac:dyDescent="0.2">
      <c r="A2037" t="s">
        <v>2039</v>
      </c>
      <c r="B2037">
        <v>118.61445380000001</v>
      </c>
      <c r="C2037">
        <v>-1.773462273</v>
      </c>
      <c r="D2037" s="1">
        <v>6.1299999999999999E-5</v>
      </c>
      <c r="E2037">
        <v>1.37426E-3</v>
      </c>
    </row>
    <row r="2038" spans="1:5" x14ac:dyDescent="0.2">
      <c r="A2038" t="s">
        <v>2040</v>
      </c>
      <c r="B2038">
        <v>144.3364254</v>
      </c>
      <c r="C2038">
        <v>-1.7736748819999999</v>
      </c>
      <c r="D2038" s="1">
        <v>5.7899999999999996E-6</v>
      </c>
      <c r="E2038">
        <v>1.81144E-4</v>
      </c>
    </row>
    <row r="2039" spans="1:5" x14ac:dyDescent="0.2">
      <c r="A2039" t="s">
        <v>2041</v>
      </c>
      <c r="B2039">
        <v>797.89528040000005</v>
      </c>
      <c r="C2039">
        <v>-1.777697874</v>
      </c>
      <c r="D2039" s="1">
        <v>3.3699999999999999E-15</v>
      </c>
      <c r="E2039" s="1">
        <v>6.4099999999999999E-13</v>
      </c>
    </row>
    <row r="2040" spans="1:5" x14ac:dyDescent="0.2">
      <c r="A2040" t="s">
        <v>2042</v>
      </c>
      <c r="B2040">
        <v>105.1010795</v>
      </c>
      <c r="C2040">
        <v>-1.7778690370000001</v>
      </c>
      <c r="D2040" s="1">
        <v>9.6299999999999996E-5</v>
      </c>
      <c r="E2040">
        <v>2.0053459999999999E-3</v>
      </c>
    </row>
    <row r="2041" spans="1:5" x14ac:dyDescent="0.2">
      <c r="A2041" t="s">
        <v>2043</v>
      </c>
      <c r="B2041">
        <v>111.8965845</v>
      </c>
      <c r="C2041">
        <v>-1.781933414</v>
      </c>
      <c r="D2041" s="1">
        <v>8.03E-5</v>
      </c>
      <c r="E2041">
        <v>1.7207920000000001E-3</v>
      </c>
    </row>
    <row r="2042" spans="1:5" x14ac:dyDescent="0.2">
      <c r="A2042" t="s">
        <v>2044</v>
      </c>
      <c r="B2042">
        <v>399.13452560000002</v>
      </c>
      <c r="C2042">
        <v>-1.781955237</v>
      </c>
      <c r="D2042" s="1">
        <v>6.4699999999999994E-11</v>
      </c>
      <c r="E2042" s="1">
        <v>6.1300000000000001E-9</v>
      </c>
    </row>
    <row r="2043" spans="1:5" x14ac:dyDescent="0.2">
      <c r="A2043" t="s">
        <v>2045</v>
      </c>
      <c r="B2043">
        <v>74.750566340000006</v>
      </c>
      <c r="C2043">
        <v>-1.7826475070000001</v>
      </c>
      <c r="D2043">
        <v>3.7768599999999999E-3</v>
      </c>
      <c r="E2043">
        <v>4.2047005999999998E-2</v>
      </c>
    </row>
    <row r="2044" spans="1:5" x14ac:dyDescent="0.2">
      <c r="A2044" t="s">
        <v>2046</v>
      </c>
      <c r="B2044">
        <v>156.6775695</v>
      </c>
      <c r="C2044">
        <v>-1.782735475</v>
      </c>
      <c r="D2044" s="1">
        <v>2.03E-6</v>
      </c>
      <c r="E2044" s="1">
        <v>7.0900000000000002E-5</v>
      </c>
    </row>
    <row r="2045" spans="1:5" x14ac:dyDescent="0.2">
      <c r="A2045" t="s">
        <v>2047</v>
      </c>
      <c r="B2045">
        <v>173.46918729999999</v>
      </c>
      <c r="C2045">
        <v>-1.786806144</v>
      </c>
      <c r="D2045" s="1">
        <v>7.1299999999999999E-7</v>
      </c>
      <c r="E2045" s="1">
        <v>2.8500000000000002E-5</v>
      </c>
    </row>
    <row r="2046" spans="1:5" x14ac:dyDescent="0.2">
      <c r="A2046" t="s">
        <v>2048</v>
      </c>
      <c r="B2046">
        <v>300.65957889999999</v>
      </c>
      <c r="C2046">
        <v>-1.789263314</v>
      </c>
      <c r="D2046" s="1">
        <v>1.45E-9</v>
      </c>
      <c r="E2046" s="1">
        <v>1.04E-7</v>
      </c>
    </row>
    <row r="2047" spans="1:5" x14ac:dyDescent="0.2">
      <c r="A2047" t="s">
        <v>2049</v>
      </c>
      <c r="B2047">
        <v>155.4233931</v>
      </c>
      <c r="C2047">
        <v>-1.79431202</v>
      </c>
      <c r="D2047" s="1">
        <v>3.1200000000000002E-6</v>
      </c>
      <c r="E2047">
        <v>1.04447E-4</v>
      </c>
    </row>
    <row r="2048" spans="1:5" x14ac:dyDescent="0.2">
      <c r="A2048" t="s">
        <v>2050</v>
      </c>
      <c r="B2048">
        <v>1626.9319009999999</v>
      </c>
      <c r="C2048">
        <v>-1.7950101789999999</v>
      </c>
      <c r="D2048" s="1">
        <v>1.55E-16</v>
      </c>
      <c r="E2048" s="1">
        <v>3.4800000000000001E-14</v>
      </c>
    </row>
    <row r="2049" spans="1:5" x14ac:dyDescent="0.2">
      <c r="A2049" t="s">
        <v>2051</v>
      </c>
      <c r="B2049">
        <v>104.99076340000001</v>
      </c>
      <c r="C2049">
        <v>-1.801201295</v>
      </c>
      <c r="D2049" s="1">
        <v>4.2400000000000001E-5</v>
      </c>
      <c r="E2049">
        <v>1.0041329999999999E-3</v>
      </c>
    </row>
    <row r="2050" spans="1:5" x14ac:dyDescent="0.2">
      <c r="A2050" t="s">
        <v>2052</v>
      </c>
      <c r="B2050">
        <v>420.1317818</v>
      </c>
      <c r="C2050">
        <v>-1.818643666</v>
      </c>
      <c r="D2050" s="1">
        <v>7.1700000000000003E-12</v>
      </c>
      <c r="E2050" s="1">
        <v>8.1799999999999997E-10</v>
      </c>
    </row>
    <row r="2051" spans="1:5" x14ac:dyDescent="0.2">
      <c r="A2051" t="s">
        <v>2053</v>
      </c>
      <c r="B2051">
        <v>122.549041</v>
      </c>
      <c r="C2051">
        <v>-1.8192559079999999</v>
      </c>
      <c r="D2051" s="1">
        <v>8.0699999999999996E-5</v>
      </c>
      <c r="E2051">
        <v>1.7256839999999999E-3</v>
      </c>
    </row>
    <row r="2052" spans="1:5" x14ac:dyDescent="0.2">
      <c r="A2052" t="s">
        <v>2054</v>
      </c>
      <c r="B2052">
        <v>54.964946169999997</v>
      </c>
      <c r="C2052">
        <v>-1.8193672599999999</v>
      </c>
      <c r="D2052">
        <v>1.063004E-3</v>
      </c>
      <c r="E2052">
        <v>1.4956156E-2</v>
      </c>
    </row>
    <row r="2053" spans="1:5" x14ac:dyDescent="0.2">
      <c r="A2053" t="s">
        <v>2055</v>
      </c>
      <c r="B2053">
        <v>84.222820389999995</v>
      </c>
      <c r="C2053">
        <v>-1.8201676449999999</v>
      </c>
      <c r="D2053">
        <v>1.3573599999999999E-4</v>
      </c>
      <c r="E2053">
        <v>2.6820139999999999E-3</v>
      </c>
    </row>
    <row r="2054" spans="1:5" x14ac:dyDescent="0.2">
      <c r="A2054" t="s">
        <v>2056</v>
      </c>
      <c r="B2054">
        <v>286.75737290000001</v>
      </c>
      <c r="C2054">
        <v>-1.8209415040000001</v>
      </c>
      <c r="D2054" s="1">
        <v>7.2399999999999998E-9</v>
      </c>
      <c r="E2054" s="1">
        <v>4.4900000000000001E-7</v>
      </c>
    </row>
    <row r="2055" spans="1:5" x14ac:dyDescent="0.2">
      <c r="A2055" t="s">
        <v>2057</v>
      </c>
      <c r="B2055">
        <v>401.38996969999999</v>
      </c>
      <c r="C2055">
        <v>-1.8279300940000001</v>
      </c>
      <c r="D2055" s="1">
        <v>1.3E-11</v>
      </c>
      <c r="E2055" s="1">
        <v>1.43E-9</v>
      </c>
    </row>
    <row r="2056" spans="1:5" x14ac:dyDescent="0.2">
      <c r="A2056" t="s">
        <v>2058</v>
      </c>
      <c r="B2056">
        <v>122.08545789999999</v>
      </c>
      <c r="C2056">
        <v>-1.839636367</v>
      </c>
      <c r="D2056" s="1">
        <v>1.33E-5</v>
      </c>
      <c r="E2056">
        <v>3.7123400000000002E-4</v>
      </c>
    </row>
    <row r="2057" spans="1:5" x14ac:dyDescent="0.2">
      <c r="A2057" t="s">
        <v>2059</v>
      </c>
      <c r="B2057">
        <v>59.785474999999998</v>
      </c>
      <c r="C2057">
        <v>-1.8423704089999999</v>
      </c>
      <c r="D2057">
        <v>1.4180340000000001E-3</v>
      </c>
      <c r="E2057">
        <v>1.8967198000000001E-2</v>
      </c>
    </row>
    <row r="2058" spans="1:5" x14ac:dyDescent="0.2">
      <c r="A2058" t="s">
        <v>2060</v>
      </c>
      <c r="B2058">
        <v>243.51422239999999</v>
      </c>
      <c r="C2058">
        <v>-1.8471585399999999</v>
      </c>
      <c r="D2058" s="1">
        <v>4.9600000000000002E-9</v>
      </c>
      <c r="E2058" s="1">
        <v>3.1699999999999999E-7</v>
      </c>
    </row>
    <row r="2059" spans="1:5" x14ac:dyDescent="0.2">
      <c r="A2059" t="s">
        <v>2061</v>
      </c>
      <c r="B2059">
        <v>247.91022699999999</v>
      </c>
      <c r="C2059">
        <v>-1.8483737419999999</v>
      </c>
      <c r="D2059" s="1">
        <v>1.02E-8</v>
      </c>
      <c r="E2059" s="1">
        <v>6.2099999999999996E-7</v>
      </c>
    </row>
    <row r="2060" spans="1:5" x14ac:dyDescent="0.2">
      <c r="A2060" t="s">
        <v>2062</v>
      </c>
      <c r="B2060">
        <v>209.6238932</v>
      </c>
      <c r="C2060">
        <v>-1.8510780950000001</v>
      </c>
      <c r="D2060" s="1">
        <v>2.88E-8</v>
      </c>
      <c r="E2060" s="1">
        <v>1.5799999999999999E-6</v>
      </c>
    </row>
    <row r="2061" spans="1:5" x14ac:dyDescent="0.2">
      <c r="A2061" t="s">
        <v>2063</v>
      </c>
      <c r="B2061">
        <v>273.18818879999998</v>
      </c>
      <c r="C2061">
        <v>-1.8512941780000001</v>
      </c>
      <c r="D2061" s="1">
        <v>1.8E-9</v>
      </c>
      <c r="E2061" s="1">
        <v>1.2700000000000001E-7</v>
      </c>
    </row>
    <row r="2062" spans="1:5" x14ac:dyDescent="0.2">
      <c r="A2062" t="s">
        <v>2064</v>
      </c>
      <c r="B2062">
        <v>316.58228769999999</v>
      </c>
      <c r="C2062">
        <v>-1.8590891169999999</v>
      </c>
      <c r="D2062" s="1">
        <v>2.32E-10</v>
      </c>
      <c r="E2062" s="1">
        <v>1.92E-8</v>
      </c>
    </row>
    <row r="2063" spans="1:5" x14ac:dyDescent="0.2">
      <c r="A2063" t="s">
        <v>2065</v>
      </c>
      <c r="B2063">
        <v>65.596825289999998</v>
      </c>
      <c r="C2063">
        <v>-1.8637857630000001</v>
      </c>
      <c r="D2063">
        <v>2.6306300000000001E-4</v>
      </c>
      <c r="E2063">
        <v>4.7117929999999997E-3</v>
      </c>
    </row>
    <row r="2064" spans="1:5" x14ac:dyDescent="0.2">
      <c r="A2064" t="s">
        <v>2066</v>
      </c>
      <c r="B2064">
        <v>1167.7415269999999</v>
      </c>
      <c r="C2064">
        <v>-1.8747785939999999</v>
      </c>
      <c r="D2064" s="1">
        <v>8.0400000000000005E-16</v>
      </c>
      <c r="E2064" s="1">
        <v>1.6900000000000001E-13</v>
      </c>
    </row>
    <row r="2065" spans="1:5" x14ac:dyDescent="0.2">
      <c r="A2065" t="s">
        <v>2067</v>
      </c>
      <c r="B2065">
        <v>113.29515259999999</v>
      </c>
      <c r="C2065">
        <v>-1.8753977959999999</v>
      </c>
      <c r="D2065" s="1">
        <v>1.49E-5</v>
      </c>
      <c r="E2065">
        <v>4.0927699999999999E-4</v>
      </c>
    </row>
    <row r="2066" spans="1:5" x14ac:dyDescent="0.2">
      <c r="A2066" t="s">
        <v>2068</v>
      </c>
      <c r="B2066">
        <v>97.623142849999994</v>
      </c>
      <c r="C2066">
        <v>-1.8772771070000001</v>
      </c>
      <c r="D2066" s="1">
        <v>5.66E-5</v>
      </c>
      <c r="E2066">
        <v>1.2826669999999999E-3</v>
      </c>
    </row>
    <row r="2067" spans="1:5" x14ac:dyDescent="0.2">
      <c r="A2067" t="s">
        <v>2069</v>
      </c>
      <c r="B2067">
        <v>170.04433030000001</v>
      </c>
      <c r="C2067">
        <v>-1.8794436329999999</v>
      </c>
      <c r="D2067" s="1">
        <v>6.0499999999999997E-6</v>
      </c>
      <c r="E2067">
        <v>1.8862800000000001E-4</v>
      </c>
    </row>
    <row r="2068" spans="1:5" x14ac:dyDescent="0.2">
      <c r="A2068" t="s">
        <v>2070</v>
      </c>
      <c r="B2068">
        <v>82.749059819999999</v>
      </c>
      <c r="C2068">
        <v>-1.8838525420000001</v>
      </c>
      <c r="D2068">
        <v>1.49202E-4</v>
      </c>
      <c r="E2068">
        <v>2.9193930000000002E-3</v>
      </c>
    </row>
    <row r="2069" spans="1:5" x14ac:dyDescent="0.2">
      <c r="A2069" t="s">
        <v>2071</v>
      </c>
      <c r="B2069">
        <v>97.024255749999995</v>
      </c>
      <c r="C2069">
        <v>-1.887961545</v>
      </c>
      <c r="D2069" s="1">
        <v>4.3600000000000003E-5</v>
      </c>
      <c r="E2069">
        <v>1.027315E-3</v>
      </c>
    </row>
    <row r="2070" spans="1:5" x14ac:dyDescent="0.2">
      <c r="A2070" t="s">
        <v>2072</v>
      </c>
      <c r="B2070">
        <v>1091.501855</v>
      </c>
      <c r="C2070">
        <v>-1.8927030890000001</v>
      </c>
      <c r="D2070" s="1">
        <v>1.3899999999999999E-12</v>
      </c>
      <c r="E2070" s="1">
        <v>1.8299999999999999E-10</v>
      </c>
    </row>
    <row r="2071" spans="1:5" x14ac:dyDescent="0.2">
      <c r="A2071" t="s">
        <v>2073</v>
      </c>
      <c r="B2071">
        <v>79.991664950000001</v>
      </c>
      <c r="C2071">
        <v>-1.8991412459999999</v>
      </c>
      <c r="D2071">
        <v>1.08442E-4</v>
      </c>
      <c r="E2071">
        <v>2.2041280000000001E-3</v>
      </c>
    </row>
    <row r="2072" spans="1:5" x14ac:dyDescent="0.2">
      <c r="A2072" t="s">
        <v>2074</v>
      </c>
      <c r="B2072">
        <v>47.023371220000001</v>
      </c>
      <c r="C2072">
        <v>-1.917324069</v>
      </c>
      <c r="D2072">
        <v>2.4391209999999998E-3</v>
      </c>
      <c r="E2072">
        <v>2.9480671E-2</v>
      </c>
    </row>
    <row r="2073" spans="1:5" x14ac:dyDescent="0.2">
      <c r="A2073" t="s">
        <v>2075</v>
      </c>
      <c r="B2073">
        <v>403.99087400000002</v>
      </c>
      <c r="C2073">
        <v>-1.9174505070000001</v>
      </c>
      <c r="D2073" s="1">
        <v>1.39E-11</v>
      </c>
      <c r="E2073" s="1">
        <v>1.5300000000000001E-9</v>
      </c>
    </row>
    <row r="2074" spans="1:5" x14ac:dyDescent="0.2">
      <c r="A2074" t="s">
        <v>2076</v>
      </c>
      <c r="B2074">
        <v>305.8846509</v>
      </c>
      <c r="C2074">
        <v>-1.9177467109999999</v>
      </c>
      <c r="D2074" s="1">
        <v>1.13E-10</v>
      </c>
      <c r="E2074" s="1">
        <v>1.0099999999999999E-8</v>
      </c>
    </row>
    <row r="2075" spans="1:5" x14ac:dyDescent="0.2">
      <c r="A2075" t="s">
        <v>2077</v>
      </c>
      <c r="B2075">
        <v>164.05929019999999</v>
      </c>
      <c r="C2075">
        <v>-1.917800328</v>
      </c>
      <c r="D2075" s="1">
        <v>4.35E-5</v>
      </c>
      <c r="E2075">
        <v>1.0272219999999999E-3</v>
      </c>
    </row>
    <row r="2076" spans="1:5" x14ac:dyDescent="0.2">
      <c r="A2076" t="s">
        <v>2078</v>
      </c>
      <c r="B2076">
        <v>48.540280340000002</v>
      </c>
      <c r="C2076">
        <v>-1.92006444</v>
      </c>
      <c r="D2076">
        <v>1.9677309999999999E-3</v>
      </c>
      <c r="E2076">
        <v>2.4860358999999999E-2</v>
      </c>
    </row>
    <row r="2077" spans="1:5" x14ac:dyDescent="0.2">
      <c r="A2077" t="s">
        <v>2079</v>
      </c>
      <c r="B2077">
        <v>86.920162500000004</v>
      </c>
      <c r="C2077">
        <v>-1.921681403</v>
      </c>
      <c r="D2077">
        <v>1.00097E-4</v>
      </c>
      <c r="E2077">
        <v>2.064125E-3</v>
      </c>
    </row>
    <row r="2078" spans="1:5" x14ac:dyDescent="0.2">
      <c r="A2078" t="s">
        <v>2080</v>
      </c>
      <c r="B2078">
        <v>165.7054991</v>
      </c>
      <c r="C2078">
        <v>-1.921682557</v>
      </c>
      <c r="D2078" s="1">
        <v>5.04E-6</v>
      </c>
      <c r="E2078">
        <v>1.60027E-4</v>
      </c>
    </row>
    <row r="2079" spans="1:5" x14ac:dyDescent="0.2">
      <c r="A2079" t="s">
        <v>2081</v>
      </c>
      <c r="B2079">
        <v>262.32961920000002</v>
      </c>
      <c r="C2079">
        <v>-1.927716883</v>
      </c>
      <c r="D2079" s="1">
        <v>1.88E-10</v>
      </c>
      <c r="E2079" s="1">
        <v>1.6199999999999999E-8</v>
      </c>
    </row>
    <row r="2080" spans="1:5" x14ac:dyDescent="0.2">
      <c r="A2080" t="s">
        <v>2082</v>
      </c>
      <c r="B2080">
        <v>277.33481769999997</v>
      </c>
      <c r="C2080">
        <v>-1.930384807</v>
      </c>
      <c r="D2080" s="1">
        <v>2.0599999999999999E-7</v>
      </c>
      <c r="E2080" s="1">
        <v>9.3200000000000006E-6</v>
      </c>
    </row>
    <row r="2081" spans="1:5" x14ac:dyDescent="0.2">
      <c r="A2081" t="s">
        <v>2083</v>
      </c>
      <c r="B2081">
        <v>124.3367288</v>
      </c>
      <c r="C2081">
        <v>-1.930737975</v>
      </c>
      <c r="D2081" s="1">
        <v>8.1999999999999994E-6</v>
      </c>
      <c r="E2081">
        <v>2.43847E-4</v>
      </c>
    </row>
    <row r="2082" spans="1:5" x14ac:dyDescent="0.2">
      <c r="A2082" t="s">
        <v>2084</v>
      </c>
      <c r="B2082">
        <v>290.39894909999998</v>
      </c>
      <c r="C2082">
        <v>-1.931070778</v>
      </c>
      <c r="D2082" s="1">
        <v>6.2600000000000003E-9</v>
      </c>
      <c r="E2082" s="1">
        <v>3.9200000000000002E-7</v>
      </c>
    </row>
    <row r="2083" spans="1:5" x14ac:dyDescent="0.2">
      <c r="A2083" t="s">
        <v>2085</v>
      </c>
      <c r="B2083">
        <v>58.633503609999998</v>
      </c>
      <c r="C2083">
        <v>-1.9322211899999999</v>
      </c>
      <c r="D2083">
        <v>9.41214E-4</v>
      </c>
      <c r="E2083">
        <v>1.34885E-2</v>
      </c>
    </row>
    <row r="2084" spans="1:5" x14ac:dyDescent="0.2">
      <c r="A2084" t="s">
        <v>2086</v>
      </c>
      <c r="B2084">
        <v>79.576704969999994</v>
      </c>
      <c r="C2084">
        <v>-1.9334576450000001</v>
      </c>
      <c r="D2084">
        <v>1.9763699999999999E-4</v>
      </c>
      <c r="E2084">
        <v>3.6650210000000001E-3</v>
      </c>
    </row>
    <row r="2085" spans="1:5" x14ac:dyDescent="0.2">
      <c r="A2085" t="s">
        <v>2087</v>
      </c>
      <c r="B2085">
        <v>45.918720929999999</v>
      </c>
      <c r="C2085">
        <v>-1.933927036</v>
      </c>
      <c r="D2085">
        <v>1.565929E-3</v>
      </c>
      <c r="E2085">
        <v>2.0721112E-2</v>
      </c>
    </row>
    <row r="2086" spans="1:5" x14ac:dyDescent="0.2">
      <c r="A2086" t="s">
        <v>2088</v>
      </c>
      <c r="B2086">
        <v>133.98783069999999</v>
      </c>
      <c r="C2086">
        <v>-1.934510256</v>
      </c>
      <c r="D2086" s="1">
        <v>2.5799999999999999E-6</v>
      </c>
      <c r="E2086" s="1">
        <v>8.7999999999999998E-5</v>
      </c>
    </row>
    <row r="2087" spans="1:5" x14ac:dyDescent="0.2">
      <c r="A2087" t="s">
        <v>2089</v>
      </c>
      <c r="B2087">
        <v>58.100440540000001</v>
      </c>
      <c r="C2087">
        <v>-1.935064465</v>
      </c>
      <c r="D2087">
        <v>7.3985299999999995E-4</v>
      </c>
      <c r="E2087">
        <v>1.1170167999999999E-2</v>
      </c>
    </row>
    <row r="2088" spans="1:5" x14ac:dyDescent="0.2">
      <c r="A2088" t="s">
        <v>2090</v>
      </c>
      <c r="B2088">
        <v>45.663019400000003</v>
      </c>
      <c r="C2088">
        <v>-1.940018461</v>
      </c>
      <c r="D2088">
        <v>1.0596760000000001E-3</v>
      </c>
      <c r="E2088">
        <v>1.4925335E-2</v>
      </c>
    </row>
    <row r="2089" spans="1:5" x14ac:dyDescent="0.2">
      <c r="A2089" t="s">
        <v>2091</v>
      </c>
      <c r="B2089">
        <v>56.97949672</v>
      </c>
      <c r="C2089">
        <v>-1.940918299</v>
      </c>
      <c r="D2089">
        <v>2.9140500000000001E-4</v>
      </c>
      <c r="E2089">
        <v>5.1284199999999999E-3</v>
      </c>
    </row>
    <row r="2090" spans="1:5" x14ac:dyDescent="0.2">
      <c r="A2090" t="s">
        <v>2092</v>
      </c>
      <c r="B2090">
        <v>1046.072928</v>
      </c>
      <c r="C2090">
        <v>-1.9414423000000001</v>
      </c>
      <c r="D2090" s="1">
        <v>1.15E-21</v>
      </c>
      <c r="E2090" s="1">
        <v>5.4099999999999995E-19</v>
      </c>
    </row>
    <row r="2091" spans="1:5" x14ac:dyDescent="0.2">
      <c r="A2091" t="s">
        <v>2093</v>
      </c>
      <c r="B2091">
        <v>49.810235249999998</v>
      </c>
      <c r="C2091">
        <v>-1.941816947</v>
      </c>
      <c r="D2091">
        <v>8.1292699999999996E-4</v>
      </c>
      <c r="E2091">
        <v>1.2065154999999999E-2</v>
      </c>
    </row>
    <row r="2092" spans="1:5" x14ac:dyDescent="0.2">
      <c r="A2092" t="s">
        <v>2094</v>
      </c>
      <c r="B2092">
        <v>289.29261509999998</v>
      </c>
      <c r="C2092">
        <v>-1.9476066649999999</v>
      </c>
      <c r="D2092" s="1">
        <v>2.0399999999999999E-10</v>
      </c>
      <c r="E2092" s="1">
        <v>1.7199999999999999E-8</v>
      </c>
    </row>
    <row r="2093" spans="1:5" x14ac:dyDescent="0.2">
      <c r="A2093" t="s">
        <v>2095</v>
      </c>
      <c r="B2093">
        <v>107.72162830000001</v>
      </c>
      <c r="C2093">
        <v>-1.9479388520000001</v>
      </c>
      <c r="D2093" s="1">
        <v>6.6000000000000003E-6</v>
      </c>
      <c r="E2093">
        <v>2.02802E-4</v>
      </c>
    </row>
    <row r="2094" spans="1:5" x14ac:dyDescent="0.2">
      <c r="A2094" t="s">
        <v>2096</v>
      </c>
      <c r="B2094">
        <v>1754.294578</v>
      </c>
      <c r="C2094">
        <v>-1.9490526509999999</v>
      </c>
      <c r="D2094" s="1">
        <v>1.3000000000000001E-26</v>
      </c>
      <c r="E2094" s="1">
        <v>1.26E-23</v>
      </c>
    </row>
    <row r="2095" spans="1:5" x14ac:dyDescent="0.2">
      <c r="A2095" t="s">
        <v>2097</v>
      </c>
      <c r="B2095">
        <v>2094.6906410000001</v>
      </c>
      <c r="C2095">
        <v>-1.949688737</v>
      </c>
      <c r="D2095" s="1">
        <v>5.1299999999999997E-18</v>
      </c>
      <c r="E2095" s="1">
        <v>1.3899999999999999E-15</v>
      </c>
    </row>
    <row r="2096" spans="1:5" x14ac:dyDescent="0.2">
      <c r="A2096" t="s">
        <v>2098</v>
      </c>
      <c r="B2096">
        <v>67.684297099999995</v>
      </c>
      <c r="C2096">
        <v>-1.9564985159999999</v>
      </c>
      <c r="D2096">
        <v>6.0373800000000004E-4</v>
      </c>
      <c r="E2096">
        <v>9.4466800000000007E-3</v>
      </c>
    </row>
    <row r="2097" spans="1:5" x14ac:dyDescent="0.2">
      <c r="A2097" t="s">
        <v>2099</v>
      </c>
      <c r="B2097">
        <v>47.062372320000001</v>
      </c>
      <c r="C2097">
        <v>-1.959163113</v>
      </c>
      <c r="D2097">
        <v>1.6676740000000001E-3</v>
      </c>
      <c r="E2097">
        <v>2.177103E-2</v>
      </c>
    </row>
    <row r="2098" spans="1:5" x14ac:dyDescent="0.2">
      <c r="A2098" t="s">
        <v>2100</v>
      </c>
      <c r="B2098">
        <v>177.2285444</v>
      </c>
      <c r="C2098">
        <v>-1.9605581190000001</v>
      </c>
      <c r="D2098" s="1">
        <v>6.2900000000000001E-8</v>
      </c>
      <c r="E2098" s="1">
        <v>3.27E-6</v>
      </c>
    </row>
    <row r="2099" spans="1:5" x14ac:dyDescent="0.2">
      <c r="A2099" t="s">
        <v>2101</v>
      </c>
      <c r="B2099">
        <v>655.01071950000005</v>
      </c>
      <c r="C2099">
        <v>-1.968382705</v>
      </c>
      <c r="D2099" s="1">
        <v>1.4199999999999999E-16</v>
      </c>
      <c r="E2099" s="1">
        <v>3.2199999999999998E-14</v>
      </c>
    </row>
    <row r="2100" spans="1:5" x14ac:dyDescent="0.2">
      <c r="A2100" t="s">
        <v>2102</v>
      </c>
      <c r="B2100">
        <v>44.780337289999999</v>
      </c>
      <c r="C2100">
        <v>-1.9695549560000001</v>
      </c>
      <c r="D2100">
        <v>2.0782330000000001E-3</v>
      </c>
      <c r="E2100">
        <v>2.5918652E-2</v>
      </c>
    </row>
    <row r="2101" spans="1:5" x14ac:dyDescent="0.2">
      <c r="A2101" t="s">
        <v>2103</v>
      </c>
      <c r="B2101">
        <v>42.425558909999999</v>
      </c>
      <c r="C2101">
        <v>-1.971937169</v>
      </c>
      <c r="D2101">
        <v>2.020099E-3</v>
      </c>
      <c r="E2101">
        <v>2.5398844E-2</v>
      </c>
    </row>
    <row r="2102" spans="1:5" x14ac:dyDescent="0.2">
      <c r="A2102" t="s">
        <v>2104</v>
      </c>
      <c r="B2102">
        <v>4218.9425170000004</v>
      </c>
      <c r="C2102">
        <v>-1.9774778500000001</v>
      </c>
      <c r="D2102" s="1">
        <v>7.8000000000000001E-20</v>
      </c>
      <c r="E2102" s="1">
        <v>2.5299999999999999E-17</v>
      </c>
    </row>
    <row r="2103" spans="1:5" x14ac:dyDescent="0.2">
      <c r="A2103" t="s">
        <v>2105</v>
      </c>
      <c r="B2103">
        <v>29.01736361</v>
      </c>
      <c r="C2103">
        <v>-1.981384542</v>
      </c>
      <c r="D2103">
        <v>3.5257880000000002E-3</v>
      </c>
      <c r="E2103">
        <v>3.9877876E-2</v>
      </c>
    </row>
    <row r="2104" spans="1:5" x14ac:dyDescent="0.2">
      <c r="A2104" t="s">
        <v>2106</v>
      </c>
      <c r="B2104">
        <v>38.104867409999997</v>
      </c>
      <c r="C2104">
        <v>-1.983466459</v>
      </c>
      <c r="D2104">
        <v>1.908479E-3</v>
      </c>
      <c r="E2104">
        <v>2.4251089E-2</v>
      </c>
    </row>
    <row r="2105" spans="1:5" x14ac:dyDescent="0.2">
      <c r="A2105" t="s">
        <v>2107</v>
      </c>
      <c r="B2105">
        <v>123.5097901</v>
      </c>
      <c r="C2105">
        <v>-1.9843557030000001</v>
      </c>
      <c r="D2105" s="1">
        <v>3.0900000000000001E-6</v>
      </c>
      <c r="E2105">
        <v>1.0388299999999999E-4</v>
      </c>
    </row>
    <row r="2106" spans="1:5" x14ac:dyDescent="0.2">
      <c r="A2106" t="s">
        <v>2108</v>
      </c>
      <c r="B2106">
        <v>1786.7238850000001</v>
      </c>
      <c r="C2106">
        <v>-1.992746439</v>
      </c>
      <c r="D2106" s="1">
        <v>4.9700000000000001E-28</v>
      </c>
      <c r="E2106" s="1">
        <v>6.3700000000000003E-25</v>
      </c>
    </row>
    <row r="2107" spans="1:5" x14ac:dyDescent="0.2">
      <c r="A2107" t="s">
        <v>2109</v>
      </c>
      <c r="B2107">
        <v>46.605458030000001</v>
      </c>
      <c r="C2107">
        <v>-1.9931021090000001</v>
      </c>
      <c r="D2107">
        <v>1.3604419999999999E-3</v>
      </c>
      <c r="E2107">
        <v>1.8420025E-2</v>
      </c>
    </row>
    <row r="2108" spans="1:5" x14ac:dyDescent="0.2">
      <c r="A2108" t="s">
        <v>2110</v>
      </c>
      <c r="B2108">
        <v>859.72373040000002</v>
      </c>
      <c r="C2108">
        <v>-1.994320232</v>
      </c>
      <c r="D2108" s="1">
        <v>5.2499999999999996E-12</v>
      </c>
      <c r="E2108" s="1">
        <v>6.1800000000000004E-10</v>
      </c>
    </row>
    <row r="2109" spans="1:5" x14ac:dyDescent="0.2">
      <c r="A2109" t="s">
        <v>2111</v>
      </c>
      <c r="B2109">
        <v>194.1393855</v>
      </c>
      <c r="C2109">
        <v>-1.996141819</v>
      </c>
      <c r="D2109" s="1">
        <v>2.4100000000000001E-8</v>
      </c>
      <c r="E2109" s="1">
        <v>1.37E-6</v>
      </c>
    </row>
    <row r="2110" spans="1:5" x14ac:dyDescent="0.2">
      <c r="A2110" t="s">
        <v>2112</v>
      </c>
      <c r="B2110">
        <v>662.17121250000002</v>
      </c>
      <c r="C2110">
        <v>-1.999591294</v>
      </c>
      <c r="D2110" s="1">
        <v>1.3100000000000001E-16</v>
      </c>
      <c r="E2110" s="1">
        <v>2.9899999999999998E-14</v>
      </c>
    </row>
    <row r="2111" spans="1:5" x14ac:dyDescent="0.2">
      <c r="A2111" t="s">
        <v>2113</v>
      </c>
      <c r="B2111">
        <v>70.05805651</v>
      </c>
      <c r="C2111">
        <v>-1.9998010820000001</v>
      </c>
      <c r="D2111">
        <v>1.60617E-4</v>
      </c>
      <c r="E2111">
        <v>3.1012520000000001E-3</v>
      </c>
    </row>
    <row r="2112" spans="1:5" x14ac:dyDescent="0.2">
      <c r="A2112" t="s">
        <v>2114</v>
      </c>
      <c r="B2112">
        <v>62.973334100000002</v>
      </c>
      <c r="C2112">
        <v>-2.0000241760000002</v>
      </c>
      <c r="D2112">
        <v>4.7500999999999999E-4</v>
      </c>
      <c r="E2112">
        <v>7.7415360000000003E-3</v>
      </c>
    </row>
    <row r="2113" spans="1:5" x14ac:dyDescent="0.2">
      <c r="A2113" t="s">
        <v>2115</v>
      </c>
      <c r="B2113">
        <v>67.826738800000001</v>
      </c>
      <c r="C2113">
        <v>-2.001653047</v>
      </c>
      <c r="D2113">
        <v>2.20523E-4</v>
      </c>
      <c r="E2113">
        <v>4.0380499999999996E-3</v>
      </c>
    </row>
    <row r="2114" spans="1:5" x14ac:dyDescent="0.2">
      <c r="A2114" t="s">
        <v>2116</v>
      </c>
      <c r="B2114">
        <v>239.89321509999999</v>
      </c>
      <c r="C2114">
        <v>-2.0045395190000002</v>
      </c>
      <c r="D2114" s="1">
        <v>9.7699999999999995E-8</v>
      </c>
      <c r="E2114" s="1">
        <v>4.8600000000000001E-6</v>
      </c>
    </row>
    <row r="2115" spans="1:5" x14ac:dyDescent="0.2">
      <c r="A2115" t="s">
        <v>2117</v>
      </c>
      <c r="B2115">
        <v>41.756553029999999</v>
      </c>
      <c r="C2115">
        <v>-2.0074998960000001</v>
      </c>
      <c r="D2115">
        <v>2.7174970000000001E-3</v>
      </c>
      <c r="E2115">
        <v>3.2134795000000001E-2</v>
      </c>
    </row>
    <row r="2116" spans="1:5" x14ac:dyDescent="0.2">
      <c r="A2116" t="s">
        <v>2118</v>
      </c>
      <c r="B2116">
        <v>539.52601670000001</v>
      </c>
      <c r="C2116">
        <v>-2.0081026930000001</v>
      </c>
      <c r="D2116" s="1">
        <v>4.9900000000000002E-15</v>
      </c>
      <c r="E2116" s="1">
        <v>9.2800000000000008E-13</v>
      </c>
    </row>
    <row r="2117" spans="1:5" x14ac:dyDescent="0.2">
      <c r="A2117" t="s">
        <v>2119</v>
      </c>
      <c r="B2117">
        <v>80.73271948</v>
      </c>
      <c r="C2117">
        <v>-2.009106182</v>
      </c>
      <c r="D2117" s="1">
        <v>4.7299999999999998E-5</v>
      </c>
      <c r="E2117">
        <v>1.1011020000000001E-3</v>
      </c>
    </row>
    <row r="2118" spans="1:5" x14ac:dyDescent="0.2">
      <c r="A2118" t="s">
        <v>2120</v>
      </c>
      <c r="B2118">
        <v>139.37121049999999</v>
      </c>
      <c r="C2118">
        <v>-2.0131892439999999</v>
      </c>
      <c r="D2118" s="1">
        <v>5.9500000000000002E-7</v>
      </c>
      <c r="E2118" s="1">
        <v>2.41E-5</v>
      </c>
    </row>
    <row r="2119" spans="1:5" x14ac:dyDescent="0.2">
      <c r="A2119" t="s">
        <v>2121</v>
      </c>
      <c r="B2119">
        <v>137.71204850000001</v>
      </c>
      <c r="C2119">
        <v>-2.017456964</v>
      </c>
      <c r="D2119" s="1">
        <v>1.26E-6</v>
      </c>
      <c r="E2119" s="1">
        <v>4.7599999999999998E-5</v>
      </c>
    </row>
    <row r="2120" spans="1:5" x14ac:dyDescent="0.2">
      <c r="A2120" t="s">
        <v>2122</v>
      </c>
      <c r="B2120">
        <v>323.17711680000002</v>
      </c>
      <c r="C2120">
        <v>-2.0215925989999999</v>
      </c>
      <c r="D2120" s="1">
        <v>4.7599999999999999E-12</v>
      </c>
      <c r="E2120" s="1">
        <v>5.6300000000000002E-10</v>
      </c>
    </row>
    <row r="2121" spans="1:5" x14ac:dyDescent="0.2">
      <c r="A2121" t="s">
        <v>2123</v>
      </c>
      <c r="B2121">
        <v>129.3503809</v>
      </c>
      <c r="C2121">
        <v>-2.0246067700000001</v>
      </c>
      <c r="D2121" s="1">
        <v>2.4299999999999999E-7</v>
      </c>
      <c r="E2121" s="1">
        <v>1.0900000000000001E-5</v>
      </c>
    </row>
    <row r="2122" spans="1:5" x14ac:dyDescent="0.2">
      <c r="A2122" t="s">
        <v>2124</v>
      </c>
      <c r="B2122">
        <v>833.21300159999998</v>
      </c>
      <c r="C2122">
        <v>-2.0260201960000002</v>
      </c>
      <c r="D2122" s="1">
        <v>3.5099999999999998E-18</v>
      </c>
      <c r="E2122" s="1">
        <v>9.6999999999999998E-16</v>
      </c>
    </row>
    <row r="2123" spans="1:5" x14ac:dyDescent="0.2">
      <c r="A2123" t="s">
        <v>2125</v>
      </c>
      <c r="B2123">
        <v>81.703488780000001</v>
      </c>
      <c r="C2123">
        <v>-2.026694757</v>
      </c>
      <c r="D2123" s="1">
        <v>6.3399999999999996E-5</v>
      </c>
      <c r="E2123">
        <v>1.4162510000000001E-3</v>
      </c>
    </row>
    <row r="2124" spans="1:5" x14ac:dyDescent="0.2">
      <c r="A2124" t="s">
        <v>2126</v>
      </c>
      <c r="B2124">
        <v>4620.1045050000002</v>
      </c>
      <c r="C2124">
        <v>-2.0341842200000002</v>
      </c>
      <c r="D2124" s="1">
        <v>1.82E-26</v>
      </c>
      <c r="E2124" s="1">
        <v>1.7E-23</v>
      </c>
    </row>
    <row r="2125" spans="1:5" x14ac:dyDescent="0.2">
      <c r="A2125" t="s">
        <v>2127</v>
      </c>
      <c r="B2125">
        <v>364.75392779999999</v>
      </c>
      <c r="C2125">
        <v>-2.0370904329999999</v>
      </c>
      <c r="D2125" s="1">
        <v>3.0500000000000001E-13</v>
      </c>
      <c r="E2125" s="1">
        <v>4.4500000000000001E-11</v>
      </c>
    </row>
    <row r="2126" spans="1:5" x14ac:dyDescent="0.2">
      <c r="A2126" t="s">
        <v>2128</v>
      </c>
      <c r="B2126">
        <v>333.7527604</v>
      </c>
      <c r="C2126">
        <v>-2.0375060760000001</v>
      </c>
      <c r="D2126" s="1">
        <v>5.4099999999999998E-12</v>
      </c>
      <c r="E2126" s="1">
        <v>6.3299999999999999E-10</v>
      </c>
    </row>
    <row r="2127" spans="1:5" x14ac:dyDescent="0.2">
      <c r="A2127" t="s">
        <v>2129</v>
      </c>
      <c r="B2127">
        <v>46.060189600000001</v>
      </c>
      <c r="C2127">
        <v>-2.0416495659999998</v>
      </c>
      <c r="D2127">
        <v>4.5027899999999999E-4</v>
      </c>
      <c r="E2127">
        <v>7.4403730000000001E-3</v>
      </c>
    </row>
    <row r="2128" spans="1:5" x14ac:dyDescent="0.2">
      <c r="A2128" t="s">
        <v>2130</v>
      </c>
      <c r="B2128">
        <v>777.8408862</v>
      </c>
      <c r="C2128">
        <v>-2.0519065479999998</v>
      </c>
      <c r="D2128" s="1">
        <v>6.0399999999999995E-20</v>
      </c>
      <c r="E2128" s="1">
        <v>2.0099999999999999E-17</v>
      </c>
    </row>
    <row r="2129" spans="1:5" x14ac:dyDescent="0.2">
      <c r="A2129" t="s">
        <v>2131</v>
      </c>
      <c r="B2129">
        <v>151.85829989999999</v>
      </c>
      <c r="C2129">
        <v>-2.0526561480000001</v>
      </c>
      <c r="D2129" s="1">
        <v>1.04E-7</v>
      </c>
      <c r="E2129" s="1">
        <v>5.0799999999999996E-6</v>
      </c>
    </row>
    <row r="2130" spans="1:5" x14ac:dyDescent="0.2">
      <c r="A2130" t="s">
        <v>2132</v>
      </c>
      <c r="B2130">
        <v>229.79922920000001</v>
      </c>
      <c r="C2130">
        <v>-2.0572301890000002</v>
      </c>
      <c r="D2130" s="1">
        <v>8.4599999999999997E-10</v>
      </c>
      <c r="E2130" s="1">
        <v>6.3699999999999995E-8</v>
      </c>
    </row>
    <row r="2131" spans="1:5" x14ac:dyDescent="0.2">
      <c r="A2131" t="s">
        <v>2133</v>
      </c>
      <c r="B2131">
        <v>40.090675060000002</v>
      </c>
      <c r="C2131">
        <v>-2.0607025910000001</v>
      </c>
      <c r="D2131">
        <v>2.3175159999999999E-3</v>
      </c>
      <c r="E2131">
        <v>2.8258190999999998E-2</v>
      </c>
    </row>
    <row r="2132" spans="1:5" x14ac:dyDescent="0.2">
      <c r="A2132" t="s">
        <v>2134</v>
      </c>
      <c r="B2132">
        <v>244.2211317</v>
      </c>
      <c r="C2132">
        <v>-2.067953578</v>
      </c>
      <c r="D2132" s="1">
        <v>2.5600000000000001E-11</v>
      </c>
      <c r="E2132" s="1">
        <v>2.6500000000000002E-9</v>
      </c>
    </row>
    <row r="2133" spans="1:5" x14ac:dyDescent="0.2">
      <c r="A2133" t="s">
        <v>2135</v>
      </c>
      <c r="B2133">
        <v>32.590817629999997</v>
      </c>
      <c r="C2133">
        <v>-2.0698001879999999</v>
      </c>
      <c r="D2133">
        <v>2.0612529999999999E-3</v>
      </c>
      <c r="E2133">
        <v>2.5780404999999999E-2</v>
      </c>
    </row>
    <row r="2134" spans="1:5" x14ac:dyDescent="0.2">
      <c r="A2134" t="s">
        <v>2136</v>
      </c>
      <c r="B2134">
        <v>43.846533350000001</v>
      </c>
      <c r="C2134">
        <v>-2.0708724090000001</v>
      </c>
      <c r="D2134">
        <v>6.5098200000000004E-4</v>
      </c>
      <c r="E2134">
        <v>1.0048095E-2</v>
      </c>
    </row>
    <row r="2135" spans="1:5" x14ac:dyDescent="0.2">
      <c r="A2135" t="s">
        <v>2137</v>
      </c>
      <c r="B2135">
        <v>259.91026909999999</v>
      </c>
      <c r="C2135">
        <v>-2.0719438719999999</v>
      </c>
      <c r="D2135" s="1">
        <v>1.0300000000000001E-10</v>
      </c>
      <c r="E2135" s="1">
        <v>9.3200000000000001E-9</v>
      </c>
    </row>
    <row r="2136" spans="1:5" x14ac:dyDescent="0.2">
      <c r="A2136" t="s">
        <v>2138</v>
      </c>
      <c r="B2136">
        <v>764.32646869999996</v>
      </c>
      <c r="C2136">
        <v>-2.0747659679999999</v>
      </c>
      <c r="D2136" s="1">
        <v>1.45E-20</v>
      </c>
      <c r="E2136" s="1">
        <v>5.51E-18</v>
      </c>
    </row>
    <row r="2137" spans="1:5" x14ac:dyDescent="0.2">
      <c r="A2137" t="s">
        <v>2139</v>
      </c>
      <c r="B2137">
        <v>188.07428809999999</v>
      </c>
      <c r="C2137">
        <v>-2.0753649300000001</v>
      </c>
      <c r="D2137" s="1">
        <v>2.3099999999999999E-6</v>
      </c>
      <c r="E2137" s="1">
        <v>7.9499999999999994E-5</v>
      </c>
    </row>
    <row r="2138" spans="1:5" x14ac:dyDescent="0.2">
      <c r="A2138" t="s">
        <v>2140</v>
      </c>
      <c r="B2138">
        <v>417.85625959999999</v>
      </c>
      <c r="C2138">
        <v>-2.0779957339999999</v>
      </c>
      <c r="D2138" s="1">
        <v>2.7199999999999999E-8</v>
      </c>
      <c r="E2138" s="1">
        <v>1.5099999999999999E-6</v>
      </c>
    </row>
    <row r="2139" spans="1:5" x14ac:dyDescent="0.2">
      <c r="A2139" t="s">
        <v>2141</v>
      </c>
      <c r="B2139">
        <v>616.43133120000005</v>
      </c>
      <c r="C2139">
        <v>-2.0832819749999998</v>
      </c>
      <c r="D2139" s="1">
        <v>2.6600000000000001E-18</v>
      </c>
      <c r="E2139" s="1">
        <v>7.6600000000000002E-16</v>
      </c>
    </row>
    <row r="2140" spans="1:5" x14ac:dyDescent="0.2">
      <c r="A2140" t="s">
        <v>2142</v>
      </c>
      <c r="B2140">
        <v>313.3298274</v>
      </c>
      <c r="C2140">
        <v>-2.0937185810000001</v>
      </c>
      <c r="D2140" s="1">
        <v>1.56E-12</v>
      </c>
      <c r="E2140" s="1">
        <v>2.02E-10</v>
      </c>
    </row>
    <row r="2141" spans="1:5" x14ac:dyDescent="0.2">
      <c r="A2141" t="s">
        <v>2143</v>
      </c>
      <c r="B2141">
        <v>64.050143869999999</v>
      </c>
      <c r="C2141">
        <v>-2.1010776309999999</v>
      </c>
      <c r="D2141">
        <v>1.2674999999999999E-4</v>
      </c>
      <c r="E2141">
        <v>2.5234540000000001E-3</v>
      </c>
    </row>
    <row r="2142" spans="1:5" x14ac:dyDescent="0.2">
      <c r="A2142" t="s">
        <v>2144</v>
      </c>
      <c r="B2142">
        <v>263.07720110000002</v>
      </c>
      <c r="C2142">
        <v>-2.1015181749999998</v>
      </c>
      <c r="D2142" s="1">
        <v>7.3299999999999995E-11</v>
      </c>
      <c r="E2142" s="1">
        <v>6.8500000000000001E-9</v>
      </c>
    </row>
    <row r="2143" spans="1:5" x14ac:dyDescent="0.2">
      <c r="A2143" t="s">
        <v>2145</v>
      </c>
      <c r="B2143">
        <v>183.9629272</v>
      </c>
      <c r="C2143">
        <v>-2.1020845019999999</v>
      </c>
      <c r="D2143" s="1">
        <v>4.4299999999999998E-9</v>
      </c>
      <c r="E2143" s="1">
        <v>2.8599999999999999E-7</v>
      </c>
    </row>
    <row r="2144" spans="1:5" x14ac:dyDescent="0.2">
      <c r="A2144" t="s">
        <v>2146</v>
      </c>
      <c r="B2144">
        <v>740.50722129999997</v>
      </c>
      <c r="C2144">
        <v>-2.1158619700000001</v>
      </c>
      <c r="D2144" s="1">
        <v>2.63E-20</v>
      </c>
      <c r="E2144" s="1">
        <v>9.5900000000000006E-18</v>
      </c>
    </row>
    <row r="2145" spans="1:5" x14ac:dyDescent="0.2">
      <c r="A2145" t="s">
        <v>2147</v>
      </c>
      <c r="B2145">
        <v>43.66919257</v>
      </c>
      <c r="C2145">
        <v>-2.1261291130000002</v>
      </c>
      <c r="D2145">
        <v>1.409677E-3</v>
      </c>
      <c r="E2145">
        <v>1.8891689E-2</v>
      </c>
    </row>
    <row r="2146" spans="1:5" x14ac:dyDescent="0.2">
      <c r="A2146" t="s">
        <v>2148</v>
      </c>
      <c r="B2146">
        <v>76.384512650000005</v>
      </c>
      <c r="C2146">
        <v>-2.1287452020000002</v>
      </c>
      <c r="D2146" s="1">
        <v>4.0200000000000001E-5</v>
      </c>
      <c r="E2146">
        <v>9.5900900000000003E-4</v>
      </c>
    </row>
    <row r="2147" spans="1:5" x14ac:dyDescent="0.2">
      <c r="A2147" t="s">
        <v>2149</v>
      </c>
      <c r="B2147">
        <v>133.481841</v>
      </c>
      <c r="C2147">
        <v>-2.131559781</v>
      </c>
      <c r="D2147" s="1">
        <v>5.0800000000000005E-7</v>
      </c>
      <c r="E2147" s="1">
        <v>2.0999999999999999E-5</v>
      </c>
    </row>
    <row r="2148" spans="1:5" x14ac:dyDescent="0.2">
      <c r="A2148" t="s">
        <v>2150</v>
      </c>
      <c r="B2148">
        <v>118.57831849999999</v>
      </c>
      <c r="C2148">
        <v>-2.1344211679999998</v>
      </c>
      <c r="D2148" s="1">
        <v>1.2699999999999999E-6</v>
      </c>
      <c r="E2148" s="1">
        <v>4.7700000000000001E-5</v>
      </c>
    </row>
    <row r="2149" spans="1:5" x14ac:dyDescent="0.2">
      <c r="A2149" t="s">
        <v>2151</v>
      </c>
      <c r="B2149">
        <v>1065.2973919999999</v>
      </c>
      <c r="C2149">
        <v>-2.1377738549999998</v>
      </c>
      <c r="D2149" s="1">
        <v>5.9799999999999996E-25</v>
      </c>
      <c r="E2149" s="1">
        <v>4.4900000000000002E-22</v>
      </c>
    </row>
    <row r="2150" spans="1:5" x14ac:dyDescent="0.2">
      <c r="A2150" t="s">
        <v>2152</v>
      </c>
      <c r="B2150">
        <v>48.109827449999997</v>
      </c>
      <c r="C2150">
        <v>-2.1380931699999999</v>
      </c>
      <c r="D2150">
        <v>3.5532199999999998E-4</v>
      </c>
      <c r="E2150">
        <v>6.0938880000000004E-3</v>
      </c>
    </row>
    <row r="2151" spans="1:5" x14ac:dyDescent="0.2">
      <c r="A2151" t="s">
        <v>2153</v>
      </c>
      <c r="B2151">
        <v>212.67234379999999</v>
      </c>
      <c r="C2151">
        <v>-2.1389805100000001</v>
      </c>
      <c r="D2151" s="1">
        <v>5.8900000000000003E-10</v>
      </c>
      <c r="E2151" s="1">
        <v>4.5900000000000001E-8</v>
      </c>
    </row>
    <row r="2152" spans="1:5" x14ac:dyDescent="0.2">
      <c r="A2152" t="s">
        <v>2154</v>
      </c>
      <c r="B2152">
        <v>311.26860570000002</v>
      </c>
      <c r="C2152">
        <v>-2.1422183650000002</v>
      </c>
      <c r="D2152" s="1">
        <v>1.2300000000000001E-13</v>
      </c>
      <c r="E2152" s="1">
        <v>1.8999999999999999E-11</v>
      </c>
    </row>
    <row r="2153" spans="1:5" x14ac:dyDescent="0.2">
      <c r="A2153" t="s">
        <v>2155</v>
      </c>
      <c r="B2153">
        <v>83.716409979999995</v>
      </c>
      <c r="C2153">
        <v>-2.1467416149999998</v>
      </c>
      <c r="D2153" s="1">
        <v>4.9300000000000002E-6</v>
      </c>
      <c r="E2153">
        <v>1.5681000000000001E-4</v>
      </c>
    </row>
    <row r="2154" spans="1:5" x14ac:dyDescent="0.2">
      <c r="A2154" t="s">
        <v>2156</v>
      </c>
      <c r="B2154">
        <v>429.24081969999997</v>
      </c>
      <c r="C2154">
        <v>-2.15103212</v>
      </c>
      <c r="D2154" s="1">
        <v>1.35E-15</v>
      </c>
      <c r="E2154" s="1">
        <v>2.72E-13</v>
      </c>
    </row>
    <row r="2155" spans="1:5" x14ac:dyDescent="0.2">
      <c r="A2155" t="s">
        <v>2157</v>
      </c>
      <c r="B2155">
        <v>29.591629430000001</v>
      </c>
      <c r="C2155">
        <v>-2.1525103489999999</v>
      </c>
      <c r="D2155">
        <v>1.4488179999999999E-3</v>
      </c>
      <c r="E2155">
        <v>1.9327394000000001E-2</v>
      </c>
    </row>
    <row r="2156" spans="1:5" x14ac:dyDescent="0.2">
      <c r="A2156" t="s">
        <v>2158</v>
      </c>
      <c r="B2156">
        <v>23.936455200000001</v>
      </c>
      <c r="C2156">
        <v>-2.165719932</v>
      </c>
      <c r="D2156">
        <v>4.6629699999999998E-3</v>
      </c>
      <c r="E2156">
        <v>4.9641512999999998E-2</v>
      </c>
    </row>
    <row r="2157" spans="1:5" x14ac:dyDescent="0.2">
      <c r="A2157" t="s">
        <v>2159</v>
      </c>
      <c r="B2157">
        <v>1683.5820229999999</v>
      </c>
      <c r="C2157">
        <v>-2.1828520729999998</v>
      </c>
      <c r="D2157" s="1">
        <v>3.1599999999999999E-21</v>
      </c>
      <c r="E2157" s="1">
        <v>1.3600000000000001E-18</v>
      </c>
    </row>
    <row r="2158" spans="1:5" x14ac:dyDescent="0.2">
      <c r="A2158" t="s">
        <v>2160</v>
      </c>
      <c r="B2158">
        <v>213.47151210000001</v>
      </c>
      <c r="C2158">
        <v>-2.1842300429999999</v>
      </c>
      <c r="D2158" s="1">
        <v>3.74E-10</v>
      </c>
      <c r="E2158" s="1">
        <v>2.96E-8</v>
      </c>
    </row>
    <row r="2159" spans="1:5" x14ac:dyDescent="0.2">
      <c r="A2159" t="s">
        <v>2161</v>
      </c>
      <c r="B2159">
        <v>1063.527137</v>
      </c>
      <c r="C2159">
        <v>-2.197983169</v>
      </c>
      <c r="D2159" s="1">
        <v>5.3600000000000002E-27</v>
      </c>
      <c r="E2159" s="1">
        <v>5.4099999999999997E-24</v>
      </c>
    </row>
    <row r="2160" spans="1:5" x14ac:dyDescent="0.2">
      <c r="A2160" t="s">
        <v>2162</v>
      </c>
      <c r="B2160">
        <v>96.855335580000002</v>
      </c>
      <c r="C2160">
        <v>-2.2086879380000002</v>
      </c>
      <c r="D2160">
        <v>7.0607000000000005E-4</v>
      </c>
      <c r="E2160">
        <v>1.0759168E-2</v>
      </c>
    </row>
    <row r="2161" spans="1:5" x14ac:dyDescent="0.2">
      <c r="A2161" t="s">
        <v>2163</v>
      </c>
      <c r="B2161">
        <v>47.52419639</v>
      </c>
      <c r="C2161">
        <v>-2.2142031769999999</v>
      </c>
      <c r="D2161">
        <v>3.0520299999999998E-4</v>
      </c>
      <c r="E2161">
        <v>5.3283610000000002E-3</v>
      </c>
    </row>
    <row r="2162" spans="1:5" x14ac:dyDescent="0.2">
      <c r="A2162" t="s">
        <v>2164</v>
      </c>
      <c r="B2162">
        <v>435.15546060000003</v>
      </c>
      <c r="C2162">
        <v>-2.2147312530000001</v>
      </c>
      <c r="D2162" s="1">
        <v>2.52E-16</v>
      </c>
      <c r="E2162" s="1">
        <v>5.51E-14</v>
      </c>
    </row>
    <row r="2163" spans="1:5" x14ac:dyDescent="0.2">
      <c r="A2163" t="s">
        <v>2165</v>
      </c>
      <c r="B2163">
        <v>46.080186619999999</v>
      </c>
      <c r="C2163">
        <v>-2.2157899740000002</v>
      </c>
      <c r="D2163">
        <v>6.6043999999999999E-4</v>
      </c>
      <c r="E2163">
        <v>1.0176126000000001E-2</v>
      </c>
    </row>
    <row r="2164" spans="1:5" x14ac:dyDescent="0.2">
      <c r="A2164" t="s">
        <v>2166</v>
      </c>
      <c r="B2164">
        <v>23.717829859999998</v>
      </c>
      <c r="C2164">
        <v>-2.2165004509999999</v>
      </c>
      <c r="D2164">
        <v>2.2653399999999998E-3</v>
      </c>
      <c r="E2164">
        <v>2.7789867999999999E-2</v>
      </c>
    </row>
    <row r="2165" spans="1:5" x14ac:dyDescent="0.2">
      <c r="A2165" t="s">
        <v>2167</v>
      </c>
      <c r="B2165">
        <v>141.3186728</v>
      </c>
      <c r="C2165">
        <v>-2.2261162969999999</v>
      </c>
      <c r="D2165" s="1">
        <v>7.5800000000000004E-8</v>
      </c>
      <c r="E2165" s="1">
        <v>3.8700000000000002E-6</v>
      </c>
    </row>
    <row r="2166" spans="1:5" x14ac:dyDescent="0.2">
      <c r="A2166" t="s">
        <v>2168</v>
      </c>
      <c r="B2166">
        <v>20.5275766</v>
      </c>
      <c r="C2166">
        <v>-2.226489951</v>
      </c>
      <c r="D2166">
        <v>4.6820029999999997E-3</v>
      </c>
      <c r="E2166">
        <v>4.9760595999999997E-2</v>
      </c>
    </row>
    <row r="2167" spans="1:5" x14ac:dyDescent="0.2">
      <c r="A2167" t="s">
        <v>2169</v>
      </c>
      <c r="B2167">
        <v>784.40859109999997</v>
      </c>
      <c r="C2167">
        <v>-2.2273683310000001</v>
      </c>
      <c r="D2167" s="1">
        <v>3.39E-23</v>
      </c>
      <c r="E2167" s="1">
        <v>2.02E-20</v>
      </c>
    </row>
    <row r="2168" spans="1:5" x14ac:dyDescent="0.2">
      <c r="A2168" t="s">
        <v>2170</v>
      </c>
      <c r="B2168">
        <v>1591.3383570000001</v>
      </c>
      <c r="C2168">
        <v>-2.2275902410000001</v>
      </c>
      <c r="D2168" s="1">
        <v>9.7799999999999999E-26</v>
      </c>
      <c r="E2168" s="1">
        <v>8.5500000000000004E-23</v>
      </c>
    </row>
    <row r="2169" spans="1:5" x14ac:dyDescent="0.2">
      <c r="A2169" t="s">
        <v>2171</v>
      </c>
      <c r="B2169">
        <v>1118.537932</v>
      </c>
      <c r="C2169">
        <v>-2.229497667</v>
      </c>
      <c r="D2169" s="1">
        <v>4.2899999999999999E-21</v>
      </c>
      <c r="E2169" s="1">
        <v>1.7499999999999999E-18</v>
      </c>
    </row>
    <row r="2170" spans="1:5" x14ac:dyDescent="0.2">
      <c r="A2170" t="s">
        <v>2172</v>
      </c>
      <c r="B2170">
        <v>158.63625540000001</v>
      </c>
      <c r="C2170">
        <v>-2.2508177850000002</v>
      </c>
      <c r="D2170" s="1">
        <v>8.02E-9</v>
      </c>
      <c r="E2170" s="1">
        <v>4.9500000000000003E-7</v>
      </c>
    </row>
    <row r="2171" spans="1:5" x14ac:dyDescent="0.2">
      <c r="A2171" t="s">
        <v>2173</v>
      </c>
      <c r="B2171">
        <v>141.70288439999999</v>
      </c>
      <c r="C2171">
        <v>-2.258031736</v>
      </c>
      <c r="D2171" s="1">
        <v>2.48E-8</v>
      </c>
      <c r="E2171" s="1">
        <v>1.39E-6</v>
      </c>
    </row>
    <row r="2172" spans="1:5" x14ac:dyDescent="0.2">
      <c r="A2172" t="s">
        <v>2174</v>
      </c>
      <c r="B2172">
        <v>800.70994470000005</v>
      </c>
      <c r="C2172">
        <v>-2.2587880660000001</v>
      </c>
      <c r="D2172" s="1">
        <v>3.7900000000000001E-23</v>
      </c>
      <c r="E2172" s="1">
        <v>2.2099999999999999E-20</v>
      </c>
    </row>
    <row r="2173" spans="1:5" x14ac:dyDescent="0.2">
      <c r="A2173" t="s">
        <v>2175</v>
      </c>
      <c r="B2173">
        <v>95.709565150000003</v>
      </c>
      <c r="C2173">
        <v>-2.2594492169999998</v>
      </c>
      <c r="D2173" s="1">
        <v>1.72E-6</v>
      </c>
      <c r="E2173" s="1">
        <v>6.1600000000000007E-5</v>
      </c>
    </row>
    <row r="2174" spans="1:5" x14ac:dyDescent="0.2">
      <c r="A2174" t="s">
        <v>2176</v>
      </c>
      <c r="B2174">
        <v>13711.247880000001</v>
      </c>
      <c r="C2174">
        <v>-2.259696795</v>
      </c>
      <c r="D2174" s="1">
        <v>8.5300000000000002E-30</v>
      </c>
      <c r="E2174" s="1">
        <v>1.32E-26</v>
      </c>
    </row>
    <row r="2175" spans="1:5" x14ac:dyDescent="0.2">
      <c r="A2175" t="s">
        <v>2177</v>
      </c>
      <c r="B2175">
        <v>19.259431800000002</v>
      </c>
      <c r="C2175">
        <v>-2.2677299080000002</v>
      </c>
      <c r="D2175">
        <v>4.521667E-3</v>
      </c>
      <c r="E2175">
        <v>4.8467540000000003E-2</v>
      </c>
    </row>
    <row r="2176" spans="1:5" x14ac:dyDescent="0.2">
      <c r="A2176" t="s">
        <v>2178</v>
      </c>
      <c r="B2176">
        <v>42.04027653</v>
      </c>
      <c r="C2176">
        <v>-2.2696534869999998</v>
      </c>
      <c r="D2176">
        <v>2.6409399999999998E-4</v>
      </c>
      <c r="E2176">
        <v>4.7238139999999998E-3</v>
      </c>
    </row>
    <row r="2177" spans="1:5" x14ac:dyDescent="0.2">
      <c r="A2177" t="s">
        <v>2179</v>
      </c>
      <c r="B2177">
        <v>1085.4449569999999</v>
      </c>
      <c r="C2177">
        <v>-2.272344125</v>
      </c>
      <c r="D2177" s="1">
        <v>5.5599999999999998E-28</v>
      </c>
      <c r="E2177" s="1">
        <v>6.5799999999999997E-25</v>
      </c>
    </row>
    <row r="2178" spans="1:5" x14ac:dyDescent="0.2">
      <c r="A2178" t="s">
        <v>2180</v>
      </c>
      <c r="B2178">
        <v>45.173303930000003</v>
      </c>
      <c r="C2178">
        <v>-2.2755955220000001</v>
      </c>
      <c r="D2178">
        <v>9.6662600000000005E-4</v>
      </c>
      <c r="E2178">
        <v>1.3807445E-2</v>
      </c>
    </row>
    <row r="2179" spans="1:5" x14ac:dyDescent="0.2">
      <c r="A2179" t="s">
        <v>2181</v>
      </c>
      <c r="B2179">
        <v>68.274986780000006</v>
      </c>
      <c r="C2179">
        <v>-2.2757131959999999</v>
      </c>
      <c r="D2179">
        <v>6.4199299999999999E-4</v>
      </c>
      <c r="E2179">
        <v>9.9444459999999991E-3</v>
      </c>
    </row>
    <row r="2180" spans="1:5" x14ac:dyDescent="0.2">
      <c r="A2180" t="s">
        <v>2182</v>
      </c>
      <c r="B2180">
        <v>80.749290639999998</v>
      </c>
      <c r="C2180">
        <v>-2.2809578799999999</v>
      </c>
      <c r="D2180" s="1">
        <v>1.0499999999999999E-5</v>
      </c>
      <c r="E2180">
        <v>3.0103699999999998E-4</v>
      </c>
    </row>
    <row r="2181" spans="1:5" x14ac:dyDescent="0.2">
      <c r="A2181" t="s">
        <v>2183</v>
      </c>
      <c r="B2181">
        <v>331.45604029999998</v>
      </c>
      <c r="C2181">
        <v>-2.2914591629999999</v>
      </c>
      <c r="D2181" s="1">
        <v>2.0000000000000002E-15</v>
      </c>
      <c r="E2181" s="1">
        <v>3.9700000000000002E-13</v>
      </c>
    </row>
    <row r="2182" spans="1:5" x14ac:dyDescent="0.2">
      <c r="A2182" t="s">
        <v>2184</v>
      </c>
      <c r="B2182">
        <v>60.909879080000003</v>
      </c>
      <c r="C2182">
        <v>-2.2979461379999999</v>
      </c>
      <c r="D2182" s="1">
        <v>4.6499999999999999E-5</v>
      </c>
      <c r="E2182">
        <v>1.0855210000000001E-3</v>
      </c>
    </row>
    <row r="2183" spans="1:5" x14ac:dyDescent="0.2">
      <c r="A2183" t="s">
        <v>2185</v>
      </c>
      <c r="B2183">
        <v>564.68793330000005</v>
      </c>
      <c r="C2183">
        <v>-2.3104797760000002</v>
      </c>
      <c r="D2183" s="1">
        <v>6.7299999999999995E-20</v>
      </c>
      <c r="E2183" s="1">
        <v>2.2100000000000001E-17</v>
      </c>
    </row>
    <row r="2184" spans="1:5" x14ac:dyDescent="0.2">
      <c r="A2184" t="s">
        <v>2186</v>
      </c>
      <c r="B2184">
        <v>308.65187659999998</v>
      </c>
      <c r="C2184">
        <v>-2.313957007</v>
      </c>
      <c r="D2184" s="1">
        <v>8.2399999999999998E-15</v>
      </c>
      <c r="E2184" s="1">
        <v>1.4899999999999999E-12</v>
      </c>
    </row>
    <row r="2185" spans="1:5" x14ac:dyDescent="0.2">
      <c r="A2185" t="s">
        <v>2187</v>
      </c>
      <c r="B2185">
        <v>291.34326160000001</v>
      </c>
      <c r="C2185">
        <v>-2.3174800059999998</v>
      </c>
      <c r="D2185" s="1">
        <v>1.7E-14</v>
      </c>
      <c r="E2185" s="1">
        <v>2.9700000000000001E-12</v>
      </c>
    </row>
    <row r="2186" spans="1:5" x14ac:dyDescent="0.2">
      <c r="A2186" t="s">
        <v>2188</v>
      </c>
      <c r="B2186">
        <v>83.070537400000006</v>
      </c>
      <c r="C2186">
        <v>-2.3279830239999999</v>
      </c>
      <c r="D2186" s="1">
        <v>2.7099999999999999E-6</v>
      </c>
      <c r="E2186" s="1">
        <v>9.2299999999999994E-5</v>
      </c>
    </row>
    <row r="2187" spans="1:5" x14ac:dyDescent="0.2">
      <c r="A2187" t="s">
        <v>2189</v>
      </c>
      <c r="B2187">
        <v>42.981030390000001</v>
      </c>
      <c r="C2187">
        <v>-2.3326173309999998</v>
      </c>
      <c r="D2187">
        <v>1.6559800000000001E-4</v>
      </c>
      <c r="E2187">
        <v>3.1833600000000001E-3</v>
      </c>
    </row>
    <row r="2188" spans="1:5" x14ac:dyDescent="0.2">
      <c r="A2188" t="s">
        <v>2190</v>
      </c>
      <c r="B2188">
        <v>302.96415309999998</v>
      </c>
      <c r="C2188">
        <v>-2.3429718730000002</v>
      </c>
      <c r="D2188" s="1">
        <v>7.1200000000000002E-14</v>
      </c>
      <c r="E2188" s="1">
        <v>1.1300000000000001E-11</v>
      </c>
    </row>
    <row r="2189" spans="1:5" x14ac:dyDescent="0.2">
      <c r="A2189" t="s">
        <v>2191</v>
      </c>
      <c r="B2189">
        <v>37.611076070000003</v>
      </c>
      <c r="C2189">
        <v>-2.3482949240000002</v>
      </c>
      <c r="D2189">
        <v>2.1664500000000001E-4</v>
      </c>
      <c r="E2189">
        <v>3.9728869999999996E-3</v>
      </c>
    </row>
    <row r="2190" spans="1:5" x14ac:dyDescent="0.2">
      <c r="A2190" t="s">
        <v>2192</v>
      </c>
      <c r="B2190">
        <v>254.27425650000001</v>
      </c>
      <c r="C2190">
        <v>-2.3532865260000002</v>
      </c>
      <c r="D2190" s="1">
        <v>4.1100000000000002E-13</v>
      </c>
      <c r="E2190" s="1">
        <v>5.8299999999999995E-11</v>
      </c>
    </row>
    <row r="2191" spans="1:5" x14ac:dyDescent="0.2">
      <c r="A2191" t="s">
        <v>2193</v>
      </c>
      <c r="B2191">
        <v>129.0649928</v>
      </c>
      <c r="C2191">
        <v>-2.3534666149999999</v>
      </c>
      <c r="D2191">
        <v>7.3054599999999999E-4</v>
      </c>
      <c r="E2191">
        <v>1.1061467E-2</v>
      </c>
    </row>
    <row r="2192" spans="1:5" x14ac:dyDescent="0.2">
      <c r="A2192" t="s">
        <v>2194</v>
      </c>
      <c r="B2192">
        <v>2185.0443180000002</v>
      </c>
      <c r="C2192">
        <v>-2.3543258929999999</v>
      </c>
      <c r="D2192" s="1">
        <v>5.5199999999999998E-41</v>
      </c>
      <c r="E2192" s="1">
        <v>4.8200000000000002E-37</v>
      </c>
    </row>
    <row r="2193" spans="1:5" x14ac:dyDescent="0.2">
      <c r="A2193" t="s">
        <v>2195</v>
      </c>
      <c r="B2193">
        <v>1926.296705</v>
      </c>
      <c r="C2193">
        <v>-2.3552549269999998</v>
      </c>
      <c r="D2193" s="1">
        <v>2.43E-39</v>
      </c>
      <c r="E2193" s="1">
        <v>1.2800000000000001E-35</v>
      </c>
    </row>
    <row r="2194" spans="1:5" x14ac:dyDescent="0.2">
      <c r="A2194" t="s">
        <v>2196</v>
      </c>
      <c r="B2194">
        <v>20.990941800000002</v>
      </c>
      <c r="C2194">
        <v>-2.3584851200000001</v>
      </c>
      <c r="D2194">
        <v>3.332476E-3</v>
      </c>
      <c r="E2194">
        <v>3.8126808999999998E-2</v>
      </c>
    </row>
    <row r="2195" spans="1:5" x14ac:dyDescent="0.2">
      <c r="A2195" t="s">
        <v>2197</v>
      </c>
      <c r="B2195">
        <v>34.620972770000002</v>
      </c>
      <c r="C2195">
        <v>-2.3644161659999998</v>
      </c>
      <c r="D2195">
        <v>9.1984E-4</v>
      </c>
      <c r="E2195">
        <v>1.3254593E-2</v>
      </c>
    </row>
    <row r="2196" spans="1:5" x14ac:dyDescent="0.2">
      <c r="A2196" t="s">
        <v>2198</v>
      </c>
      <c r="B2196">
        <v>30.521767789999998</v>
      </c>
      <c r="C2196">
        <v>-2.3647473830000001</v>
      </c>
      <c r="D2196">
        <v>7.8361100000000003E-4</v>
      </c>
      <c r="E2196">
        <v>1.1740923E-2</v>
      </c>
    </row>
    <row r="2197" spans="1:5" x14ac:dyDescent="0.2">
      <c r="A2197" t="s">
        <v>2199</v>
      </c>
      <c r="B2197">
        <v>40.296878659999997</v>
      </c>
      <c r="C2197">
        <v>-2.3791774540000001</v>
      </c>
      <c r="D2197">
        <v>3.54624E-4</v>
      </c>
      <c r="E2197">
        <v>6.0858930000000002E-3</v>
      </c>
    </row>
    <row r="2198" spans="1:5" x14ac:dyDescent="0.2">
      <c r="A2198" t="s">
        <v>2200</v>
      </c>
      <c r="B2198">
        <v>148.07371470000001</v>
      </c>
      <c r="C2198">
        <v>-2.3829491589999998</v>
      </c>
      <c r="D2198" s="1">
        <v>4.03E-7</v>
      </c>
      <c r="E2198" s="1">
        <v>1.7099999999999999E-5</v>
      </c>
    </row>
    <row r="2199" spans="1:5" x14ac:dyDescent="0.2">
      <c r="A2199" t="s">
        <v>2201</v>
      </c>
      <c r="B2199">
        <v>39.578860370000001</v>
      </c>
      <c r="C2199">
        <v>-2.3841978469999998</v>
      </c>
      <c r="D2199">
        <v>7.4766700000000004E-4</v>
      </c>
      <c r="E2199">
        <v>1.1262216E-2</v>
      </c>
    </row>
    <row r="2200" spans="1:5" x14ac:dyDescent="0.2">
      <c r="A2200" t="s">
        <v>2202</v>
      </c>
      <c r="B2200">
        <v>1118.447897</v>
      </c>
      <c r="C2200">
        <v>-2.3857080709999998</v>
      </c>
      <c r="D2200" s="1">
        <v>5.7700000000000001E-18</v>
      </c>
      <c r="E2200" s="1">
        <v>1.5499999999999999E-15</v>
      </c>
    </row>
    <row r="2201" spans="1:5" x14ac:dyDescent="0.2">
      <c r="A2201" t="s">
        <v>2203</v>
      </c>
      <c r="B2201">
        <v>96.337617409999993</v>
      </c>
      <c r="C2201">
        <v>-2.3877569599999999</v>
      </c>
      <c r="D2201" s="1">
        <v>2.5699999999999999E-7</v>
      </c>
      <c r="E2201" s="1">
        <v>1.1399999999999999E-5</v>
      </c>
    </row>
    <row r="2202" spans="1:5" x14ac:dyDescent="0.2">
      <c r="A2202" t="s">
        <v>2204</v>
      </c>
      <c r="B2202">
        <v>231.9714501</v>
      </c>
      <c r="C2202">
        <v>-2.4002881739999999</v>
      </c>
      <c r="D2202" s="1">
        <v>1.4100000000000001E-12</v>
      </c>
      <c r="E2202" s="1">
        <v>1.8400000000000001E-10</v>
      </c>
    </row>
    <row r="2203" spans="1:5" x14ac:dyDescent="0.2">
      <c r="A2203" t="s">
        <v>2205</v>
      </c>
      <c r="B2203">
        <v>46.773900269999999</v>
      </c>
      <c r="C2203">
        <v>-2.4068092210000001</v>
      </c>
      <c r="D2203">
        <v>1.6477399999999999E-4</v>
      </c>
      <c r="E2203">
        <v>3.1698410000000001E-3</v>
      </c>
    </row>
    <row r="2204" spans="1:5" x14ac:dyDescent="0.2">
      <c r="A2204" t="s">
        <v>2206</v>
      </c>
      <c r="B2204">
        <v>129.5559432</v>
      </c>
      <c r="C2204">
        <v>-2.4072075380000002</v>
      </c>
      <c r="D2204" s="1">
        <v>1.0999999999999999E-8</v>
      </c>
      <c r="E2204" s="1">
        <v>6.6700000000000003E-7</v>
      </c>
    </row>
    <row r="2205" spans="1:5" x14ac:dyDescent="0.2">
      <c r="A2205" t="s">
        <v>2207</v>
      </c>
      <c r="B2205">
        <v>57.521834140000003</v>
      </c>
      <c r="C2205">
        <v>-2.4213130999999999</v>
      </c>
      <c r="D2205" s="1">
        <v>3.9199999999999997E-5</v>
      </c>
      <c r="E2205">
        <v>9.3975299999999999E-4</v>
      </c>
    </row>
    <row r="2206" spans="1:5" x14ac:dyDescent="0.2">
      <c r="A2206" t="s">
        <v>2208</v>
      </c>
      <c r="B2206">
        <v>145.1861408</v>
      </c>
      <c r="C2206">
        <v>-2.4251052739999999</v>
      </c>
      <c r="D2206" s="1">
        <v>3.0899999999999999E-9</v>
      </c>
      <c r="E2206" s="1">
        <v>2.05E-7</v>
      </c>
    </row>
    <row r="2207" spans="1:5" x14ac:dyDescent="0.2">
      <c r="A2207" t="s">
        <v>2209</v>
      </c>
      <c r="B2207">
        <v>182.1402722</v>
      </c>
      <c r="C2207">
        <v>-2.4325624229999998</v>
      </c>
      <c r="D2207" s="1">
        <v>4.0799999999999997E-11</v>
      </c>
      <c r="E2207" s="1">
        <v>4.0700000000000002E-9</v>
      </c>
    </row>
    <row r="2208" spans="1:5" x14ac:dyDescent="0.2">
      <c r="A2208" t="s">
        <v>2210</v>
      </c>
      <c r="B2208">
        <v>138.4927471</v>
      </c>
      <c r="C2208">
        <v>-2.434472441</v>
      </c>
      <c r="D2208" s="1">
        <v>4.49E-9</v>
      </c>
      <c r="E2208" s="1">
        <v>2.8999999999999998E-7</v>
      </c>
    </row>
    <row r="2209" spans="1:5" x14ac:dyDescent="0.2">
      <c r="A2209" t="s">
        <v>2211</v>
      </c>
      <c r="B2209">
        <v>117.69851300000001</v>
      </c>
      <c r="C2209">
        <v>-2.4597414479999999</v>
      </c>
      <c r="D2209">
        <v>2.7432060000000002E-3</v>
      </c>
      <c r="E2209">
        <v>3.2351339999999999E-2</v>
      </c>
    </row>
    <row r="2210" spans="1:5" x14ac:dyDescent="0.2">
      <c r="A2210" t="s">
        <v>2212</v>
      </c>
      <c r="B2210">
        <v>390.16611230000001</v>
      </c>
      <c r="C2210">
        <v>-2.4604705999999998</v>
      </c>
      <c r="D2210" s="1">
        <v>7.0599999999999994E-18</v>
      </c>
      <c r="E2210" s="1">
        <v>1.87E-15</v>
      </c>
    </row>
    <row r="2211" spans="1:5" x14ac:dyDescent="0.2">
      <c r="A2211" t="s">
        <v>2213</v>
      </c>
      <c r="B2211">
        <v>21.072893029999999</v>
      </c>
      <c r="C2211">
        <v>-2.4641288750000001</v>
      </c>
      <c r="D2211">
        <v>2.312466E-3</v>
      </c>
      <c r="E2211">
        <v>2.8222840999999999E-2</v>
      </c>
    </row>
    <row r="2212" spans="1:5" x14ac:dyDescent="0.2">
      <c r="A2212" t="s">
        <v>2214</v>
      </c>
      <c r="B2212">
        <v>97.399411929999999</v>
      </c>
      <c r="C2212">
        <v>-2.4674502230000002</v>
      </c>
      <c r="D2212" s="1">
        <v>1.7100000000000001E-7</v>
      </c>
      <c r="E2212" s="1">
        <v>7.9000000000000006E-6</v>
      </c>
    </row>
    <row r="2213" spans="1:5" x14ac:dyDescent="0.2">
      <c r="A2213" t="s">
        <v>2215</v>
      </c>
      <c r="B2213">
        <v>281.1794395</v>
      </c>
      <c r="C2213">
        <v>-2.470098562</v>
      </c>
      <c r="D2213" s="1">
        <v>5.4400000000000002E-9</v>
      </c>
      <c r="E2213" s="1">
        <v>3.4400000000000001E-7</v>
      </c>
    </row>
    <row r="2214" spans="1:5" x14ac:dyDescent="0.2">
      <c r="A2214" t="s">
        <v>2216</v>
      </c>
      <c r="B2214">
        <v>76.668830970000002</v>
      </c>
      <c r="C2214">
        <v>-2.4733377860000001</v>
      </c>
      <c r="D2214" s="1">
        <v>3.8700000000000002E-6</v>
      </c>
      <c r="E2214">
        <v>1.2661399999999999E-4</v>
      </c>
    </row>
    <row r="2215" spans="1:5" x14ac:dyDescent="0.2">
      <c r="A2215" t="s">
        <v>2217</v>
      </c>
      <c r="B2215">
        <v>607.47758469999997</v>
      </c>
      <c r="C2215">
        <v>-2.4923486920000002</v>
      </c>
      <c r="D2215" s="1">
        <v>3.6200000000000002E-16</v>
      </c>
      <c r="E2215" s="1">
        <v>7.7799999999999994E-14</v>
      </c>
    </row>
    <row r="2216" spans="1:5" x14ac:dyDescent="0.2">
      <c r="A2216" t="s">
        <v>2218</v>
      </c>
      <c r="B2216">
        <v>144.985668</v>
      </c>
      <c r="C2216">
        <v>-2.4972926279999998</v>
      </c>
      <c r="D2216" s="1">
        <v>3.4799999999999999E-10</v>
      </c>
      <c r="E2216" s="1">
        <v>2.7800000000000001E-8</v>
      </c>
    </row>
    <row r="2217" spans="1:5" x14ac:dyDescent="0.2">
      <c r="A2217" t="s">
        <v>2219</v>
      </c>
      <c r="B2217">
        <v>1258.876655</v>
      </c>
      <c r="C2217">
        <v>-2.5004843490000002</v>
      </c>
      <c r="D2217" s="1">
        <v>1.33E-36</v>
      </c>
      <c r="E2217" s="1">
        <v>3.1799999999999998E-33</v>
      </c>
    </row>
    <row r="2218" spans="1:5" x14ac:dyDescent="0.2">
      <c r="A2218" t="s">
        <v>2220</v>
      </c>
      <c r="B2218">
        <v>112.35710469999999</v>
      </c>
      <c r="C2218">
        <v>-2.5037972810000002</v>
      </c>
      <c r="D2218" s="1">
        <v>1.37E-8</v>
      </c>
      <c r="E2218" s="1">
        <v>8.1299999999999999E-7</v>
      </c>
    </row>
    <row r="2219" spans="1:5" x14ac:dyDescent="0.2">
      <c r="A2219" t="s">
        <v>2221</v>
      </c>
      <c r="B2219">
        <v>29.31964885</v>
      </c>
      <c r="C2219">
        <v>-2.5135323860000001</v>
      </c>
      <c r="D2219">
        <v>1.180061E-3</v>
      </c>
      <c r="E2219">
        <v>1.6406252E-2</v>
      </c>
    </row>
    <row r="2220" spans="1:5" x14ac:dyDescent="0.2">
      <c r="A2220" t="s">
        <v>2222</v>
      </c>
      <c r="B2220">
        <v>431.6436688</v>
      </c>
      <c r="C2220">
        <v>-2.513586299</v>
      </c>
      <c r="D2220" s="1">
        <v>1.9800000000000001E-20</v>
      </c>
      <c r="E2220" s="1">
        <v>7.3300000000000003E-18</v>
      </c>
    </row>
    <row r="2221" spans="1:5" x14ac:dyDescent="0.2">
      <c r="A2221" t="s">
        <v>2223</v>
      </c>
      <c r="B2221">
        <v>35.871997810000003</v>
      </c>
      <c r="C2221">
        <v>-2.5193305960000001</v>
      </c>
      <c r="D2221" s="1">
        <v>7.5199999999999998E-5</v>
      </c>
      <c r="E2221">
        <v>1.6318940000000001E-3</v>
      </c>
    </row>
    <row r="2222" spans="1:5" x14ac:dyDescent="0.2">
      <c r="A2222" t="s">
        <v>2224</v>
      </c>
      <c r="B2222">
        <v>448.95704139999998</v>
      </c>
      <c r="C2222">
        <v>-2.5211527330000001</v>
      </c>
      <c r="D2222" s="1">
        <v>9.5000000000000007E-9</v>
      </c>
      <c r="E2222" s="1">
        <v>5.7999999999999995E-7</v>
      </c>
    </row>
    <row r="2223" spans="1:5" x14ac:dyDescent="0.2">
      <c r="A2223" t="s">
        <v>2225</v>
      </c>
      <c r="B2223">
        <v>148.57178809999999</v>
      </c>
      <c r="C2223">
        <v>-2.5217484720000001</v>
      </c>
      <c r="D2223" s="1">
        <v>1.3900000000000001E-10</v>
      </c>
      <c r="E2223" s="1">
        <v>1.22E-8</v>
      </c>
    </row>
    <row r="2224" spans="1:5" x14ac:dyDescent="0.2">
      <c r="A2224" t="s">
        <v>2226</v>
      </c>
      <c r="B2224">
        <v>120.82259310000001</v>
      </c>
      <c r="C2224">
        <v>-2.5357678840000002</v>
      </c>
      <c r="D2224" s="1">
        <v>9.8399999999999991E-10</v>
      </c>
      <c r="E2224" s="1">
        <v>7.2699999999999996E-8</v>
      </c>
    </row>
    <row r="2225" spans="1:5" x14ac:dyDescent="0.2">
      <c r="A2225" t="s">
        <v>2227</v>
      </c>
      <c r="B2225">
        <v>36.229529280000001</v>
      </c>
      <c r="C2225">
        <v>-2.5392216639999998</v>
      </c>
      <c r="D2225">
        <v>3.6379099999999997E-4</v>
      </c>
      <c r="E2225">
        <v>6.2188139999999996E-3</v>
      </c>
    </row>
    <row r="2226" spans="1:5" x14ac:dyDescent="0.2">
      <c r="A2226" t="s">
        <v>2228</v>
      </c>
      <c r="B2226">
        <v>42.250544789999999</v>
      </c>
      <c r="C2226">
        <v>-2.5437101449999999</v>
      </c>
      <c r="D2226" s="1">
        <v>5.3000000000000001E-5</v>
      </c>
      <c r="E2226">
        <v>1.2189189999999999E-3</v>
      </c>
    </row>
    <row r="2227" spans="1:5" x14ac:dyDescent="0.2">
      <c r="A2227" t="s">
        <v>2229</v>
      </c>
      <c r="B2227">
        <v>82.477254110000004</v>
      </c>
      <c r="C2227">
        <v>-2.5478972610000001</v>
      </c>
      <c r="D2227" s="1">
        <v>5.44E-7</v>
      </c>
      <c r="E2227" s="1">
        <v>2.2399999999999999E-5</v>
      </c>
    </row>
    <row r="2228" spans="1:5" x14ac:dyDescent="0.2">
      <c r="A2228" t="s">
        <v>2230</v>
      </c>
      <c r="B2228">
        <v>49.160177249999997</v>
      </c>
      <c r="C2228">
        <v>-2.5537723790000002</v>
      </c>
      <c r="D2228" s="1">
        <v>2.73E-5</v>
      </c>
      <c r="E2228">
        <v>6.8518400000000003E-4</v>
      </c>
    </row>
    <row r="2229" spans="1:5" x14ac:dyDescent="0.2">
      <c r="A2229" t="s">
        <v>2231</v>
      </c>
      <c r="B2229">
        <v>16.70307777</v>
      </c>
      <c r="C2229">
        <v>-2.555261207</v>
      </c>
      <c r="D2229">
        <v>3.7891470000000001E-3</v>
      </c>
      <c r="E2229">
        <v>4.2130180000000003E-2</v>
      </c>
    </row>
    <row r="2230" spans="1:5" x14ac:dyDescent="0.2">
      <c r="A2230" t="s">
        <v>2232</v>
      </c>
      <c r="B2230">
        <v>513.52435530000002</v>
      </c>
      <c r="C2230">
        <v>-2.565369461</v>
      </c>
      <c r="D2230" s="1">
        <v>3.1899999999999997E-23</v>
      </c>
      <c r="E2230" s="1">
        <v>1.95E-20</v>
      </c>
    </row>
    <row r="2231" spans="1:5" x14ac:dyDescent="0.2">
      <c r="A2231" t="s">
        <v>2233</v>
      </c>
      <c r="B2231">
        <v>50.55455156</v>
      </c>
      <c r="C2231">
        <v>-2.5684525389999999</v>
      </c>
      <c r="D2231" s="1">
        <v>3.7400000000000001E-5</v>
      </c>
      <c r="E2231">
        <v>9.0070999999999999E-4</v>
      </c>
    </row>
    <row r="2232" spans="1:5" x14ac:dyDescent="0.2">
      <c r="A2232" t="s">
        <v>2234</v>
      </c>
      <c r="B2232">
        <v>22.431564909999999</v>
      </c>
      <c r="C2232">
        <v>-2.5728277959999999</v>
      </c>
      <c r="D2232">
        <v>7.9145099999999998E-4</v>
      </c>
      <c r="E2232">
        <v>1.1819959E-2</v>
      </c>
    </row>
    <row r="2233" spans="1:5" x14ac:dyDescent="0.2">
      <c r="A2233" t="s">
        <v>2235</v>
      </c>
      <c r="B2233">
        <v>563.52541740000004</v>
      </c>
      <c r="C2233">
        <v>-2.5771040379999999</v>
      </c>
      <c r="D2233" s="1">
        <v>9.2400000000000003E-24</v>
      </c>
      <c r="E2233" s="1">
        <v>6.2200000000000002E-21</v>
      </c>
    </row>
    <row r="2234" spans="1:5" x14ac:dyDescent="0.2">
      <c r="A2234" t="s">
        <v>2236</v>
      </c>
      <c r="B2234">
        <v>94.308720429999994</v>
      </c>
      <c r="C2234">
        <v>-2.578317491</v>
      </c>
      <c r="D2234" s="1">
        <v>1.72E-7</v>
      </c>
      <c r="E2234" s="1">
        <v>7.9000000000000006E-6</v>
      </c>
    </row>
    <row r="2235" spans="1:5" x14ac:dyDescent="0.2">
      <c r="A2235" t="s">
        <v>2237</v>
      </c>
      <c r="B2235">
        <v>2398.9477459999998</v>
      </c>
      <c r="C2235">
        <v>-2.57979359</v>
      </c>
      <c r="D2235" s="1">
        <v>9.0299999999999996E-36</v>
      </c>
      <c r="E2235" s="1">
        <v>1.97E-32</v>
      </c>
    </row>
    <row r="2236" spans="1:5" x14ac:dyDescent="0.2">
      <c r="A2236" t="s">
        <v>2238</v>
      </c>
      <c r="B2236">
        <v>64.817230730000006</v>
      </c>
      <c r="C2236">
        <v>-2.5854091650000002</v>
      </c>
      <c r="D2236" s="1">
        <v>5.0000000000000004E-6</v>
      </c>
      <c r="E2236">
        <v>1.5894100000000001E-4</v>
      </c>
    </row>
    <row r="2237" spans="1:5" x14ac:dyDescent="0.2">
      <c r="A2237" t="s">
        <v>2239</v>
      </c>
      <c r="B2237">
        <v>65.478137290000006</v>
      </c>
      <c r="C2237">
        <v>-2.5880188340000001</v>
      </c>
      <c r="D2237" s="1">
        <v>1.66E-6</v>
      </c>
      <c r="E2237" s="1">
        <v>5.9899999999999999E-5</v>
      </c>
    </row>
    <row r="2238" spans="1:5" x14ac:dyDescent="0.2">
      <c r="A2238" t="s">
        <v>2240</v>
      </c>
      <c r="B2238">
        <v>219.62255469999999</v>
      </c>
      <c r="C2238">
        <v>-2.6028328250000001</v>
      </c>
      <c r="D2238" s="1">
        <v>2.68E-14</v>
      </c>
      <c r="E2238" s="1">
        <v>4.56E-12</v>
      </c>
    </row>
    <row r="2239" spans="1:5" x14ac:dyDescent="0.2">
      <c r="A2239" t="s">
        <v>2241</v>
      </c>
      <c r="B2239">
        <v>158.76616780000001</v>
      </c>
      <c r="C2239">
        <v>-2.6088481489999999</v>
      </c>
      <c r="D2239" s="1">
        <v>1.6300000000000001E-11</v>
      </c>
      <c r="E2239" s="1">
        <v>1.74E-9</v>
      </c>
    </row>
    <row r="2240" spans="1:5" x14ac:dyDescent="0.2">
      <c r="A2240" t="s">
        <v>2242</v>
      </c>
      <c r="B2240">
        <v>302.02744259999997</v>
      </c>
      <c r="C2240">
        <v>-2.6249118120000001</v>
      </c>
      <c r="D2240" s="1">
        <v>8.4500000000000005E-18</v>
      </c>
      <c r="E2240" s="1">
        <v>2.2200000000000002E-15</v>
      </c>
    </row>
    <row r="2241" spans="1:5" x14ac:dyDescent="0.2">
      <c r="A2241" t="s">
        <v>2243</v>
      </c>
      <c r="B2241">
        <v>59.412277330000002</v>
      </c>
      <c r="C2241">
        <v>-2.6300062679999998</v>
      </c>
      <c r="D2241" s="1">
        <v>1.7799999999999999E-6</v>
      </c>
      <c r="E2241" s="1">
        <v>6.3499999999999999E-5</v>
      </c>
    </row>
    <row r="2242" spans="1:5" x14ac:dyDescent="0.2">
      <c r="A2242" t="s">
        <v>2244</v>
      </c>
      <c r="B2242">
        <v>226.63341109999999</v>
      </c>
      <c r="C2242">
        <v>-2.63361014</v>
      </c>
      <c r="D2242" s="1">
        <v>5.2499999999999997E-15</v>
      </c>
      <c r="E2242" s="1">
        <v>9.71E-13</v>
      </c>
    </row>
    <row r="2243" spans="1:5" x14ac:dyDescent="0.2">
      <c r="A2243" t="s">
        <v>2245</v>
      </c>
      <c r="B2243">
        <v>78.640854509999997</v>
      </c>
      <c r="C2243">
        <v>-2.6362892520000001</v>
      </c>
      <c r="D2243">
        <v>8.1576499999999998E-4</v>
      </c>
      <c r="E2243">
        <v>1.2086779000000001E-2</v>
      </c>
    </row>
    <row r="2244" spans="1:5" x14ac:dyDescent="0.2">
      <c r="A2244" t="s">
        <v>2246</v>
      </c>
      <c r="B2244">
        <v>61.433164470000001</v>
      </c>
      <c r="C2244">
        <v>-2.6413473509999998</v>
      </c>
      <c r="D2244" s="1">
        <v>4.6500000000000004E-6</v>
      </c>
      <c r="E2244">
        <v>1.4903099999999999E-4</v>
      </c>
    </row>
    <row r="2245" spans="1:5" x14ac:dyDescent="0.2">
      <c r="A2245" t="s">
        <v>2247</v>
      </c>
      <c r="B2245">
        <v>75.003799049999998</v>
      </c>
      <c r="C2245">
        <v>-2.64135162</v>
      </c>
      <c r="D2245" s="1">
        <v>1.3799999999999999E-7</v>
      </c>
      <c r="E2245" s="1">
        <v>6.5300000000000002E-6</v>
      </c>
    </row>
    <row r="2246" spans="1:5" x14ac:dyDescent="0.2">
      <c r="A2246" t="s">
        <v>2248</v>
      </c>
      <c r="B2246">
        <v>695.73498949999998</v>
      </c>
      <c r="C2246">
        <v>-2.650620092</v>
      </c>
      <c r="D2246" s="1">
        <v>2.3100000000000001E-30</v>
      </c>
      <c r="E2246" s="1">
        <v>3.7800000000000002E-27</v>
      </c>
    </row>
    <row r="2247" spans="1:5" x14ac:dyDescent="0.2">
      <c r="A2247" t="s">
        <v>2249</v>
      </c>
      <c r="B2247">
        <v>24.042071199999999</v>
      </c>
      <c r="C2247">
        <v>-2.670873941</v>
      </c>
      <c r="D2247">
        <v>3.7512740000000002E-3</v>
      </c>
      <c r="E2247">
        <v>4.1850945000000001E-2</v>
      </c>
    </row>
    <row r="2248" spans="1:5" x14ac:dyDescent="0.2">
      <c r="A2248" t="s">
        <v>2250</v>
      </c>
      <c r="B2248">
        <v>159.4264139</v>
      </c>
      <c r="C2248">
        <v>-2.680525603</v>
      </c>
      <c r="D2248" s="1">
        <v>2.6400000000000001E-12</v>
      </c>
      <c r="E2248" s="1">
        <v>3.2700000000000001E-10</v>
      </c>
    </row>
    <row r="2249" spans="1:5" x14ac:dyDescent="0.2">
      <c r="A2249" t="s">
        <v>2251</v>
      </c>
      <c r="B2249">
        <v>35.135084880000001</v>
      </c>
      <c r="C2249">
        <v>-2.681220825</v>
      </c>
      <c r="D2249">
        <v>4.9605500000000002E-4</v>
      </c>
      <c r="E2249">
        <v>8.0209960000000007E-3</v>
      </c>
    </row>
    <row r="2250" spans="1:5" x14ac:dyDescent="0.2">
      <c r="A2250" t="s">
        <v>2252</v>
      </c>
      <c r="B2250">
        <v>504.51342039999997</v>
      </c>
      <c r="C2250">
        <v>-2.685791381</v>
      </c>
      <c r="D2250" s="1">
        <v>1.07E-21</v>
      </c>
      <c r="E2250" s="1">
        <v>5.0999999999999998E-19</v>
      </c>
    </row>
    <row r="2251" spans="1:5" x14ac:dyDescent="0.2">
      <c r="A2251" t="s">
        <v>2253</v>
      </c>
      <c r="B2251">
        <v>33.655647709999997</v>
      </c>
      <c r="C2251">
        <v>-2.6858770820000002</v>
      </c>
      <c r="D2251">
        <v>4.1782400000000002E-4</v>
      </c>
      <c r="E2251">
        <v>6.9876929999999997E-3</v>
      </c>
    </row>
    <row r="2252" spans="1:5" x14ac:dyDescent="0.2">
      <c r="A2252" t="s">
        <v>2254</v>
      </c>
      <c r="B2252">
        <v>124.50306399999999</v>
      </c>
      <c r="C2252">
        <v>-2.6894540400000002</v>
      </c>
      <c r="D2252" s="1">
        <v>8.6100000000000003E-10</v>
      </c>
      <c r="E2252" s="1">
        <v>6.4599999999999996E-8</v>
      </c>
    </row>
    <row r="2253" spans="1:5" x14ac:dyDescent="0.2">
      <c r="A2253" t="s">
        <v>2255</v>
      </c>
      <c r="B2253">
        <v>121.71666569999999</v>
      </c>
      <c r="C2253">
        <v>-2.6903263759999998</v>
      </c>
      <c r="D2253" s="1">
        <v>1.4100000000000001E-9</v>
      </c>
      <c r="E2253" s="1">
        <v>1.01E-7</v>
      </c>
    </row>
    <row r="2254" spans="1:5" x14ac:dyDescent="0.2">
      <c r="A2254" t="s">
        <v>2256</v>
      </c>
      <c r="B2254">
        <v>245.31306140000001</v>
      </c>
      <c r="C2254">
        <v>-2.7067504219999998</v>
      </c>
      <c r="D2254" s="1">
        <v>6.5999999999999995E-8</v>
      </c>
      <c r="E2254" s="1">
        <v>3.4000000000000001E-6</v>
      </c>
    </row>
    <row r="2255" spans="1:5" x14ac:dyDescent="0.2">
      <c r="A2255" t="s">
        <v>2257</v>
      </c>
      <c r="B2255">
        <v>236.0837689</v>
      </c>
      <c r="C2255">
        <v>-2.719098572</v>
      </c>
      <c r="D2255" s="1">
        <v>1.14E-15</v>
      </c>
      <c r="E2255" s="1">
        <v>2.36E-13</v>
      </c>
    </row>
    <row r="2256" spans="1:5" x14ac:dyDescent="0.2">
      <c r="A2256" t="s">
        <v>2258</v>
      </c>
      <c r="B2256">
        <v>37.630538520000002</v>
      </c>
      <c r="C2256">
        <v>-2.7234154890000002</v>
      </c>
      <c r="D2256">
        <v>1.0799899999999999E-4</v>
      </c>
      <c r="E2256">
        <v>2.1968209999999998E-3</v>
      </c>
    </row>
    <row r="2257" spans="1:5" x14ac:dyDescent="0.2">
      <c r="A2257" t="s">
        <v>2259</v>
      </c>
      <c r="B2257">
        <v>162.85499429999999</v>
      </c>
      <c r="C2257">
        <v>-2.7247712650000002</v>
      </c>
      <c r="D2257" s="1">
        <v>2.0199999999999999E-12</v>
      </c>
      <c r="E2257" s="1">
        <v>2.54E-10</v>
      </c>
    </row>
    <row r="2258" spans="1:5" x14ac:dyDescent="0.2">
      <c r="A2258" t="s">
        <v>2260</v>
      </c>
      <c r="B2258">
        <v>40.630559490000003</v>
      </c>
      <c r="C2258">
        <v>-2.7299989930000002</v>
      </c>
      <c r="D2258" s="1">
        <v>8.2999999999999998E-5</v>
      </c>
      <c r="E2258">
        <v>1.759835E-3</v>
      </c>
    </row>
    <row r="2259" spans="1:5" x14ac:dyDescent="0.2">
      <c r="A2259" t="s">
        <v>2261</v>
      </c>
      <c r="B2259">
        <v>25.921630019999998</v>
      </c>
      <c r="C2259">
        <v>-2.7337541810000001</v>
      </c>
      <c r="D2259">
        <v>5.2804200000000005E-4</v>
      </c>
      <c r="E2259">
        <v>8.4538259999999994E-3</v>
      </c>
    </row>
    <row r="2260" spans="1:5" x14ac:dyDescent="0.2">
      <c r="A2260" t="s">
        <v>2262</v>
      </c>
      <c r="B2260">
        <v>373.45478889999998</v>
      </c>
      <c r="C2260">
        <v>-2.7372304770000002</v>
      </c>
      <c r="D2260" s="1">
        <v>4.5999999999999996E-22</v>
      </c>
      <c r="E2260" s="1">
        <v>2.3700000000000002E-19</v>
      </c>
    </row>
    <row r="2261" spans="1:5" x14ac:dyDescent="0.2">
      <c r="A2261" t="s">
        <v>2263</v>
      </c>
      <c r="B2261">
        <v>43.962109349999999</v>
      </c>
      <c r="C2261">
        <v>-2.7415229050000001</v>
      </c>
      <c r="D2261">
        <v>1.93986E-4</v>
      </c>
      <c r="E2261">
        <v>3.6049519999999998E-3</v>
      </c>
    </row>
    <row r="2262" spans="1:5" x14ac:dyDescent="0.2">
      <c r="A2262" t="s">
        <v>2264</v>
      </c>
      <c r="B2262">
        <v>23.954829520000001</v>
      </c>
      <c r="C2262">
        <v>-2.756025969</v>
      </c>
      <c r="D2262">
        <v>5.0768000000000005E-4</v>
      </c>
      <c r="E2262">
        <v>8.1674950000000003E-3</v>
      </c>
    </row>
    <row r="2263" spans="1:5" x14ac:dyDescent="0.2">
      <c r="A2263" t="s">
        <v>2265</v>
      </c>
      <c r="B2263">
        <v>33.504574140000003</v>
      </c>
      <c r="C2263">
        <v>-2.7620961739999998</v>
      </c>
      <c r="D2263" s="1">
        <v>8.1600000000000005E-5</v>
      </c>
      <c r="E2263">
        <v>1.7389809999999999E-3</v>
      </c>
    </row>
    <row r="2264" spans="1:5" x14ac:dyDescent="0.2">
      <c r="A2264" t="s">
        <v>2266</v>
      </c>
      <c r="B2264">
        <v>21.645221729999999</v>
      </c>
      <c r="C2264">
        <v>-2.7631759059999998</v>
      </c>
      <c r="D2264">
        <v>1.636254E-3</v>
      </c>
      <c r="E2264">
        <v>2.1435500999999999E-2</v>
      </c>
    </row>
    <row r="2265" spans="1:5" x14ac:dyDescent="0.2">
      <c r="A2265" t="s">
        <v>2267</v>
      </c>
      <c r="B2265">
        <v>23.878103979999999</v>
      </c>
      <c r="C2265">
        <v>-2.772071677</v>
      </c>
      <c r="D2265">
        <v>4.1743800000000001E-3</v>
      </c>
      <c r="E2265">
        <v>4.5563950999999998E-2</v>
      </c>
    </row>
    <row r="2266" spans="1:5" x14ac:dyDescent="0.2">
      <c r="A2266" t="s">
        <v>2268</v>
      </c>
      <c r="B2266">
        <v>32.965863890000001</v>
      </c>
      <c r="C2266">
        <v>-2.7959786649999998</v>
      </c>
      <c r="D2266">
        <v>2.3997100000000001E-4</v>
      </c>
      <c r="E2266">
        <v>4.3336829999999996E-3</v>
      </c>
    </row>
    <row r="2267" spans="1:5" x14ac:dyDescent="0.2">
      <c r="A2267" t="s">
        <v>2269</v>
      </c>
      <c r="B2267">
        <v>39.766733809999998</v>
      </c>
      <c r="C2267">
        <v>-2.7977156120000002</v>
      </c>
      <c r="D2267" s="1">
        <v>2.83E-5</v>
      </c>
      <c r="E2267">
        <v>7.0938700000000002E-4</v>
      </c>
    </row>
    <row r="2268" spans="1:5" x14ac:dyDescent="0.2">
      <c r="A2268" t="s">
        <v>2270</v>
      </c>
      <c r="B2268">
        <v>188.01274359999999</v>
      </c>
      <c r="C2268">
        <v>-2.8092109029999999</v>
      </c>
      <c r="D2268" s="1">
        <v>3.3599999999999997E-14</v>
      </c>
      <c r="E2268" s="1">
        <v>5.6199999999999999E-12</v>
      </c>
    </row>
    <row r="2269" spans="1:5" x14ac:dyDescent="0.2">
      <c r="A2269" t="s">
        <v>2271</v>
      </c>
      <c r="B2269">
        <v>60.462091170000001</v>
      </c>
      <c r="C2269">
        <v>-2.811786573</v>
      </c>
      <c r="D2269" s="1">
        <v>4.18E-5</v>
      </c>
      <c r="E2269">
        <v>9.945799999999999E-4</v>
      </c>
    </row>
    <row r="2270" spans="1:5" x14ac:dyDescent="0.2">
      <c r="A2270" t="s">
        <v>2272</v>
      </c>
      <c r="B2270">
        <v>68.881855139999999</v>
      </c>
      <c r="C2270">
        <v>-2.8184564679999999</v>
      </c>
      <c r="D2270" s="1">
        <v>1.8199999999999999E-7</v>
      </c>
      <c r="E2270" s="1">
        <v>8.3100000000000001E-6</v>
      </c>
    </row>
    <row r="2271" spans="1:5" x14ac:dyDescent="0.2">
      <c r="A2271" t="s">
        <v>2273</v>
      </c>
      <c r="B2271">
        <v>25.976567750000001</v>
      </c>
      <c r="C2271">
        <v>-2.8192595050000002</v>
      </c>
      <c r="D2271">
        <v>5.3195100000000002E-4</v>
      </c>
      <c r="E2271">
        <v>8.5060329999999996E-3</v>
      </c>
    </row>
    <row r="2272" spans="1:5" x14ac:dyDescent="0.2">
      <c r="A2272" t="s">
        <v>2274</v>
      </c>
      <c r="B2272">
        <v>22.81004952</v>
      </c>
      <c r="C2272">
        <v>-2.8263941770000001</v>
      </c>
      <c r="D2272">
        <v>4.7486099999999998E-4</v>
      </c>
      <c r="E2272">
        <v>7.7415360000000003E-3</v>
      </c>
    </row>
    <row r="2273" spans="1:5" x14ac:dyDescent="0.2">
      <c r="A2273" t="s">
        <v>2275</v>
      </c>
      <c r="B2273">
        <v>39.220382119999996</v>
      </c>
      <c r="C2273">
        <v>-2.840710729</v>
      </c>
      <c r="D2273" s="1">
        <v>1.43E-5</v>
      </c>
      <c r="E2273">
        <v>3.9287799999999999E-4</v>
      </c>
    </row>
    <row r="2274" spans="1:5" x14ac:dyDescent="0.2">
      <c r="A2274" t="s">
        <v>2276</v>
      </c>
      <c r="B2274">
        <v>20.494874960000001</v>
      </c>
      <c r="C2274">
        <v>-2.8528019420000001</v>
      </c>
      <c r="D2274">
        <v>6.18499E-4</v>
      </c>
      <c r="E2274">
        <v>9.6431439999999993E-3</v>
      </c>
    </row>
    <row r="2275" spans="1:5" x14ac:dyDescent="0.2">
      <c r="A2275" t="s">
        <v>2277</v>
      </c>
      <c r="B2275">
        <v>22.510070559999999</v>
      </c>
      <c r="C2275">
        <v>-2.8644101239999999</v>
      </c>
      <c r="D2275">
        <v>3.25944E-4</v>
      </c>
      <c r="E2275">
        <v>5.6565909999999999E-3</v>
      </c>
    </row>
    <row r="2276" spans="1:5" x14ac:dyDescent="0.2">
      <c r="A2276" t="s">
        <v>2278</v>
      </c>
      <c r="B2276">
        <v>97.075048870000003</v>
      </c>
      <c r="C2276">
        <v>-2.874051669</v>
      </c>
      <c r="D2276" s="1">
        <v>5.3199999999999998E-9</v>
      </c>
      <c r="E2276" s="1">
        <v>3.3700000000000001E-7</v>
      </c>
    </row>
    <row r="2277" spans="1:5" x14ac:dyDescent="0.2">
      <c r="A2277" t="s">
        <v>2279</v>
      </c>
      <c r="B2277">
        <v>44.296358400000003</v>
      </c>
      <c r="C2277">
        <v>-2.8816244100000001</v>
      </c>
      <c r="D2277" s="1">
        <v>6.3400000000000003E-6</v>
      </c>
      <c r="E2277">
        <v>1.9629000000000001E-4</v>
      </c>
    </row>
    <row r="2278" spans="1:5" x14ac:dyDescent="0.2">
      <c r="A2278" t="s">
        <v>2280</v>
      </c>
      <c r="B2278">
        <v>121.3728114</v>
      </c>
      <c r="C2278">
        <v>-2.8974140089999998</v>
      </c>
      <c r="D2278" s="1">
        <v>9.1100000000000001E-11</v>
      </c>
      <c r="E2278" s="1">
        <v>8.3300000000000008E-9</v>
      </c>
    </row>
    <row r="2279" spans="1:5" x14ac:dyDescent="0.2">
      <c r="A2279" t="s">
        <v>2281</v>
      </c>
      <c r="B2279">
        <v>158.40139769999999</v>
      </c>
      <c r="C2279">
        <v>-2.897741956</v>
      </c>
      <c r="D2279" s="1">
        <v>4.2200000000000002E-13</v>
      </c>
      <c r="E2279" s="1">
        <v>5.9600000000000006E-11</v>
      </c>
    </row>
    <row r="2280" spans="1:5" x14ac:dyDescent="0.2">
      <c r="A2280" t="s">
        <v>2282</v>
      </c>
      <c r="B2280">
        <v>81.683519540000006</v>
      </c>
      <c r="C2280">
        <v>-2.898262028</v>
      </c>
      <c r="D2280" s="1">
        <v>9.4199999999999996E-8</v>
      </c>
      <c r="E2280" s="1">
        <v>4.7099999999999998E-6</v>
      </c>
    </row>
    <row r="2281" spans="1:5" x14ac:dyDescent="0.2">
      <c r="A2281" t="s">
        <v>2283</v>
      </c>
      <c r="B2281">
        <v>24.316759359999999</v>
      </c>
      <c r="C2281">
        <v>-2.899611481</v>
      </c>
      <c r="D2281">
        <v>2.7132000000000002E-4</v>
      </c>
      <c r="E2281">
        <v>4.8365709999999996E-3</v>
      </c>
    </row>
    <row r="2282" spans="1:5" x14ac:dyDescent="0.2">
      <c r="A2282" t="s">
        <v>2284</v>
      </c>
      <c r="B2282">
        <v>21.774055000000001</v>
      </c>
      <c r="C2282">
        <v>-2.9006930999999998</v>
      </c>
      <c r="D2282">
        <v>3.0196800000000001E-4</v>
      </c>
      <c r="E2282">
        <v>5.2824250000000003E-3</v>
      </c>
    </row>
    <row r="2283" spans="1:5" x14ac:dyDescent="0.2">
      <c r="A2283" t="s">
        <v>2285</v>
      </c>
      <c r="B2283">
        <v>81.056349589999996</v>
      </c>
      <c r="C2283">
        <v>-2.9029676329999998</v>
      </c>
      <c r="D2283">
        <v>2.7375099999999997E-4</v>
      </c>
      <c r="E2283">
        <v>4.8699839999999999E-3</v>
      </c>
    </row>
    <row r="2284" spans="1:5" x14ac:dyDescent="0.2">
      <c r="A2284" t="s">
        <v>2286</v>
      </c>
      <c r="B2284">
        <v>65.140435179999997</v>
      </c>
      <c r="C2284">
        <v>-2.913577659</v>
      </c>
      <c r="D2284" s="1">
        <v>1.01E-7</v>
      </c>
      <c r="E2284" s="1">
        <v>5.0200000000000002E-6</v>
      </c>
    </row>
    <row r="2285" spans="1:5" x14ac:dyDescent="0.2">
      <c r="A2285" t="s">
        <v>2287</v>
      </c>
      <c r="B2285">
        <v>50.14889213</v>
      </c>
      <c r="C2285">
        <v>-2.914743192</v>
      </c>
      <c r="D2285">
        <v>7.0768100000000004E-4</v>
      </c>
      <c r="E2285">
        <v>1.0777451E-2</v>
      </c>
    </row>
    <row r="2286" spans="1:5" x14ac:dyDescent="0.2">
      <c r="A2286" t="s">
        <v>2288</v>
      </c>
      <c r="B2286">
        <v>20.77920533</v>
      </c>
      <c r="C2286">
        <v>-2.915320533</v>
      </c>
      <c r="D2286">
        <v>8.1380899999999997E-4</v>
      </c>
      <c r="E2286">
        <v>1.2071425E-2</v>
      </c>
    </row>
    <row r="2287" spans="1:5" x14ac:dyDescent="0.2">
      <c r="A2287" t="s">
        <v>2289</v>
      </c>
      <c r="B2287">
        <v>751.16765889999999</v>
      </c>
      <c r="C2287">
        <v>-2.9161959749999999</v>
      </c>
      <c r="D2287" s="1">
        <v>1.88E-8</v>
      </c>
      <c r="E2287" s="1">
        <v>1.08E-6</v>
      </c>
    </row>
    <row r="2288" spans="1:5" x14ac:dyDescent="0.2">
      <c r="A2288" t="s">
        <v>2290</v>
      </c>
      <c r="B2288">
        <v>262.72756909999998</v>
      </c>
      <c r="C2288">
        <v>-2.9310428160000002</v>
      </c>
      <c r="D2288" s="1">
        <v>8.0200000000000005E-19</v>
      </c>
      <c r="E2288" s="1">
        <v>2.4499999999999999E-16</v>
      </c>
    </row>
    <row r="2289" spans="1:5" x14ac:dyDescent="0.2">
      <c r="A2289" t="s">
        <v>2291</v>
      </c>
      <c r="B2289">
        <v>350.5669398</v>
      </c>
      <c r="C2289">
        <v>-2.9316760350000002</v>
      </c>
      <c r="D2289" s="1">
        <v>1.1500000000000001E-23</v>
      </c>
      <c r="E2289" s="1">
        <v>7.1699999999999994E-21</v>
      </c>
    </row>
    <row r="2290" spans="1:5" x14ac:dyDescent="0.2">
      <c r="A2290" t="s">
        <v>2292</v>
      </c>
      <c r="B2290">
        <v>199.02561069999999</v>
      </c>
      <c r="C2290">
        <v>-2.9322218680000001</v>
      </c>
      <c r="D2290" s="1">
        <v>7.8200000000000001E-15</v>
      </c>
      <c r="E2290" s="1">
        <v>1.43E-12</v>
      </c>
    </row>
    <row r="2291" spans="1:5" x14ac:dyDescent="0.2">
      <c r="A2291" t="s">
        <v>2293</v>
      </c>
      <c r="B2291">
        <v>60.844825739999997</v>
      </c>
      <c r="C2291">
        <v>-2.9414368039999998</v>
      </c>
      <c r="D2291" s="1">
        <v>8.0100000000000004E-7</v>
      </c>
      <c r="E2291" s="1">
        <v>3.15E-5</v>
      </c>
    </row>
    <row r="2292" spans="1:5" x14ac:dyDescent="0.2">
      <c r="A2292" t="s">
        <v>2294</v>
      </c>
      <c r="B2292">
        <v>293.69799970000003</v>
      </c>
      <c r="C2292">
        <v>-2.9557297400000002</v>
      </c>
      <c r="D2292" s="1">
        <v>3.3900000000000002E-13</v>
      </c>
      <c r="E2292" s="1">
        <v>4.89E-11</v>
      </c>
    </row>
    <row r="2293" spans="1:5" x14ac:dyDescent="0.2">
      <c r="A2293" t="s">
        <v>2295</v>
      </c>
      <c r="B2293">
        <v>560.7931787</v>
      </c>
      <c r="C2293">
        <v>-2.9811233960000001</v>
      </c>
      <c r="D2293" s="1">
        <v>8.3299999999999997E-32</v>
      </c>
      <c r="E2293" s="1">
        <v>1.46E-28</v>
      </c>
    </row>
    <row r="2294" spans="1:5" x14ac:dyDescent="0.2">
      <c r="A2294" t="s">
        <v>2296</v>
      </c>
      <c r="B2294">
        <v>268.58360370000003</v>
      </c>
      <c r="C2294">
        <v>-3.0028124329999999</v>
      </c>
      <c r="D2294" s="1">
        <v>3.6500000000000002E-20</v>
      </c>
      <c r="E2294" s="1">
        <v>1.28E-17</v>
      </c>
    </row>
    <row r="2295" spans="1:5" x14ac:dyDescent="0.2">
      <c r="A2295" t="s">
        <v>2297</v>
      </c>
      <c r="B2295">
        <v>178.74407310000001</v>
      </c>
      <c r="C2295">
        <v>-3.0213184279999998</v>
      </c>
      <c r="D2295" s="1">
        <v>1.2E-15</v>
      </c>
      <c r="E2295" s="1">
        <v>2.4700000000000001E-13</v>
      </c>
    </row>
    <row r="2296" spans="1:5" x14ac:dyDescent="0.2">
      <c r="A2296" t="s">
        <v>2298</v>
      </c>
      <c r="B2296">
        <v>78.872312269999995</v>
      </c>
      <c r="C2296">
        <v>-3.0225919659999998</v>
      </c>
      <c r="D2296" s="1">
        <v>5.7699999999999997E-9</v>
      </c>
      <c r="E2296" s="1">
        <v>3.6199999999999999E-7</v>
      </c>
    </row>
    <row r="2297" spans="1:5" x14ac:dyDescent="0.2">
      <c r="A2297" t="s">
        <v>2299</v>
      </c>
      <c r="B2297">
        <v>27.101516409999999</v>
      </c>
      <c r="C2297">
        <v>-3.0342598000000001</v>
      </c>
      <c r="D2297">
        <v>2.4288900000000001E-4</v>
      </c>
      <c r="E2297">
        <v>4.380353E-3</v>
      </c>
    </row>
    <row r="2298" spans="1:5" x14ac:dyDescent="0.2">
      <c r="A2298" t="s">
        <v>2300</v>
      </c>
      <c r="B2298">
        <v>19.22023583</v>
      </c>
      <c r="C2298">
        <v>-3.0370653070000002</v>
      </c>
      <c r="D2298">
        <v>3.2371400000000001E-4</v>
      </c>
      <c r="E2298">
        <v>5.6290680000000001E-3</v>
      </c>
    </row>
    <row r="2299" spans="1:5" x14ac:dyDescent="0.2">
      <c r="A2299" t="s">
        <v>2301</v>
      </c>
      <c r="B2299">
        <v>28.398287669999998</v>
      </c>
      <c r="C2299">
        <v>-3.0634958110000001</v>
      </c>
      <c r="D2299">
        <v>1.3074199999999999E-4</v>
      </c>
      <c r="E2299">
        <v>2.5983120000000002E-3</v>
      </c>
    </row>
    <row r="2300" spans="1:5" x14ac:dyDescent="0.2">
      <c r="A2300" t="s">
        <v>2302</v>
      </c>
      <c r="B2300">
        <v>14.43699295</v>
      </c>
      <c r="C2300">
        <v>-3.0653491759999998</v>
      </c>
      <c r="D2300">
        <v>2.4612340000000001E-3</v>
      </c>
      <c r="E2300">
        <v>2.9720564000000001E-2</v>
      </c>
    </row>
    <row r="2301" spans="1:5" x14ac:dyDescent="0.2">
      <c r="A2301" t="s">
        <v>2303</v>
      </c>
      <c r="B2301">
        <v>356.18186609999998</v>
      </c>
      <c r="C2301">
        <v>-3.0688877969999999</v>
      </c>
      <c r="D2301" s="1">
        <v>1.6300000000000001E-13</v>
      </c>
      <c r="E2301" s="1">
        <v>2.4499999999999999E-11</v>
      </c>
    </row>
    <row r="2302" spans="1:5" x14ac:dyDescent="0.2">
      <c r="A2302" t="s">
        <v>2304</v>
      </c>
      <c r="B2302">
        <v>17.168973000000001</v>
      </c>
      <c r="C2302">
        <v>-3.0714889780000001</v>
      </c>
      <c r="D2302">
        <v>5.0849000000000001E-4</v>
      </c>
      <c r="E2302">
        <v>8.1674950000000003E-3</v>
      </c>
    </row>
    <row r="2303" spans="1:5" x14ac:dyDescent="0.2">
      <c r="A2303" t="s">
        <v>2305</v>
      </c>
      <c r="B2303">
        <v>19.074388379999998</v>
      </c>
      <c r="C2303">
        <v>-3.074135477</v>
      </c>
      <c r="D2303">
        <v>2.3103630000000002E-3</v>
      </c>
      <c r="E2303">
        <v>2.8222840999999999E-2</v>
      </c>
    </row>
    <row r="2304" spans="1:5" x14ac:dyDescent="0.2">
      <c r="A2304" t="s">
        <v>2306</v>
      </c>
      <c r="B2304">
        <v>264.97438940000001</v>
      </c>
      <c r="C2304">
        <v>-3.0748296289999999</v>
      </c>
      <c r="D2304" s="1">
        <v>4.1199999999999997E-14</v>
      </c>
      <c r="E2304" s="1">
        <v>6.7600000000000003E-12</v>
      </c>
    </row>
    <row r="2305" spans="1:5" x14ac:dyDescent="0.2">
      <c r="A2305" t="s">
        <v>2307</v>
      </c>
      <c r="B2305">
        <v>323.2332758</v>
      </c>
      <c r="C2305">
        <v>-3.086063862</v>
      </c>
      <c r="D2305" s="1">
        <v>1.14E-23</v>
      </c>
      <c r="E2305" s="1">
        <v>7.1699999999999994E-21</v>
      </c>
    </row>
    <row r="2306" spans="1:5" x14ac:dyDescent="0.2">
      <c r="A2306" t="s">
        <v>2308</v>
      </c>
      <c r="B2306">
        <v>63.351615789999997</v>
      </c>
      <c r="C2306">
        <v>-3.0949647250000001</v>
      </c>
      <c r="D2306" s="1">
        <v>1.4E-8</v>
      </c>
      <c r="E2306" s="1">
        <v>8.23E-7</v>
      </c>
    </row>
    <row r="2307" spans="1:5" x14ac:dyDescent="0.2">
      <c r="A2307" t="s">
        <v>2309</v>
      </c>
      <c r="B2307">
        <v>13.41000391</v>
      </c>
      <c r="C2307">
        <v>-3.100389523</v>
      </c>
      <c r="D2307">
        <v>7.8487700000000001E-4</v>
      </c>
      <c r="E2307">
        <v>1.1747199999999999E-2</v>
      </c>
    </row>
    <row r="2308" spans="1:5" x14ac:dyDescent="0.2">
      <c r="A2308" t="s">
        <v>2310</v>
      </c>
      <c r="B2308">
        <v>791.22751149999999</v>
      </c>
      <c r="C2308">
        <v>-3.1074887709999999</v>
      </c>
      <c r="D2308" s="1">
        <v>3.7100000000000001E-14</v>
      </c>
      <c r="E2308" s="1">
        <v>6.1599999999999996E-12</v>
      </c>
    </row>
    <row r="2309" spans="1:5" x14ac:dyDescent="0.2">
      <c r="A2309" t="s">
        <v>2311</v>
      </c>
      <c r="B2309">
        <v>104.17688099999999</v>
      </c>
      <c r="C2309">
        <v>-3.1085032950000002</v>
      </c>
      <c r="D2309" s="1">
        <v>1.1999999999999999E-7</v>
      </c>
      <c r="E2309" s="1">
        <v>5.8000000000000004E-6</v>
      </c>
    </row>
    <row r="2310" spans="1:5" x14ac:dyDescent="0.2">
      <c r="A2310" t="s">
        <v>2312</v>
      </c>
      <c r="B2310">
        <v>91.293623760000003</v>
      </c>
      <c r="C2310">
        <v>-3.1088839319999999</v>
      </c>
      <c r="D2310" s="1">
        <v>7.0300000000000001E-5</v>
      </c>
      <c r="E2310">
        <v>1.5486269999999999E-3</v>
      </c>
    </row>
    <row r="2311" spans="1:5" x14ac:dyDescent="0.2">
      <c r="A2311" t="s">
        <v>2313</v>
      </c>
      <c r="B2311">
        <v>19.497581159999999</v>
      </c>
      <c r="C2311">
        <v>-3.118205573</v>
      </c>
      <c r="D2311">
        <v>2.84932E-4</v>
      </c>
      <c r="E2311">
        <v>5.0376539999999999E-3</v>
      </c>
    </row>
    <row r="2312" spans="1:5" x14ac:dyDescent="0.2">
      <c r="A2312" t="s">
        <v>2314</v>
      </c>
      <c r="B2312">
        <v>13.685116519999999</v>
      </c>
      <c r="C2312">
        <v>-3.1372264319999998</v>
      </c>
      <c r="D2312">
        <v>3.0524290000000002E-3</v>
      </c>
      <c r="E2312">
        <v>3.5487704000000002E-2</v>
      </c>
    </row>
    <row r="2313" spans="1:5" x14ac:dyDescent="0.2">
      <c r="A2313" t="s">
        <v>2315</v>
      </c>
      <c r="B2313">
        <v>15.323276829999999</v>
      </c>
      <c r="C2313">
        <v>-3.1376229169999998</v>
      </c>
      <c r="D2313">
        <v>8.3844799999999999E-4</v>
      </c>
      <c r="E2313">
        <v>1.2336267E-2</v>
      </c>
    </row>
    <row r="2314" spans="1:5" x14ac:dyDescent="0.2">
      <c r="A2314" t="s">
        <v>2316</v>
      </c>
      <c r="B2314">
        <v>76.363384839999995</v>
      </c>
      <c r="C2314">
        <v>-3.1390304489999998</v>
      </c>
      <c r="D2314" s="1">
        <v>1.6500000000000001E-7</v>
      </c>
      <c r="E2314" s="1">
        <v>7.6599999999999995E-6</v>
      </c>
    </row>
    <row r="2315" spans="1:5" x14ac:dyDescent="0.2">
      <c r="A2315" t="s">
        <v>2317</v>
      </c>
      <c r="B2315">
        <v>417.84392250000002</v>
      </c>
      <c r="C2315">
        <v>-3.152630255</v>
      </c>
      <c r="D2315" s="1">
        <v>6.7399999999999995E-11</v>
      </c>
      <c r="E2315" s="1">
        <v>6.3600000000000004E-9</v>
      </c>
    </row>
    <row r="2316" spans="1:5" x14ac:dyDescent="0.2">
      <c r="A2316" t="s">
        <v>2318</v>
      </c>
      <c r="B2316">
        <v>359.60588910000001</v>
      </c>
      <c r="C2316">
        <v>-3.1560734940000001</v>
      </c>
      <c r="D2316" s="1">
        <v>6.9299999999999999E-17</v>
      </c>
      <c r="E2316" s="1">
        <v>1.6700000000000001E-14</v>
      </c>
    </row>
    <row r="2317" spans="1:5" x14ac:dyDescent="0.2">
      <c r="A2317" t="s">
        <v>2319</v>
      </c>
      <c r="B2317">
        <v>62.197881780000003</v>
      </c>
      <c r="C2317">
        <v>-3.1661404910000002</v>
      </c>
      <c r="D2317" s="1">
        <v>9.8900000000000005E-8</v>
      </c>
      <c r="E2317" s="1">
        <v>4.9100000000000004E-6</v>
      </c>
    </row>
    <row r="2318" spans="1:5" x14ac:dyDescent="0.2">
      <c r="A2318" t="s">
        <v>2320</v>
      </c>
      <c r="B2318">
        <v>16.954309590000001</v>
      </c>
      <c r="C2318">
        <v>-3.1712948299999999</v>
      </c>
      <c r="D2318">
        <v>1.20447E-3</v>
      </c>
      <c r="E2318">
        <v>1.6695873999999999E-2</v>
      </c>
    </row>
    <row r="2319" spans="1:5" x14ac:dyDescent="0.2">
      <c r="A2319" t="s">
        <v>2321</v>
      </c>
      <c r="B2319">
        <v>276.02007739999999</v>
      </c>
      <c r="C2319">
        <v>-3.171566479</v>
      </c>
      <c r="D2319" s="1">
        <v>9.3399999999999999E-23</v>
      </c>
      <c r="E2319" s="1">
        <v>5.33E-20</v>
      </c>
    </row>
    <row r="2320" spans="1:5" x14ac:dyDescent="0.2">
      <c r="A2320" t="s">
        <v>2322</v>
      </c>
      <c r="B2320">
        <v>49.990050609999997</v>
      </c>
      <c r="C2320">
        <v>-3.1718322309999998</v>
      </c>
      <c r="D2320" s="1">
        <v>1.46E-6</v>
      </c>
      <c r="E2320" s="1">
        <v>5.38E-5</v>
      </c>
    </row>
    <row r="2321" spans="1:5" x14ac:dyDescent="0.2">
      <c r="A2321" t="s">
        <v>2323</v>
      </c>
      <c r="B2321">
        <v>104.1598034</v>
      </c>
      <c r="C2321">
        <v>-3.1751537519999999</v>
      </c>
      <c r="D2321" s="1">
        <v>4.6900000000000001E-11</v>
      </c>
      <c r="E2321" s="1">
        <v>4.5900000000000001E-9</v>
      </c>
    </row>
    <row r="2322" spans="1:5" x14ac:dyDescent="0.2">
      <c r="A2322" t="s">
        <v>2324</v>
      </c>
      <c r="B2322">
        <v>20.617637940000002</v>
      </c>
      <c r="C2322">
        <v>-3.1945628410000002</v>
      </c>
      <c r="D2322">
        <v>6.0888399999999997E-4</v>
      </c>
      <c r="E2322">
        <v>9.5215200000000003E-3</v>
      </c>
    </row>
    <row r="2323" spans="1:5" x14ac:dyDescent="0.2">
      <c r="A2323" t="s">
        <v>2325</v>
      </c>
      <c r="B2323">
        <v>157.3590236</v>
      </c>
      <c r="C2323">
        <v>-3.217357899</v>
      </c>
      <c r="D2323" s="1">
        <v>2.81E-8</v>
      </c>
      <c r="E2323" s="1">
        <v>1.55E-6</v>
      </c>
    </row>
    <row r="2324" spans="1:5" x14ac:dyDescent="0.2">
      <c r="A2324" t="s">
        <v>2326</v>
      </c>
      <c r="B2324">
        <v>142.85300659999999</v>
      </c>
      <c r="C2324">
        <v>-3.227637536</v>
      </c>
      <c r="D2324" s="1">
        <v>1.7199999999999999E-14</v>
      </c>
      <c r="E2324" s="1">
        <v>2.99E-12</v>
      </c>
    </row>
    <row r="2325" spans="1:5" x14ac:dyDescent="0.2">
      <c r="A2325" t="s">
        <v>2327</v>
      </c>
      <c r="B2325">
        <v>19.037222440000001</v>
      </c>
      <c r="C2325">
        <v>-3.230358388</v>
      </c>
      <c r="D2325">
        <v>6.3928200000000002E-4</v>
      </c>
      <c r="E2325">
        <v>9.9200279999999991E-3</v>
      </c>
    </row>
    <row r="2326" spans="1:5" x14ac:dyDescent="0.2">
      <c r="A2326" t="s">
        <v>2328</v>
      </c>
      <c r="B2326">
        <v>197.902704</v>
      </c>
      <c r="C2326">
        <v>-3.2582150489999999</v>
      </c>
      <c r="D2326" s="1">
        <v>3.0199999999999999E-10</v>
      </c>
      <c r="E2326" s="1">
        <v>2.44E-8</v>
      </c>
    </row>
    <row r="2327" spans="1:5" x14ac:dyDescent="0.2">
      <c r="A2327" t="s">
        <v>2329</v>
      </c>
      <c r="B2327">
        <v>28.7155302</v>
      </c>
      <c r="C2327">
        <v>-3.266234812</v>
      </c>
      <c r="D2327" s="1">
        <v>1.0499999999999999E-5</v>
      </c>
      <c r="E2327">
        <v>3.0103699999999998E-4</v>
      </c>
    </row>
    <row r="2328" spans="1:5" x14ac:dyDescent="0.2">
      <c r="A2328" t="s">
        <v>2330</v>
      </c>
      <c r="B2328">
        <v>24.021250640000002</v>
      </c>
      <c r="C2328">
        <v>-3.2892371269999998</v>
      </c>
      <c r="D2328">
        <v>1.20759E-4</v>
      </c>
      <c r="E2328">
        <v>2.4188730000000002E-3</v>
      </c>
    </row>
    <row r="2329" spans="1:5" x14ac:dyDescent="0.2">
      <c r="A2329" t="s">
        <v>2331</v>
      </c>
      <c r="B2329">
        <v>24.48527958</v>
      </c>
      <c r="C2329">
        <v>-3.302642547</v>
      </c>
      <c r="D2329" s="1">
        <v>9.4699999999999998E-5</v>
      </c>
      <c r="E2329">
        <v>1.9746809999999998E-3</v>
      </c>
    </row>
    <row r="2330" spans="1:5" x14ac:dyDescent="0.2">
      <c r="A2330" t="s">
        <v>2332</v>
      </c>
      <c r="B2330">
        <v>88.204072940000003</v>
      </c>
      <c r="C2330">
        <v>-3.3178931829999998</v>
      </c>
      <c r="D2330" s="1">
        <v>2.0600000000000001E-10</v>
      </c>
      <c r="E2330" s="1">
        <v>1.7299999999999999E-8</v>
      </c>
    </row>
    <row r="2331" spans="1:5" x14ac:dyDescent="0.2">
      <c r="A2331" t="s">
        <v>2333</v>
      </c>
      <c r="B2331">
        <v>121.64134439999999</v>
      </c>
      <c r="C2331">
        <v>-3.3348705980000002</v>
      </c>
      <c r="D2331" s="1">
        <v>4.2599999999999998E-8</v>
      </c>
      <c r="E2331" s="1">
        <v>2.2800000000000002E-6</v>
      </c>
    </row>
    <row r="2332" spans="1:5" x14ac:dyDescent="0.2">
      <c r="A2332" t="s">
        <v>2334</v>
      </c>
      <c r="B2332">
        <v>101.7786759</v>
      </c>
      <c r="C2332">
        <v>-3.338698918</v>
      </c>
      <c r="D2332" s="1">
        <v>4.34E-11</v>
      </c>
      <c r="E2332" s="1">
        <v>4.2899999999999999E-9</v>
      </c>
    </row>
    <row r="2333" spans="1:5" x14ac:dyDescent="0.2">
      <c r="A2333" t="s">
        <v>2335</v>
      </c>
      <c r="B2333">
        <v>26.37311738</v>
      </c>
      <c r="C2333">
        <v>-3.3495849679999998</v>
      </c>
      <c r="D2333" s="1">
        <v>1.31E-5</v>
      </c>
      <c r="E2333">
        <v>3.6517500000000003E-4</v>
      </c>
    </row>
    <row r="2334" spans="1:5" x14ac:dyDescent="0.2">
      <c r="A2334" t="s">
        <v>2336</v>
      </c>
      <c r="B2334">
        <v>17.805125919999998</v>
      </c>
      <c r="C2334">
        <v>-3.3539852300000002</v>
      </c>
      <c r="D2334">
        <v>5.8996500000000002E-4</v>
      </c>
      <c r="E2334">
        <v>9.2754210000000007E-3</v>
      </c>
    </row>
    <row r="2335" spans="1:5" x14ac:dyDescent="0.2">
      <c r="A2335" t="s">
        <v>2337</v>
      </c>
      <c r="B2335">
        <v>265.26733400000001</v>
      </c>
      <c r="C2335">
        <v>-3.3729574549999999</v>
      </c>
      <c r="D2335" s="1">
        <v>2.1399999999999999E-25</v>
      </c>
      <c r="E2335" s="1">
        <v>1.6999999999999999E-22</v>
      </c>
    </row>
    <row r="2336" spans="1:5" x14ac:dyDescent="0.2">
      <c r="A2336" t="s">
        <v>2338</v>
      </c>
      <c r="B2336">
        <v>34.740481870000004</v>
      </c>
      <c r="C2336">
        <v>-3.414603396</v>
      </c>
      <c r="D2336">
        <v>1.7485669999999999E-3</v>
      </c>
      <c r="E2336">
        <v>2.2651582E-2</v>
      </c>
    </row>
    <row r="2337" spans="1:5" x14ac:dyDescent="0.2">
      <c r="A2337" t="s">
        <v>2339</v>
      </c>
      <c r="B2337">
        <v>12.39244296</v>
      </c>
      <c r="C2337">
        <v>-3.4189344510000002</v>
      </c>
      <c r="D2337">
        <v>1.7606049999999999E-3</v>
      </c>
      <c r="E2337">
        <v>2.2768990999999999E-2</v>
      </c>
    </row>
    <row r="2338" spans="1:5" x14ac:dyDescent="0.2">
      <c r="A2338" t="s">
        <v>2340</v>
      </c>
      <c r="B2338">
        <v>504.07140709999999</v>
      </c>
      <c r="C2338">
        <v>-3.4275622430000001</v>
      </c>
      <c r="D2338" s="1">
        <v>1.79E-37</v>
      </c>
      <c r="E2338" s="1">
        <v>4.6900000000000002E-34</v>
      </c>
    </row>
    <row r="2339" spans="1:5" x14ac:dyDescent="0.2">
      <c r="A2339" t="s">
        <v>2341</v>
      </c>
      <c r="B2339">
        <v>10.635020109999999</v>
      </c>
      <c r="C2339">
        <v>-3.4311964079999999</v>
      </c>
      <c r="D2339">
        <v>9.5594099999999997E-4</v>
      </c>
      <c r="E2339">
        <v>1.368461E-2</v>
      </c>
    </row>
    <row r="2340" spans="1:5" x14ac:dyDescent="0.2">
      <c r="A2340" t="s">
        <v>2342</v>
      </c>
      <c r="B2340">
        <v>237.21620129999999</v>
      </c>
      <c r="C2340">
        <v>-3.435529829</v>
      </c>
      <c r="D2340" s="1">
        <v>1.13E-23</v>
      </c>
      <c r="E2340" s="1">
        <v>7.1699999999999994E-21</v>
      </c>
    </row>
    <row r="2341" spans="1:5" x14ac:dyDescent="0.2">
      <c r="A2341" t="s">
        <v>2343</v>
      </c>
      <c r="B2341">
        <v>2682.8097360000002</v>
      </c>
      <c r="C2341">
        <v>-3.4448985580000002</v>
      </c>
      <c r="D2341" s="1">
        <v>9.1900000000000005E-30</v>
      </c>
      <c r="E2341" s="1">
        <v>1.3399999999999999E-26</v>
      </c>
    </row>
    <row r="2342" spans="1:5" x14ac:dyDescent="0.2">
      <c r="A2342" t="s">
        <v>2344</v>
      </c>
      <c r="B2342">
        <v>13.8689725</v>
      </c>
      <c r="C2342">
        <v>-3.4471973729999998</v>
      </c>
      <c r="D2342">
        <v>2.0870490000000001E-3</v>
      </c>
      <c r="E2342">
        <v>2.6016228999999998E-2</v>
      </c>
    </row>
    <row r="2343" spans="1:5" x14ac:dyDescent="0.2">
      <c r="A2343" t="s">
        <v>2345</v>
      </c>
      <c r="B2343">
        <v>18.496855889999999</v>
      </c>
      <c r="C2343">
        <v>-3.454505787</v>
      </c>
      <c r="D2343" s="1">
        <v>5.9799999999999997E-5</v>
      </c>
      <c r="E2343">
        <v>1.346E-3</v>
      </c>
    </row>
    <row r="2344" spans="1:5" x14ac:dyDescent="0.2">
      <c r="A2344" t="s">
        <v>2346</v>
      </c>
      <c r="B2344">
        <v>20.001085700000001</v>
      </c>
      <c r="C2344">
        <v>-3.463167587</v>
      </c>
      <c r="D2344" s="1">
        <v>6.7199999999999994E-5</v>
      </c>
      <c r="E2344">
        <v>1.4848839999999999E-3</v>
      </c>
    </row>
    <row r="2345" spans="1:5" x14ac:dyDescent="0.2">
      <c r="A2345" t="s">
        <v>2347</v>
      </c>
      <c r="B2345">
        <v>86.69636122</v>
      </c>
      <c r="C2345">
        <v>-3.467492161</v>
      </c>
      <c r="D2345" s="1">
        <v>5.6699999999999998E-8</v>
      </c>
      <c r="E2345" s="1">
        <v>2.9699999999999999E-6</v>
      </c>
    </row>
    <row r="2346" spans="1:5" x14ac:dyDescent="0.2">
      <c r="A2346" t="s">
        <v>2348</v>
      </c>
      <c r="B2346">
        <v>50.701300570000001</v>
      </c>
      <c r="C2346">
        <v>-3.4723770699999998</v>
      </c>
      <c r="D2346" s="1">
        <v>5.1100000000000002E-5</v>
      </c>
      <c r="E2346">
        <v>1.181325E-3</v>
      </c>
    </row>
    <row r="2347" spans="1:5" x14ac:dyDescent="0.2">
      <c r="A2347" t="s">
        <v>2349</v>
      </c>
      <c r="B2347">
        <v>37.661733439999999</v>
      </c>
      <c r="C2347">
        <v>-3.4766462069999999</v>
      </c>
      <c r="D2347" s="1">
        <v>1.3400000000000001E-6</v>
      </c>
      <c r="E2347" s="1">
        <v>4.99E-5</v>
      </c>
    </row>
    <row r="2348" spans="1:5" x14ac:dyDescent="0.2">
      <c r="A2348" t="s">
        <v>2350</v>
      </c>
      <c r="B2348">
        <v>22.452509200000001</v>
      </c>
      <c r="C2348">
        <v>-3.4900854419999998</v>
      </c>
      <c r="D2348" s="1">
        <v>7.8300000000000006E-5</v>
      </c>
      <c r="E2348">
        <v>1.6854699999999999E-3</v>
      </c>
    </row>
    <row r="2349" spans="1:5" x14ac:dyDescent="0.2">
      <c r="A2349" t="s">
        <v>2351</v>
      </c>
      <c r="B2349">
        <v>75.681566700000005</v>
      </c>
      <c r="C2349">
        <v>-3.4926443649999999</v>
      </c>
      <c r="D2349" s="1">
        <v>5.9300000000000005E-11</v>
      </c>
      <c r="E2349" s="1">
        <v>5.6500000000000001E-9</v>
      </c>
    </row>
    <row r="2350" spans="1:5" x14ac:dyDescent="0.2">
      <c r="A2350" t="s">
        <v>2352</v>
      </c>
      <c r="B2350">
        <v>30.712598679999999</v>
      </c>
      <c r="C2350">
        <v>-3.5100072610000002</v>
      </c>
      <c r="D2350">
        <v>1.1641099999999999E-4</v>
      </c>
      <c r="E2350">
        <v>2.3478980000000002E-3</v>
      </c>
    </row>
    <row r="2351" spans="1:5" x14ac:dyDescent="0.2">
      <c r="A2351" t="s">
        <v>2353</v>
      </c>
      <c r="B2351">
        <v>69.376385679999999</v>
      </c>
      <c r="C2351">
        <v>-3.5110174889999999</v>
      </c>
      <c r="D2351" s="1">
        <v>2.03E-10</v>
      </c>
      <c r="E2351" s="1">
        <v>1.7199999999999999E-8</v>
      </c>
    </row>
    <row r="2352" spans="1:5" x14ac:dyDescent="0.2">
      <c r="A2352" t="s">
        <v>2354</v>
      </c>
      <c r="B2352">
        <v>19.149310419999999</v>
      </c>
      <c r="C2352">
        <v>-3.5176135450000001</v>
      </c>
      <c r="D2352">
        <v>1.0417E-4</v>
      </c>
      <c r="E2352">
        <v>2.13715E-3</v>
      </c>
    </row>
    <row r="2353" spans="1:5" x14ac:dyDescent="0.2">
      <c r="A2353" t="s">
        <v>2355</v>
      </c>
      <c r="B2353">
        <v>5317.8098550000004</v>
      </c>
      <c r="C2353">
        <v>-3.5277633210000001</v>
      </c>
      <c r="D2353" s="1">
        <v>7.2399999999999996E-19</v>
      </c>
      <c r="E2353" s="1">
        <v>2.2399999999999999E-16</v>
      </c>
    </row>
    <row r="2354" spans="1:5" x14ac:dyDescent="0.2">
      <c r="A2354" t="s">
        <v>2356</v>
      </c>
      <c r="B2354">
        <v>21.129965479999999</v>
      </c>
      <c r="C2354">
        <v>-3.5346041019999999</v>
      </c>
      <c r="D2354">
        <v>1.40593E-4</v>
      </c>
      <c r="E2354">
        <v>2.7654960000000001E-3</v>
      </c>
    </row>
    <row r="2355" spans="1:5" x14ac:dyDescent="0.2">
      <c r="A2355" t="s">
        <v>2357</v>
      </c>
      <c r="B2355">
        <v>73.319341080000001</v>
      </c>
      <c r="C2355">
        <v>-3.5377016440000002</v>
      </c>
      <c r="D2355" s="1">
        <v>3.1599999999999999E-10</v>
      </c>
      <c r="E2355" s="1">
        <v>2.5399999999999999E-8</v>
      </c>
    </row>
    <row r="2356" spans="1:5" x14ac:dyDescent="0.2">
      <c r="A2356" t="s">
        <v>2358</v>
      </c>
      <c r="B2356">
        <v>12.39315075</v>
      </c>
      <c r="C2356">
        <v>-3.5394191909999999</v>
      </c>
      <c r="D2356">
        <v>1.5839199999999999E-3</v>
      </c>
      <c r="E2356">
        <v>2.090647E-2</v>
      </c>
    </row>
    <row r="2357" spans="1:5" x14ac:dyDescent="0.2">
      <c r="A2357" t="s">
        <v>2359</v>
      </c>
      <c r="B2357">
        <v>170.7725289</v>
      </c>
      <c r="C2357">
        <v>-3.5449002539999999</v>
      </c>
      <c r="D2357" s="1">
        <v>2.0499999999999999E-18</v>
      </c>
      <c r="E2357" s="1">
        <v>5.9899999999999997E-16</v>
      </c>
    </row>
    <row r="2358" spans="1:5" x14ac:dyDescent="0.2">
      <c r="A2358" t="s">
        <v>2360</v>
      </c>
      <c r="B2358">
        <v>8.8627862640000004</v>
      </c>
      <c r="C2358">
        <v>-3.547352047</v>
      </c>
      <c r="D2358">
        <v>4.1458709999999998E-3</v>
      </c>
      <c r="E2358">
        <v>4.5290443999999999E-2</v>
      </c>
    </row>
    <row r="2359" spans="1:5" x14ac:dyDescent="0.2">
      <c r="A2359" t="s">
        <v>2361</v>
      </c>
      <c r="B2359">
        <v>26.311717399999999</v>
      </c>
      <c r="C2359">
        <v>-3.548661021</v>
      </c>
      <c r="D2359">
        <v>2.6455020000000001E-3</v>
      </c>
      <c r="E2359">
        <v>3.1382451999999998E-2</v>
      </c>
    </row>
    <row r="2360" spans="1:5" x14ac:dyDescent="0.2">
      <c r="A2360" t="s">
        <v>2362</v>
      </c>
      <c r="B2360">
        <v>13.93086355</v>
      </c>
      <c r="C2360">
        <v>-3.5583144189999998</v>
      </c>
      <c r="D2360">
        <v>7.0314399999999995E-4</v>
      </c>
      <c r="E2360">
        <v>1.0733548000000001E-2</v>
      </c>
    </row>
    <row r="2361" spans="1:5" x14ac:dyDescent="0.2">
      <c r="A2361" t="s">
        <v>2363</v>
      </c>
      <c r="B2361">
        <v>133.795412</v>
      </c>
      <c r="C2361">
        <v>-3.56558573</v>
      </c>
      <c r="D2361" s="1">
        <v>1.2999999999999999E-10</v>
      </c>
      <c r="E2361" s="1">
        <v>1.15E-8</v>
      </c>
    </row>
    <row r="2362" spans="1:5" x14ac:dyDescent="0.2">
      <c r="A2362" t="s">
        <v>2364</v>
      </c>
      <c r="B2362">
        <v>96.843217769999995</v>
      </c>
      <c r="C2362">
        <v>-3.572500056</v>
      </c>
      <c r="D2362" s="1">
        <v>1.5500000000000001E-12</v>
      </c>
      <c r="E2362" s="1">
        <v>2.02E-10</v>
      </c>
    </row>
    <row r="2363" spans="1:5" x14ac:dyDescent="0.2">
      <c r="A2363" t="s">
        <v>2365</v>
      </c>
      <c r="B2363">
        <v>2094.3726510000001</v>
      </c>
      <c r="C2363">
        <v>-3.5757781770000001</v>
      </c>
      <c r="D2363" s="1">
        <v>2.5700000000000001E-25</v>
      </c>
      <c r="E2363" s="1">
        <v>1.98E-22</v>
      </c>
    </row>
    <row r="2364" spans="1:5" x14ac:dyDescent="0.2">
      <c r="A2364" t="s">
        <v>2366</v>
      </c>
      <c r="B2364">
        <v>76.720708700000003</v>
      </c>
      <c r="C2364">
        <v>-3.5818665749999998</v>
      </c>
      <c r="D2364" s="1">
        <v>1.8400000000000001E-10</v>
      </c>
      <c r="E2364" s="1">
        <v>1.59E-8</v>
      </c>
    </row>
    <row r="2365" spans="1:5" x14ac:dyDescent="0.2">
      <c r="A2365" t="s">
        <v>2367</v>
      </c>
      <c r="B2365">
        <v>34.315560699999999</v>
      </c>
      <c r="C2365">
        <v>-3.5851798690000001</v>
      </c>
      <c r="D2365" s="1">
        <v>1.79E-6</v>
      </c>
      <c r="E2365" s="1">
        <v>6.3899999999999995E-5</v>
      </c>
    </row>
    <row r="2366" spans="1:5" x14ac:dyDescent="0.2">
      <c r="A2366" t="s">
        <v>2368</v>
      </c>
      <c r="B2366">
        <v>30.951441410000001</v>
      </c>
      <c r="C2366">
        <v>-3.5974722689999998</v>
      </c>
      <c r="D2366" s="1">
        <v>5.24E-5</v>
      </c>
      <c r="E2366">
        <v>1.207479E-3</v>
      </c>
    </row>
    <row r="2367" spans="1:5" x14ac:dyDescent="0.2">
      <c r="A2367" t="s">
        <v>2369</v>
      </c>
      <c r="B2367">
        <v>21.73350404</v>
      </c>
      <c r="C2367">
        <v>-3.6339352150000002</v>
      </c>
      <c r="D2367">
        <v>1.36902E-4</v>
      </c>
      <c r="E2367">
        <v>2.7009920000000001E-3</v>
      </c>
    </row>
    <row r="2368" spans="1:5" x14ac:dyDescent="0.2">
      <c r="A2368" t="s">
        <v>2370</v>
      </c>
      <c r="B2368">
        <v>54.610033350000002</v>
      </c>
      <c r="C2368">
        <v>-3.636132742</v>
      </c>
      <c r="D2368">
        <v>4.6792309999999998E-3</v>
      </c>
      <c r="E2368">
        <v>4.9760595999999997E-2</v>
      </c>
    </row>
    <row r="2369" spans="1:5" x14ac:dyDescent="0.2">
      <c r="A2369" t="s">
        <v>2371</v>
      </c>
      <c r="B2369">
        <v>582.18385230000001</v>
      </c>
      <c r="C2369">
        <v>-3.6362325129999999</v>
      </c>
      <c r="D2369" s="1">
        <v>3.47E-8</v>
      </c>
      <c r="E2369" s="1">
        <v>1.88E-6</v>
      </c>
    </row>
    <row r="2370" spans="1:5" x14ac:dyDescent="0.2">
      <c r="A2370" t="s">
        <v>2372</v>
      </c>
      <c r="B2370">
        <v>25.87445408</v>
      </c>
      <c r="C2370">
        <v>-3.6556677369999999</v>
      </c>
      <c r="D2370" s="1">
        <v>9.3500000000000003E-6</v>
      </c>
      <c r="E2370">
        <v>2.7375099999999997E-4</v>
      </c>
    </row>
    <row r="2371" spans="1:5" x14ac:dyDescent="0.2">
      <c r="A2371" t="s">
        <v>2373</v>
      </c>
      <c r="B2371">
        <v>8.7812645800000002</v>
      </c>
      <c r="C2371">
        <v>-3.6776374779999998</v>
      </c>
      <c r="D2371">
        <v>1.287538E-3</v>
      </c>
      <c r="E2371">
        <v>1.7660743999999999E-2</v>
      </c>
    </row>
    <row r="2372" spans="1:5" x14ac:dyDescent="0.2">
      <c r="A2372" t="s">
        <v>2374</v>
      </c>
      <c r="B2372">
        <v>49.979688090000003</v>
      </c>
      <c r="C2372">
        <v>-3.7198911739999998</v>
      </c>
      <c r="D2372" s="1">
        <v>5.14E-9</v>
      </c>
      <c r="E2372" s="1">
        <v>3.2800000000000003E-7</v>
      </c>
    </row>
    <row r="2373" spans="1:5" x14ac:dyDescent="0.2">
      <c r="A2373" t="s">
        <v>2375</v>
      </c>
      <c r="B2373">
        <v>9.4364900499999997</v>
      </c>
      <c r="C2373">
        <v>-3.7445817290000001</v>
      </c>
      <c r="D2373">
        <v>8.5969499999999995E-4</v>
      </c>
      <c r="E2373">
        <v>1.2581365000000001E-2</v>
      </c>
    </row>
    <row r="2374" spans="1:5" x14ac:dyDescent="0.2">
      <c r="A2374" t="s">
        <v>2376</v>
      </c>
      <c r="B2374">
        <v>98.984329349999996</v>
      </c>
      <c r="C2374">
        <v>-3.7479456679999998</v>
      </c>
      <c r="D2374" s="1">
        <v>2.8300000000000001E-13</v>
      </c>
      <c r="E2374" s="1">
        <v>4.1599999999999997E-11</v>
      </c>
    </row>
    <row r="2375" spans="1:5" x14ac:dyDescent="0.2">
      <c r="A2375" t="s">
        <v>2377</v>
      </c>
      <c r="B2375">
        <v>31.038500110000001</v>
      </c>
      <c r="C2375">
        <v>-3.7539488209999998</v>
      </c>
      <c r="D2375" s="1">
        <v>3.1099999999999999E-6</v>
      </c>
      <c r="E2375">
        <v>1.04311E-4</v>
      </c>
    </row>
    <row r="2376" spans="1:5" x14ac:dyDescent="0.2">
      <c r="A2376" t="s">
        <v>2378</v>
      </c>
      <c r="B2376">
        <v>385.61648960000002</v>
      </c>
      <c r="C2376">
        <v>-3.8064709290000001</v>
      </c>
      <c r="D2376" s="1">
        <v>1.06E-38</v>
      </c>
      <c r="E2376" s="1">
        <v>4.6400000000000002E-35</v>
      </c>
    </row>
    <row r="2377" spans="1:5" x14ac:dyDescent="0.2">
      <c r="A2377" t="s">
        <v>2379</v>
      </c>
      <c r="B2377">
        <v>33.112635240000003</v>
      </c>
      <c r="C2377">
        <v>-3.8215606360000001</v>
      </c>
      <c r="D2377" s="1">
        <v>1.7999999999999999E-6</v>
      </c>
      <c r="E2377" s="1">
        <v>6.41E-5</v>
      </c>
    </row>
    <row r="2378" spans="1:5" x14ac:dyDescent="0.2">
      <c r="A2378" t="s">
        <v>2380</v>
      </c>
      <c r="B2378">
        <v>56.153724230000002</v>
      </c>
      <c r="C2378">
        <v>-3.8561444960000002</v>
      </c>
      <c r="D2378" s="1">
        <v>9.4600000000000004E-10</v>
      </c>
      <c r="E2378" s="1">
        <v>7.0200000000000007E-8</v>
      </c>
    </row>
    <row r="2379" spans="1:5" x14ac:dyDescent="0.2">
      <c r="A2379" t="s">
        <v>2381</v>
      </c>
      <c r="B2379">
        <v>13.24273936</v>
      </c>
      <c r="C2379">
        <v>-3.8577286740000001</v>
      </c>
      <c r="D2379">
        <v>2.14582E-4</v>
      </c>
      <c r="E2379">
        <v>3.9410010000000004E-3</v>
      </c>
    </row>
    <row r="2380" spans="1:5" x14ac:dyDescent="0.2">
      <c r="A2380" t="s">
        <v>2382</v>
      </c>
      <c r="B2380">
        <v>16.905474219999999</v>
      </c>
      <c r="C2380">
        <v>-3.8589094149999998</v>
      </c>
      <c r="D2380" s="1">
        <v>9.4099999999999997E-5</v>
      </c>
      <c r="E2380">
        <v>1.9623539999999999E-3</v>
      </c>
    </row>
    <row r="2381" spans="1:5" x14ac:dyDescent="0.2">
      <c r="A2381" t="s">
        <v>2383</v>
      </c>
      <c r="B2381">
        <v>35.074581389999999</v>
      </c>
      <c r="C2381">
        <v>-3.881482052</v>
      </c>
      <c r="D2381" s="1">
        <v>3.9000000000000002E-7</v>
      </c>
      <c r="E2381" s="1">
        <v>1.66E-5</v>
      </c>
    </row>
    <row r="2382" spans="1:5" x14ac:dyDescent="0.2">
      <c r="A2382" t="s">
        <v>2384</v>
      </c>
      <c r="B2382">
        <v>7.1263362729999997</v>
      </c>
      <c r="C2382">
        <v>-3.9205592560000002</v>
      </c>
      <c r="D2382">
        <v>4.3363539999999997E-3</v>
      </c>
      <c r="E2382">
        <v>4.6960758999999998E-2</v>
      </c>
    </row>
    <row r="2383" spans="1:5" x14ac:dyDescent="0.2">
      <c r="A2383" t="s">
        <v>2385</v>
      </c>
      <c r="B2383">
        <v>15.03289837</v>
      </c>
      <c r="C2383">
        <v>-3.9588135649999998</v>
      </c>
      <c r="D2383">
        <v>1.4876200000000001E-4</v>
      </c>
      <c r="E2383">
        <v>2.9130810000000001E-3</v>
      </c>
    </row>
    <row r="2384" spans="1:5" x14ac:dyDescent="0.2">
      <c r="A2384" t="s">
        <v>2386</v>
      </c>
      <c r="B2384">
        <v>353.20093689999999</v>
      </c>
      <c r="C2384">
        <v>-3.9731202670000001</v>
      </c>
      <c r="D2384" s="1">
        <v>1.4100000000000001E-21</v>
      </c>
      <c r="E2384" s="1">
        <v>6.3699999999999996E-19</v>
      </c>
    </row>
    <row r="2385" spans="1:5" x14ac:dyDescent="0.2">
      <c r="A2385" t="s">
        <v>2387</v>
      </c>
      <c r="B2385">
        <v>59.164536310000003</v>
      </c>
      <c r="C2385">
        <v>-3.9747491510000001</v>
      </c>
      <c r="D2385" s="1">
        <v>1.3699999999999999E-10</v>
      </c>
      <c r="E2385" s="1">
        <v>1.2100000000000001E-8</v>
      </c>
    </row>
    <row r="2386" spans="1:5" x14ac:dyDescent="0.2">
      <c r="A2386" t="s">
        <v>2388</v>
      </c>
      <c r="B2386">
        <v>7.722969365</v>
      </c>
      <c r="C2386">
        <v>-3.9760928519999998</v>
      </c>
      <c r="D2386">
        <v>3.195734E-3</v>
      </c>
      <c r="E2386">
        <v>3.6730648999999997E-2</v>
      </c>
    </row>
    <row r="2387" spans="1:5" x14ac:dyDescent="0.2">
      <c r="A2387" t="s">
        <v>2389</v>
      </c>
      <c r="B2387">
        <v>106.4038718</v>
      </c>
      <c r="C2387">
        <v>-3.9962576460000001</v>
      </c>
      <c r="D2387" s="1">
        <v>1.41E-15</v>
      </c>
      <c r="E2387" s="1">
        <v>2.8300000000000001E-13</v>
      </c>
    </row>
    <row r="2388" spans="1:5" x14ac:dyDescent="0.2">
      <c r="A2388" t="s">
        <v>2390</v>
      </c>
      <c r="B2388">
        <v>9.0948128009999998</v>
      </c>
      <c r="C2388">
        <v>-4.011423078</v>
      </c>
      <c r="D2388">
        <v>1.1519449999999999E-3</v>
      </c>
      <c r="E2388">
        <v>1.6095333E-2</v>
      </c>
    </row>
    <row r="2389" spans="1:5" x14ac:dyDescent="0.2">
      <c r="A2389" t="s">
        <v>2391</v>
      </c>
      <c r="B2389">
        <v>384.04758939999999</v>
      </c>
      <c r="C2389">
        <v>-4.0417962449999996</v>
      </c>
      <c r="D2389" s="1">
        <v>1.14E-39</v>
      </c>
      <c r="E2389" s="1">
        <v>7.4800000000000003E-36</v>
      </c>
    </row>
    <row r="2390" spans="1:5" x14ac:dyDescent="0.2">
      <c r="A2390" t="s">
        <v>2392</v>
      </c>
      <c r="B2390">
        <v>126.48240199999999</v>
      </c>
      <c r="C2390">
        <v>-4.0812265930000002</v>
      </c>
      <c r="D2390" s="1">
        <v>1.04E-17</v>
      </c>
      <c r="E2390" s="1">
        <v>2.7000000000000001E-15</v>
      </c>
    </row>
    <row r="2391" spans="1:5" x14ac:dyDescent="0.2">
      <c r="A2391" t="s">
        <v>2393</v>
      </c>
      <c r="B2391">
        <v>116.6260793</v>
      </c>
      <c r="C2391">
        <v>-4.0962735019999998</v>
      </c>
      <c r="D2391" s="1">
        <v>1.73E-9</v>
      </c>
      <c r="E2391" s="1">
        <v>1.2200000000000001E-7</v>
      </c>
    </row>
    <row r="2392" spans="1:5" x14ac:dyDescent="0.2">
      <c r="A2392" t="s">
        <v>2394</v>
      </c>
      <c r="B2392">
        <v>256.49648739999998</v>
      </c>
      <c r="C2392">
        <v>-4.1232846050000003</v>
      </c>
      <c r="D2392" s="1">
        <v>1.1999999999999999E-7</v>
      </c>
      <c r="E2392" s="1">
        <v>5.7699999999999998E-6</v>
      </c>
    </row>
    <row r="2393" spans="1:5" x14ac:dyDescent="0.2">
      <c r="A2393" t="s">
        <v>2395</v>
      </c>
      <c r="B2393">
        <v>21.913769160000001</v>
      </c>
      <c r="C2393">
        <v>-4.1246786770000003</v>
      </c>
      <c r="D2393" s="1">
        <v>9.5699999999999999E-6</v>
      </c>
      <c r="E2393">
        <v>2.7956500000000001E-4</v>
      </c>
    </row>
    <row r="2394" spans="1:5" x14ac:dyDescent="0.2">
      <c r="A2394" t="s">
        <v>2396</v>
      </c>
      <c r="B2394">
        <v>37.09543635</v>
      </c>
      <c r="C2394">
        <v>-4.1329132350000002</v>
      </c>
      <c r="D2394" s="1">
        <v>9.3600000000000004E-8</v>
      </c>
      <c r="E2394" s="1">
        <v>4.69E-6</v>
      </c>
    </row>
    <row r="2395" spans="1:5" x14ac:dyDescent="0.2">
      <c r="A2395" t="s">
        <v>2397</v>
      </c>
      <c r="B2395">
        <v>200.06718499999999</v>
      </c>
      <c r="C2395">
        <v>-4.1490736899999998</v>
      </c>
      <c r="D2395" s="1">
        <v>6.2500000000000004E-11</v>
      </c>
      <c r="E2395" s="1">
        <v>5.9399999999999998E-9</v>
      </c>
    </row>
    <row r="2396" spans="1:5" x14ac:dyDescent="0.2">
      <c r="A2396" t="s">
        <v>2398</v>
      </c>
      <c r="B2396">
        <v>79.928098030000001</v>
      </c>
      <c r="C2396">
        <v>-4.1606086060000003</v>
      </c>
      <c r="D2396" s="1">
        <v>1.6E-7</v>
      </c>
      <c r="E2396" s="1">
        <v>7.4399999999999999E-6</v>
      </c>
    </row>
    <row r="2397" spans="1:5" x14ac:dyDescent="0.2">
      <c r="A2397" t="s">
        <v>2399</v>
      </c>
      <c r="B2397">
        <v>33.125947330000002</v>
      </c>
      <c r="C2397">
        <v>-4.161678459</v>
      </c>
      <c r="D2397" s="1">
        <v>7.0999999999999998E-6</v>
      </c>
      <c r="E2397">
        <v>2.1552600000000001E-4</v>
      </c>
    </row>
    <row r="2398" spans="1:5" x14ac:dyDescent="0.2">
      <c r="A2398" t="s">
        <v>2400</v>
      </c>
      <c r="B2398">
        <v>75.088839469999996</v>
      </c>
      <c r="C2398">
        <v>-4.164747405</v>
      </c>
      <c r="D2398" s="1">
        <v>5.0400000000000001E-8</v>
      </c>
      <c r="E2398" s="1">
        <v>2.6599999999999999E-6</v>
      </c>
    </row>
    <row r="2399" spans="1:5" x14ac:dyDescent="0.2">
      <c r="A2399" t="s">
        <v>2401</v>
      </c>
      <c r="B2399">
        <v>7.311309638</v>
      </c>
      <c r="C2399">
        <v>-4.1814625840000001</v>
      </c>
      <c r="D2399">
        <v>2.6320800000000002E-3</v>
      </c>
      <c r="E2399">
        <v>3.1266969999999998E-2</v>
      </c>
    </row>
    <row r="2400" spans="1:5" x14ac:dyDescent="0.2">
      <c r="A2400" t="s">
        <v>2402</v>
      </c>
      <c r="B2400">
        <v>141.19394829999999</v>
      </c>
      <c r="C2400">
        <v>-4.1827256610000001</v>
      </c>
      <c r="D2400" s="1">
        <v>2.2499999999999998E-21</v>
      </c>
      <c r="E2400" s="1">
        <v>9.9900000000000004E-19</v>
      </c>
    </row>
    <row r="2401" spans="1:5" x14ac:dyDescent="0.2">
      <c r="A2401" t="s">
        <v>2403</v>
      </c>
      <c r="B2401">
        <v>21.95525284</v>
      </c>
      <c r="C2401">
        <v>-4.1965438979999998</v>
      </c>
      <c r="D2401" s="1">
        <v>1.06E-6</v>
      </c>
      <c r="E2401" s="1">
        <v>4.0599999999999998E-5</v>
      </c>
    </row>
    <row r="2402" spans="1:5" x14ac:dyDescent="0.2">
      <c r="A2402" t="s">
        <v>2404</v>
      </c>
      <c r="B2402">
        <v>8.960436863</v>
      </c>
      <c r="C2402">
        <v>-4.2031116930000003</v>
      </c>
      <c r="D2402">
        <v>1.108883E-3</v>
      </c>
      <c r="E2402">
        <v>1.5543312E-2</v>
      </c>
    </row>
    <row r="2403" spans="1:5" x14ac:dyDescent="0.2">
      <c r="A2403" t="s">
        <v>2405</v>
      </c>
      <c r="B2403">
        <v>15.72900248</v>
      </c>
      <c r="C2403">
        <v>-4.2201414579999996</v>
      </c>
      <c r="D2403" s="1">
        <v>2.6299999999999999E-5</v>
      </c>
      <c r="E2403">
        <v>6.6591999999999997E-4</v>
      </c>
    </row>
    <row r="2404" spans="1:5" x14ac:dyDescent="0.2">
      <c r="A2404" t="s">
        <v>2406</v>
      </c>
      <c r="B2404">
        <v>315.99082850000002</v>
      </c>
      <c r="C2404">
        <v>-4.2324059719999996</v>
      </c>
      <c r="D2404" s="1">
        <v>2.93E-38</v>
      </c>
      <c r="E2404" s="1">
        <v>1.0999999999999999E-34</v>
      </c>
    </row>
    <row r="2405" spans="1:5" x14ac:dyDescent="0.2">
      <c r="A2405" t="s">
        <v>2407</v>
      </c>
      <c r="B2405">
        <v>13.15660211</v>
      </c>
      <c r="C2405">
        <v>-4.2467862119999999</v>
      </c>
      <c r="D2405">
        <v>1.17707E-4</v>
      </c>
      <c r="E2405">
        <v>2.3685849999999999E-3</v>
      </c>
    </row>
    <row r="2406" spans="1:5" x14ac:dyDescent="0.2">
      <c r="A2406" t="s">
        <v>2408</v>
      </c>
      <c r="B2406">
        <v>55.386605099999997</v>
      </c>
      <c r="C2406">
        <v>-4.2578944359999999</v>
      </c>
      <c r="D2406" s="1">
        <v>5.51E-7</v>
      </c>
      <c r="E2406" s="1">
        <v>2.26E-5</v>
      </c>
    </row>
    <row r="2407" spans="1:5" x14ac:dyDescent="0.2">
      <c r="A2407" t="s">
        <v>2409</v>
      </c>
      <c r="B2407">
        <v>6.3512882639999999</v>
      </c>
      <c r="C2407">
        <v>-4.2713762119999998</v>
      </c>
      <c r="D2407">
        <v>2.9194540000000001E-3</v>
      </c>
      <c r="E2407">
        <v>3.4168814999999998E-2</v>
      </c>
    </row>
    <row r="2408" spans="1:5" x14ac:dyDescent="0.2">
      <c r="A2408" t="s">
        <v>2410</v>
      </c>
      <c r="B2408">
        <v>105.71118509999999</v>
      </c>
      <c r="C2408">
        <v>-4.3191153760000001</v>
      </c>
      <c r="D2408" s="1">
        <v>8.4099999999999999E-10</v>
      </c>
      <c r="E2408" s="1">
        <v>6.3699999999999995E-8</v>
      </c>
    </row>
    <row r="2409" spans="1:5" x14ac:dyDescent="0.2">
      <c r="A2409" t="s">
        <v>2411</v>
      </c>
      <c r="B2409">
        <v>19.928975739999998</v>
      </c>
      <c r="C2409">
        <v>-4.341789479</v>
      </c>
      <c r="D2409" s="1">
        <v>6.4400000000000002E-6</v>
      </c>
      <c r="E2409">
        <v>1.99118E-4</v>
      </c>
    </row>
    <row r="2410" spans="1:5" x14ac:dyDescent="0.2">
      <c r="A2410" t="s">
        <v>2412</v>
      </c>
      <c r="B2410">
        <v>11.804553029999999</v>
      </c>
      <c r="C2410">
        <v>-4.344743448</v>
      </c>
      <c r="D2410">
        <v>1.9010699999999999E-4</v>
      </c>
      <c r="E2410">
        <v>3.555524E-3</v>
      </c>
    </row>
    <row r="2411" spans="1:5" x14ac:dyDescent="0.2">
      <c r="A2411" t="s">
        <v>2413</v>
      </c>
      <c r="B2411">
        <v>7.4501477190000003</v>
      </c>
      <c r="C2411">
        <v>-4.3460147349999998</v>
      </c>
      <c r="D2411">
        <v>2.3780099999999998E-3</v>
      </c>
      <c r="E2411">
        <v>2.880839E-2</v>
      </c>
    </row>
    <row r="2412" spans="1:5" x14ac:dyDescent="0.2">
      <c r="A2412" t="s">
        <v>2414</v>
      </c>
      <c r="B2412">
        <v>141.8017893</v>
      </c>
      <c r="C2412">
        <v>-4.3700242310000004</v>
      </c>
      <c r="D2412" s="1">
        <v>2.6700000000000002E-13</v>
      </c>
      <c r="E2412" s="1">
        <v>3.9400000000000001E-11</v>
      </c>
    </row>
    <row r="2413" spans="1:5" x14ac:dyDescent="0.2">
      <c r="A2413" t="s">
        <v>2415</v>
      </c>
      <c r="B2413">
        <v>16.766477070000001</v>
      </c>
      <c r="C2413">
        <v>-4.3889715269999998</v>
      </c>
      <c r="D2413" s="1">
        <v>6.1999999999999999E-6</v>
      </c>
      <c r="E2413">
        <v>1.92867E-4</v>
      </c>
    </row>
    <row r="2414" spans="1:5" x14ac:dyDescent="0.2">
      <c r="A2414" t="s">
        <v>2416</v>
      </c>
      <c r="B2414">
        <v>52.260890410000002</v>
      </c>
      <c r="C2414">
        <v>-4.4055676950000002</v>
      </c>
      <c r="D2414" s="1">
        <v>4.1899999999999997E-12</v>
      </c>
      <c r="E2414" s="1">
        <v>5.0200000000000002E-10</v>
      </c>
    </row>
    <row r="2415" spans="1:5" x14ac:dyDescent="0.2">
      <c r="A2415" t="s">
        <v>2417</v>
      </c>
      <c r="B2415">
        <v>11.36913629</v>
      </c>
      <c r="C2415">
        <v>-4.4146363989999999</v>
      </c>
      <c r="D2415" s="1">
        <v>9.0400000000000002E-5</v>
      </c>
      <c r="E2415">
        <v>1.898212E-3</v>
      </c>
    </row>
    <row r="2416" spans="1:5" x14ac:dyDescent="0.2">
      <c r="A2416" t="s">
        <v>2418</v>
      </c>
      <c r="B2416">
        <v>48.61172509</v>
      </c>
      <c r="C2416">
        <v>-4.4314278739999997</v>
      </c>
      <c r="D2416" s="1">
        <v>8.3799999999999998E-11</v>
      </c>
      <c r="E2416" s="1">
        <v>7.7099999999999992E-9</v>
      </c>
    </row>
    <row r="2417" spans="1:5" x14ac:dyDescent="0.2">
      <c r="A2417" t="s">
        <v>2419</v>
      </c>
      <c r="B2417">
        <v>121.0884203</v>
      </c>
      <c r="C2417">
        <v>-4.4360620820000003</v>
      </c>
      <c r="D2417" s="1">
        <v>4.34E-7</v>
      </c>
      <c r="E2417" s="1">
        <v>1.8300000000000001E-5</v>
      </c>
    </row>
    <row r="2418" spans="1:5" x14ac:dyDescent="0.2">
      <c r="A2418" t="s">
        <v>2420</v>
      </c>
      <c r="B2418">
        <v>43.881329729999997</v>
      </c>
      <c r="C2418">
        <v>-4.4639730689999997</v>
      </c>
      <c r="D2418" s="1">
        <v>1.09E-8</v>
      </c>
      <c r="E2418" s="1">
        <v>6.6199999999999997E-7</v>
      </c>
    </row>
    <row r="2419" spans="1:5" x14ac:dyDescent="0.2">
      <c r="A2419" t="s">
        <v>2421</v>
      </c>
      <c r="B2419">
        <v>16.596828769999998</v>
      </c>
      <c r="C2419">
        <v>-4.5011936759999998</v>
      </c>
      <c r="D2419" s="1">
        <v>5.41E-5</v>
      </c>
      <c r="E2419">
        <v>1.2381709999999999E-3</v>
      </c>
    </row>
    <row r="2420" spans="1:5" x14ac:dyDescent="0.2">
      <c r="A2420" t="s">
        <v>2422</v>
      </c>
      <c r="B2420">
        <v>6.154553065</v>
      </c>
      <c r="C2420">
        <v>-4.5343961520000002</v>
      </c>
      <c r="D2420">
        <v>1.675901E-3</v>
      </c>
      <c r="E2420">
        <v>2.1834975E-2</v>
      </c>
    </row>
    <row r="2421" spans="1:5" x14ac:dyDescent="0.2">
      <c r="A2421" t="s">
        <v>2423</v>
      </c>
      <c r="B2421">
        <v>18.547865529999999</v>
      </c>
      <c r="C2421">
        <v>-4.5412434380000004</v>
      </c>
      <c r="D2421" s="1">
        <v>1.33E-6</v>
      </c>
      <c r="E2421" s="1">
        <v>4.9599999999999999E-5</v>
      </c>
    </row>
    <row r="2422" spans="1:5" x14ac:dyDescent="0.2">
      <c r="A2422" t="s">
        <v>2424</v>
      </c>
      <c r="B2422">
        <v>37.246601849999998</v>
      </c>
      <c r="C2422">
        <v>-4.546727089</v>
      </c>
      <c r="D2422" s="1">
        <v>2.04E-9</v>
      </c>
      <c r="E2422" s="1">
        <v>1.4100000000000001E-7</v>
      </c>
    </row>
    <row r="2423" spans="1:5" x14ac:dyDescent="0.2">
      <c r="A2423" t="s">
        <v>2425</v>
      </c>
      <c r="B2423">
        <v>164.8525435</v>
      </c>
      <c r="C2423">
        <v>-4.6053195909999998</v>
      </c>
      <c r="D2423" s="1">
        <v>3.3799999999999999E-21</v>
      </c>
      <c r="E2423" s="1">
        <v>1.4300000000000001E-18</v>
      </c>
    </row>
    <row r="2424" spans="1:5" x14ac:dyDescent="0.2">
      <c r="A2424" t="s">
        <v>2426</v>
      </c>
      <c r="B2424">
        <v>15.184014380000001</v>
      </c>
      <c r="C2424">
        <v>-4.6317525970000002</v>
      </c>
      <c r="D2424">
        <v>4.8036999999999998E-4</v>
      </c>
      <c r="E2424">
        <v>7.8000750000000001E-3</v>
      </c>
    </row>
    <row r="2425" spans="1:5" x14ac:dyDescent="0.2">
      <c r="A2425" t="s">
        <v>2427</v>
      </c>
      <c r="B2425">
        <v>37.542292140000001</v>
      </c>
      <c r="C2425">
        <v>-4.682385815</v>
      </c>
      <c r="D2425" s="1">
        <v>6.0299999999999999E-7</v>
      </c>
      <c r="E2425" s="1">
        <v>2.44E-5</v>
      </c>
    </row>
    <row r="2426" spans="1:5" x14ac:dyDescent="0.2">
      <c r="A2426" t="s">
        <v>2428</v>
      </c>
      <c r="B2426">
        <v>10.62510266</v>
      </c>
      <c r="C2426">
        <v>-4.7163908760000002</v>
      </c>
      <c r="D2426" s="1">
        <v>7.4900000000000005E-5</v>
      </c>
      <c r="E2426">
        <v>1.6281760000000001E-3</v>
      </c>
    </row>
    <row r="2427" spans="1:5" x14ac:dyDescent="0.2">
      <c r="A2427" t="s">
        <v>2429</v>
      </c>
      <c r="B2427">
        <v>6.9800885709999996</v>
      </c>
      <c r="C2427">
        <v>-4.7233317650000002</v>
      </c>
      <c r="D2427">
        <v>6.4592700000000002E-4</v>
      </c>
      <c r="E2427">
        <v>9.9833609999999996E-3</v>
      </c>
    </row>
    <row r="2428" spans="1:5" x14ac:dyDescent="0.2">
      <c r="A2428" t="s">
        <v>2430</v>
      </c>
      <c r="B2428">
        <v>14.511530430000001</v>
      </c>
      <c r="C2428">
        <v>-4.7381243919999996</v>
      </c>
      <c r="D2428" s="1">
        <v>6.5200000000000003E-6</v>
      </c>
      <c r="E2428">
        <v>2.01077E-4</v>
      </c>
    </row>
    <row r="2429" spans="1:5" x14ac:dyDescent="0.2">
      <c r="A2429" t="s">
        <v>2431</v>
      </c>
      <c r="B2429">
        <v>24.11618416</v>
      </c>
      <c r="C2429">
        <v>-4.7599697049999996</v>
      </c>
      <c r="D2429" s="1">
        <v>1.3E-7</v>
      </c>
      <c r="E2429" s="1">
        <v>6.1999999999999999E-6</v>
      </c>
    </row>
    <row r="2430" spans="1:5" x14ac:dyDescent="0.2">
      <c r="A2430" t="s">
        <v>2432</v>
      </c>
      <c r="B2430">
        <v>19.561703869999999</v>
      </c>
      <c r="C2430">
        <v>-4.7849214150000003</v>
      </c>
      <c r="D2430" s="1">
        <v>1.5200000000000001E-6</v>
      </c>
      <c r="E2430" s="1">
        <v>5.5399999999999998E-5</v>
      </c>
    </row>
    <row r="2431" spans="1:5" x14ac:dyDescent="0.2">
      <c r="A2431" t="s">
        <v>2433</v>
      </c>
      <c r="B2431">
        <v>21.86636275</v>
      </c>
      <c r="C2431">
        <v>-4.7880765030000001</v>
      </c>
      <c r="D2431" s="1">
        <v>4.1999999999999998E-5</v>
      </c>
      <c r="E2431">
        <v>9.9631799999999994E-4</v>
      </c>
    </row>
    <row r="2432" spans="1:5" x14ac:dyDescent="0.2">
      <c r="A2432" t="s">
        <v>2434</v>
      </c>
      <c r="B2432">
        <v>110.7058158</v>
      </c>
      <c r="C2432">
        <v>-4.8327534940000003</v>
      </c>
      <c r="D2432" s="1">
        <v>3.5600000000000004E-21</v>
      </c>
      <c r="E2432" s="1">
        <v>1.48E-18</v>
      </c>
    </row>
    <row r="2433" spans="1:5" x14ac:dyDescent="0.2">
      <c r="A2433" t="s">
        <v>2435</v>
      </c>
      <c r="B2433">
        <v>7.2387837590000004</v>
      </c>
      <c r="C2433">
        <v>-4.9734025160000002</v>
      </c>
      <c r="D2433">
        <v>4.9240700000000004E-4</v>
      </c>
      <c r="E2433">
        <v>7.9757720000000008E-3</v>
      </c>
    </row>
    <row r="2434" spans="1:5" x14ac:dyDescent="0.2">
      <c r="A2434" t="s">
        <v>2436</v>
      </c>
      <c r="B2434">
        <v>5.7644369800000002</v>
      </c>
      <c r="C2434">
        <v>-5.0008071599999999</v>
      </c>
      <c r="D2434">
        <v>2.298727E-3</v>
      </c>
      <c r="E2434">
        <v>2.8153165000000001E-2</v>
      </c>
    </row>
    <row r="2435" spans="1:5" x14ac:dyDescent="0.2">
      <c r="A2435" t="s">
        <v>2437</v>
      </c>
      <c r="B2435">
        <v>4.2634016539999999</v>
      </c>
      <c r="C2435">
        <v>-5.0219643539999996</v>
      </c>
      <c r="D2435">
        <v>4.5305639999999999E-3</v>
      </c>
      <c r="E2435">
        <v>4.8523264000000003E-2</v>
      </c>
    </row>
    <row r="2436" spans="1:5" x14ac:dyDescent="0.2">
      <c r="A2436" t="s">
        <v>2438</v>
      </c>
      <c r="B2436">
        <v>13.078221879999999</v>
      </c>
      <c r="C2436">
        <v>-5.0550689159999997</v>
      </c>
      <c r="D2436" s="1">
        <v>1.04E-5</v>
      </c>
      <c r="E2436">
        <v>2.9916099999999999E-4</v>
      </c>
    </row>
    <row r="2437" spans="1:5" x14ac:dyDescent="0.2">
      <c r="A2437" t="s">
        <v>2439</v>
      </c>
      <c r="B2437">
        <v>81.04768516</v>
      </c>
      <c r="C2437">
        <v>-5.1057403580000003</v>
      </c>
      <c r="D2437" s="1">
        <v>7.4800000000000003E-17</v>
      </c>
      <c r="E2437" s="1">
        <v>1.7800000000000001E-14</v>
      </c>
    </row>
    <row r="2438" spans="1:5" x14ac:dyDescent="0.2">
      <c r="A2438" t="s">
        <v>2440</v>
      </c>
      <c r="B2438">
        <v>23.339107120000001</v>
      </c>
      <c r="C2438">
        <v>-5.2170447790000001</v>
      </c>
      <c r="D2438" s="1">
        <v>1.12E-7</v>
      </c>
      <c r="E2438" s="1">
        <v>5.4600000000000002E-6</v>
      </c>
    </row>
    <row r="2439" spans="1:5" x14ac:dyDescent="0.2">
      <c r="A2439" t="s">
        <v>2441</v>
      </c>
      <c r="B2439">
        <v>7.3229779549999998</v>
      </c>
      <c r="C2439">
        <v>-5.2733474390000001</v>
      </c>
      <c r="D2439">
        <v>6.0292099999999997E-4</v>
      </c>
      <c r="E2439">
        <v>9.4395299999999998E-3</v>
      </c>
    </row>
    <row r="2440" spans="1:5" x14ac:dyDescent="0.2">
      <c r="A2440" t="s">
        <v>2442</v>
      </c>
      <c r="B2440">
        <v>15.101572409999999</v>
      </c>
      <c r="C2440">
        <v>-5.3421003960000002</v>
      </c>
      <c r="D2440" s="1">
        <v>4.0400000000000003E-6</v>
      </c>
      <c r="E2440">
        <v>1.31645E-4</v>
      </c>
    </row>
    <row r="2441" spans="1:5" x14ac:dyDescent="0.2">
      <c r="A2441" t="s">
        <v>2443</v>
      </c>
      <c r="B2441">
        <v>5.3093966359999998</v>
      </c>
      <c r="C2441">
        <v>-5.3472286469999997</v>
      </c>
      <c r="D2441">
        <v>1.29397E-3</v>
      </c>
      <c r="E2441">
        <v>1.7702702000000001E-2</v>
      </c>
    </row>
    <row r="2442" spans="1:5" x14ac:dyDescent="0.2">
      <c r="A2442" t="s">
        <v>2444</v>
      </c>
      <c r="B2442">
        <v>5.4994017959999999</v>
      </c>
      <c r="C2442">
        <v>-5.3991793729999999</v>
      </c>
      <c r="D2442">
        <v>1.181075E-3</v>
      </c>
      <c r="E2442">
        <v>1.6406252E-2</v>
      </c>
    </row>
    <row r="2443" spans="1:5" x14ac:dyDescent="0.2">
      <c r="A2443" t="s">
        <v>2445</v>
      </c>
      <c r="B2443">
        <v>8.7854039799999999</v>
      </c>
      <c r="C2443">
        <v>-5.5538514369999996</v>
      </c>
      <c r="D2443">
        <v>1.3917199999999999E-4</v>
      </c>
      <c r="E2443">
        <v>2.7395879999999998E-3</v>
      </c>
    </row>
    <row r="2444" spans="1:5" x14ac:dyDescent="0.2">
      <c r="A2444" t="s">
        <v>2446</v>
      </c>
      <c r="B2444">
        <v>51.699554550000002</v>
      </c>
      <c r="C2444">
        <v>-5.5816095900000002</v>
      </c>
      <c r="D2444" s="1">
        <v>1.0199999999999999E-11</v>
      </c>
      <c r="E2444" s="1">
        <v>1.14E-9</v>
      </c>
    </row>
    <row r="2445" spans="1:5" x14ac:dyDescent="0.2">
      <c r="A2445" t="s">
        <v>2447</v>
      </c>
      <c r="B2445">
        <v>4.3192675329999997</v>
      </c>
      <c r="C2445">
        <v>-5.5993282100000004</v>
      </c>
      <c r="D2445">
        <v>3.7016129999999999E-3</v>
      </c>
      <c r="E2445">
        <v>4.1382664E-2</v>
      </c>
    </row>
    <row r="2446" spans="1:5" x14ac:dyDescent="0.2">
      <c r="A2446" t="s">
        <v>2448</v>
      </c>
      <c r="B2446">
        <v>14.724423910000001</v>
      </c>
      <c r="C2446">
        <v>-5.7288354459999997</v>
      </c>
      <c r="D2446" s="1">
        <v>1.7999999999999999E-6</v>
      </c>
      <c r="E2446" s="1">
        <v>6.4200000000000002E-5</v>
      </c>
    </row>
    <row r="2447" spans="1:5" x14ac:dyDescent="0.2">
      <c r="A2447" t="s">
        <v>2449</v>
      </c>
      <c r="B2447">
        <v>4.7637471720000004</v>
      </c>
      <c r="C2447">
        <v>-5.7434123000000001</v>
      </c>
      <c r="D2447">
        <v>2.6208339999999998E-3</v>
      </c>
      <c r="E2447">
        <v>3.1174377999999999E-2</v>
      </c>
    </row>
    <row r="2448" spans="1:5" x14ac:dyDescent="0.2">
      <c r="A2448" t="s">
        <v>2450</v>
      </c>
      <c r="B2448">
        <v>9.8187778580000007</v>
      </c>
      <c r="C2448">
        <v>-5.7581480809999999</v>
      </c>
      <c r="D2448">
        <v>2.7408070000000001E-3</v>
      </c>
      <c r="E2448">
        <v>3.2337584000000003E-2</v>
      </c>
    </row>
    <row r="2449" spans="1:5" x14ac:dyDescent="0.2">
      <c r="A2449" t="s">
        <v>2451</v>
      </c>
      <c r="B2449">
        <v>8.3747848359999999</v>
      </c>
      <c r="C2449">
        <v>-5.9753682460000004</v>
      </c>
      <c r="D2449" s="1">
        <v>5.3300000000000001E-5</v>
      </c>
      <c r="E2449">
        <v>1.2260179999999999E-3</v>
      </c>
    </row>
    <row r="2450" spans="1:5" x14ac:dyDescent="0.2">
      <c r="A2450" t="s">
        <v>2452</v>
      </c>
      <c r="B2450">
        <v>8.4433002419999994</v>
      </c>
      <c r="C2450">
        <v>-5.9873092000000003</v>
      </c>
      <c r="D2450">
        <v>2.6097630000000002E-3</v>
      </c>
      <c r="E2450">
        <v>3.1056773999999999E-2</v>
      </c>
    </row>
    <row r="2451" spans="1:5" x14ac:dyDescent="0.2">
      <c r="A2451" t="s">
        <v>2453</v>
      </c>
      <c r="B2451">
        <v>8.5832298829999996</v>
      </c>
      <c r="C2451">
        <v>-6.0113935170000001</v>
      </c>
      <c r="D2451" s="1">
        <v>5.2299999999999997E-5</v>
      </c>
      <c r="E2451">
        <v>1.207103E-3</v>
      </c>
    </row>
    <row r="2452" spans="1:5" x14ac:dyDescent="0.2">
      <c r="A2452" t="s">
        <v>2454</v>
      </c>
      <c r="B2452">
        <v>5.7865431110000003</v>
      </c>
      <c r="C2452">
        <v>-6.0287693339999997</v>
      </c>
      <c r="D2452">
        <v>8.3445399999999999E-4</v>
      </c>
      <c r="E2452">
        <v>1.23018E-2</v>
      </c>
    </row>
    <row r="2453" spans="1:5" x14ac:dyDescent="0.2">
      <c r="A2453" t="s">
        <v>2455</v>
      </c>
      <c r="B2453">
        <v>6.0627438680000001</v>
      </c>
      <c r="C2453">
        <v>-6.0388009340000002</v>
      </c>
      <c r="D2453">
        <v>5.6886100000000004E-4</v>
      </c>
      <c r="E2453">
        <v>8.9975390000000006E-3</v>
      </c>
    </row>
    <row r="2454" spans="1:5" x14ac:dyDescent="0.2">
      <c r="A2454" t="s">
        <v>2456</v>
      </c>
      <c r="B2454">
        <v>18.55760338</v>
      </c>
      <c r="C2454">
        <v>-6.126469352</v>
      </c>
      <c r="D2454" s="1">
        <v>1.02E-7</v>
      </c>
      <c r="E2454" s="1">
        <v>5.04E-6</v>
      </c>
    </row>
    <row r="2455" spans="1:5" x14ac:dyDescent="0.2">
      <c r="A2455" t="s">
        <v>2457</v>
      </c>
      <c r="B2455">
        <v>6.2230279719999997</v>
      </c>
      <c r="C2455">
        <v>-6.1352333879999996</v>
      </c>
      <c r="D2455">
        <v>5.0093200000000005E-4</v>
      </c>
      <c r="E2455">
        <v>8.0888920000000003E-3</v>
      </c>
    </row>
    <row r="2456" spans="1:5" x14ac:dyDescent="0.2">
      <c r="A2456" t="s">
        <v>2458</v>
      </c>
      <c r="B2456">
        <v>18.55803414</v>
      </c>
      <c r="C2456">
        <v>-6.16773521</v>
      </c>
      <c r="D2456" s="1">
        <v>1.4100000000000001E-7</v>
      </c>
      <c r="E2456" s="1">
        <v>6.6599999999999998E-6</v>
      </c>
    </row>
    <row r="2457" spans="1:5" x14ac:dyDescent="0.2">
      <c r="A2457" t="s">
        <v>2459</v>
      </c>
      <c r="B2457">
        <v>63.971968179999998</v>
      </c>
      <c r="C2457">
        <v>-6.1756152310000001</v>
      </c>
      <c r="D2457" s="1">
        <v>2.3900000000000001E-17</v>
      </c>
      <c r="E2457" s="1">
        <v>5.92E-15</v>
      </c>
    </row>
    <row r="2458" spans="1:5" x14ac:dyDescent="0.2">
      <c r="A2458" t="s">
        <v>2460</v>
      </c>
      <c r="B2458">
        <v>13.443673820000001</v>
      </c>
      <c r="C2458">
        <v>-6.2479945040000002</v>
      </c>
      <c r="D2458" s="1">
        <v>2.26E-5</v>
      </c>
      <c r="E2458">
        <v>5.8655100000000004E-4</v>
      </c>
    </row>
    <row r="2459" spans="1:5" x14ac:dyDescent="0.2">
      <c r="A2459" t="s">
        <v>2461</v>
      </c>
      <c r="B2459">
        <v>6.8050440710000002</v>
      </c>
      <c r="C2459">
        <v>-6.2659755480000001</v>
      </c>
      <c r="D2459">
        <v>5.6304300000000005E-4</v>
      </c>
      <c r="E2459">
        <v>8.9162660000000008E-3</v>
      </c>
    </row>
    <row r="2460" spans="1:5" x14ac:dyDescent="0.2">
      <c r="A2460" t="s">
        <v>2462</v>
      </c>
      <c r="B2460">
        <v>20.700640239999998</v>
      </c>
      <c r="C2460">
        <v>-6.3274423229999996</v>
      </c>
      <c r="D2460" s="1">
        <v>1.7500000000000001E-8</v>
      </c>
      <c r="E2460" s="1">
        <v>1.02E-6</v>
      </c>
    </row>
    <row r="2461" spans="1:5" x14ac:dyDescent="0.2">
      <c r="A2461" t="s">
        <v>2463</v>
      </c>
      <c r="B2461">
        <v>10.38323486</v>
      </c>
      <c r="C2461">
        <v>-6.3320798619999996</v>
      </c>
      <c r="D2461" s="1">
        <v>5.4400000000000001E-5</v>
      </c>
      <c r="E2461">
        <v>1.243287E-3</v>
      </c>
    </row>
    <row r="2462" spans="1:5" x14ac:dyDescent="0.2">
      <c r="A2462" t="s">
        <v>2464</v>
      </c>
      <c r="B2462">
        <v>14.2588078</v>
      </c>
      <c r="C2462">
        <v>-6.3340051539999997</v>
      </c>
      <c r="D2462" s="1">
        <v>1.1599999999999999E-6</v>
      </c>
      <c r="E2462" s="1">
        <v>4.4100000000000001E-5</v>
      </c>
    </row>
    <row r="2463" spans="1:5" x14ac:dyDescent="0.2">
      <c r="A2463" t="s">
        <v>2465</v>
      </c>
      <c r="B2463">
        <v>8.0796205469999993</v>
      </c>
      <c r="C2463">
        <v>-6.4585849819999996</v>
      </c>
      <c r="D2463" s="1">
        <v>8.1299999999999997E-5</v>
      </c>
      <c r="E2463">
        <v>1.7337349999999999E-3</v>
      </c>
    </row>
    <row r="2464" spans="1:5" x14ac:dyDescent="0.2">
      <c r="A2464" t="s">
        <v>2466</v>
      </c>
      <c r="B2464">
        <v>11.94748001</v>
      </c>
      <c r="C2464">
        <v>-6.4947912460000001</v>
      </c>
      <c r="D2464" s="1">
        <v>2.3E-6</v>
      </c>
      <c r="E2464" s="1">
        <v>7.9499999999999994E-5</v>
      </c>
    </row>
    <row r="2465" spans="1:5" x14ac:dyDescent="0.2">
      <c r="A2465" t="s">
        <v>2467</v>
      </c>
      <c r="B2465">
        <v>32.31931513</v>
      </c>
      <c r="C2465">
        <v>-6.5166504950000004</v>
      </c>
      <c r="D2465" s="1">
        <v>1.68E-11</v>
      </c>
      <c r="E2465" s="1">
        <v>1.8E-9</v>
      </c>
    </row>
    <row r="2466" spans="1:5" x14ac:dyDescent="0.2">
      <c r="A2466" t="s">
        <v>2468</v>
      </c>
      <c r="B2466">
        <v>68.901383679999995</v>
      </c>
      <c r="C2466">
        <v>-6.5212021160000004</v>
      </c>
      <c r="D2466" s="1">
        <v>9.9999999999999998E-13</v>
      </c>
      <c r="E2466" s="1">
        <v>1.34E-10</v>
      </c>
    </row>
    <row r="2467" spans="1:5" x14ac:dyDescent="0.2">
      <c r="A2467" t="s">
        <v>2469</v>
      </c>
      <c r="B2467">
        <v>9.2314616039999997</v>
      </c>
      <c r="C2467">
        <v>-6.6529018469999999</v>
      </c>
      <c r="D2467" s="1">
        <v>4.4299999999999999E-5</v>
      </c>
      <c r="E2467">
        <v>1.0427419999999999E-3</v>
      </c>
    </row>
    <row r="2468" spans="1:5" x14ac:dyDescent="0.2">
      <c r="A2468" t="s">
        <v>2470</v>
      </c>
      <c r="B2468">
        <v>32.461614140000002</v>
      </c>
      <c r="C2468">
        <v>-6.6877087810000004</v>
      </c>
      <c r="D2468" s="1">
        <v>3.42E-12</v>
      </c>
      <c r="E2468" s="1">
        <v>4.18E-10</v>
      </c>
    </row>
    <row r="2469" spans="1:5" x14ac:dyDescent="0.2">
      <c r="A2469" t="s">
        <v>2471</v>
      </c>
      <c r="B2469">
        <v>9.1684101190000007</v>
      </c>
      <c r="C2469">
        <v>-6.7008669699999999</v>
      </c>
      <c r="D2469" s="1">
        <v>2.51E-5</v>
      </c>
      <c r="E2469">
        <v>6.4114399999999996E-4</v>
      </c>
    </row>
    <row r="2470" spans="1:5" x14ac:dyDescent="0.2">
      <c r="A2470" t="s">
        <v>2472</v>
      </c>
      <c r="B2470">
        <v>9.5039087109999993</v>
      </c>
      <c r="C2470">
        <v>-6.7532058409999998</v>
      </c>
      <c r="D2470" s="1">
        <v>1.95E-5</v>
      </c>
      <c r="E2470">
        <v>5.1670100000000005E-4</v>
      </c>
    </row>
    <row r="2471" spans="1:5" x14ac:dyDescent="0.2">
      <c r="A2471" t="s">
        <v>2473</v>
      </c>
      <c r="B2471">
        <v>17.001264419999998</v>
      </c>
      <c r="C2471">
        <v>-7.0084744749999999</v>
      </c>
      <c r="D2471" s="1">
        <v>2.1200000000000001E-8</v>
      </c>
      <c r="E2471" s="1">
        <v>1.22E-6</v>
      </c>
    </row>
    <row r="2472" spans="1:5" x14ac:dyDescent="0.2">
      <c r="A2472" t="s">
        <v>2474</v>
      </c>
      <c r="B2472">
        <v>12.60202462</v>
      </c>
      <c r="C2472">
        <v>-7.0827252109999996</v>
      </c>
      <c r="D2472">
        <v>1.8072190000000001E-3</v>
      </c>
      <c r="E2472">
        <v>2.3280029000000001E-2</v>
      </c>
    </row>
    <row r="2473" spans="1:5" x14ac:dyDescent="0.2">
      <c r="A2473" t="s">
        <v>2475</v>
      </c>
      <c r="B2473">
        <v>48.705903360000001</v>
      </c>
      <c r="C2473">
        <v>-7.1442448000000001</v>
      </c>
      <c r="D2473" s="1">
        <v>4.7800000000000001E-17</v>
      </c>
      <c r="E2473" s="1">
        <v>1.17E-14</v>
      </c>
    </row>
    <row r="2474" spans="1:5" x14ac:dyDescent="0.2">
      <c r="A2474" t="s">
        <v>2476</v>
      </c>
      <c r="B2474">
        <v>27.1872206</v>
      </c>
      <c r="C2474">
        <v>-7.2735596170000001</v>
      </c>
      <c r="D2474" s="1">
        <v>4.8199999999999999E-11</v>
      </c>
      <c r="E2474" s="1">
        <v>4.7099999999999997E-9</v>
      </c>
    </row>
    <row r="2475" spans="1:5" x14ac:dyDescent="0.2">
      <c r="A2475" t="s">
        <v>2477</v>
      </c>
      <c r="B2475">
        <v>22.859124850000001</v>
      </c>
      <c r="C2475">
        <v>-7.4803343819999997</v>
      </c>
      <c r="D2475" s="1">
        <v>1.88E-10</v>
      </c>
      <c r="E2475" s="1">
        <v>1.6199999999999999E-8</v>
      </c>
    </row>
    <row r="2476" spans="1:5" x14ac:dyDescent="0.2">
      <c r="A2476" t="s">
        <v>2478</v>
      </c>
      <c r="B2476">
        <v>67.705607330000007</v>
      </c>
      <c r="C2476">
        <v>-9.5169810760000004</v>
      </c>
      <c r="D2476" s="1">
        <v>7.4999999999999998E-22</v>
      </c>
      <c r="E2476" s="1">
        <v>3.64E-19</v>
      </c>
    </row>
  </sheetData>
  <mergeCells count="1">
    <mergeCell ref="A1:E1"/>
  </mergeCells>
  <conditionalFormatting sqref="A2:A24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 AHR KO intraphenotyp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5T19:33:29Z</dcterms:created>
  <dcterms:modified xsi:type="dcterms:W3CDTF">2022-02-15T15:39:09Z</dcterms:modified>
</cp:coreProperties>
</file>